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0" yWindow="690" windowWidth="15720" windowHeight="5520" firstSheet="4" activeTab="8"/>
  </bookViews>
  <sheets>
    <sheet name="TableS1" sheetId="12" r:id="rId1"/>
    <sheet name="TableS2" sheetId="20" r:id="rId2"/>
    <sheet name="TableS3" sheetId="1" r:id="rId3"/>
    <sheet name="TableS4" sheetId="2" r:id="rId4"/>
    <sheet name="TableS5" sheetId="19" r:id="rId5"/>
    <sheet name="TableS6" sheetId="11" r:id="rId6"/>
    <sheet name="TableS7" sheetId="21" r:id="rId7"/>
    <sheet name="TableS8" sheetId="17" r:id="rId8"/>
    <sheet name="TableS9" sheetId="18" r:id="rId9"/>
  </sheets>
  <externalReferences>
    <externalReference r:id="rId10"/>
  </externalReferences>
  <definedNames>
    <definedName name="OLE_LINK138" localSheetId="8">TableS9!$D$60</definedName>
    <definedName name="OLE_LINK140" localSheetId="8">TableS9!$D$66</definedName>
    <definedName name="OLE_LINK86" localSheetId="8">TableS9!$D$39</definedName>
  </definedNames>
  <calcPr calcId="145621"/>
</workbook>
</file>

<file path=xl/calcChain.xml><?xml version="1.0" encoding="utf-8"?>
<calcChain xmlns="http://schemas.openxmlformats.org/spreadsheetml/2006/main">
  <c r="D78" i="2" l="1"/>
</calcChain>
</file>

<file path=xl/sharedStrings.xml><?xml version="1.0" encoding="utf-8"?>
<sst xmlns="http://schemas.openxmlformats.org/spreadsheetml/2006/main" count="2140" uniqueCount="1281">
  <si>
    <t>IHC</t>
  </si>
  <si>
    <t>OHC</t>
  </si>
  <si>
    <t>Taxa</t>
  </si>
  <si>
    <t>SRL(cm)</t>
  </si>
  <si>
    <t>SRT(count)</t>
  </si>
  <si>
    <t>SDW(mg)</t>
  </si>
  <si>
    <t>NRL(cm)</t>
  </si>
  <si>
    <t>NDW(mg)</t>
  </si>
  <si>
    <t>ZQ002</t>
  </si>
  <si>
    <t>ZQ003</t>
  </si>
  <si>
    <t>ZQ004</t>
  </si>
  <si>
    <t>ZQ005</t>
  </si>
  <si>
    <t>ZQ006</t>
  </si>
  <si>
    <t>ZQ007</t>
  </si>
  <si>
    <t>ZQ008</t>
  </si>
  <si>
    <t>ZQ009</t>
  </si>
  <si>
    <t>ZQ010</t>
  </si>
  <si>
    <t>ZQ011</t>
  </si>
  <si>
    <t>ZQ012</t>
  </si>
  <si>
    <t>ZQ013</t>
  </si>
  <si>
    <t>ZQ014</t>
  </si>
  <si>
    <t>ZQ015</t>
  </si>
  <si>
    <t>ZQ016</t>
  </si>
  <si>
    <t>ZQ017</t>
  </si>
  <si>
    <t>ZQ018</t>
  </si>
  <si>
    <t>ZQ019</t>
  </si>
  <si>
    <t>ZQ020</t>
  </si>
  <si>
    <t>ZQ021</t>
  </si>
  <si>
    <t>ZQ022</t>
  </si>
  <si>
    <t>ZQ023</t>
  </si>
  <si>
    <t>ZQ024</t>
  </si>
  <si>
    <t>ZQ026</t>
  </si>
  <si>
    <t>ZQ027</t>
  </si>
  <si>
    <t>ZQ028</t>
  </si>
  <si>
    <t>ZQ029</t>
  </si>
  <si>
    <t>ZQ030</t>
  </si>
  <si>
    <t>ZQ031</t>
  </si>
  <si>
    <t>ZQ032</t>
  </si>
  <si>
    <t>ZQ034</t>
  </si>
  <si>
    <t>ZQ035</t>
  </si>
  <si>
    <t>ZQ036</t>
  </si>
  <si>
    <t>ZQ037</t>
  </si>
  <si>
    <t>ZQ038</t>
  </si>
  <si>
    <t>ZQ039</t>
  </si>
  <si>
    <t>ZQ040</t>
  </si>
  <si>
    <t>ZQ041</t>
  </si>
  <si>
    <t>ZQ042</t>
  </si>
  <si>
    <t>ZQ043</t>
  </si>
  <si>
    <t>ZQ044</t>
  </si>
  <si>
    <t>ZQ045</t>
  </si>
  <si>
    <t>ZQ046</t>
  </si>
  <si>
    <t>ZQ047</t>
  </si>
  <si>
    <t>ZQ048</t>
  </si>
  <si>
    <t>ZQ049</t>
  </si>
  <si>
    <t>ZQ050</t>
  </si>
  <si>
    <t>ZQ051</t>
  </si>
  <si>
    <t>ZQ052</t>
  </si>
  <si>
    <t>ZQ053</t>
  </si>
  <si>
    <t>ZQ054</t>
  </si>
  <si>
    <t>ZQ055</t>
  </si>
  <si>
    <t>ZQ056</t>
  </si>
  <si>
    <t>ZQ057</t>
  </si>
  <si>
    <t>ZQ058</t>
  </si>
  <si>
    <t>ZQ059</t>
  </si>
  <si>
    <t>ZQ060</t>
  </si>
  <si>
    <t>ZQ061</t>
  </si>
  <si>
    <t>ZQ062</t>
  </si>
  <si>
    <t>ZQ063</t>
  </si>
  <si>
    <t>ZQ064</t>
  </si>
  <si>
    <t>ZQ065</t>
  </si>
  <si>
    <t>ZQ066</t>
  </si>
  <si>
    <t>ZQ067</t>
  </si>
  <si>
    <t>ZQ068</t>
  </si>
  <si>
    <t>ZQ069</t>
  </si>
  <si>
    <t>ZQ070</t>
  </si>
  <si>
    <t>ZQ071</t>
  </si>
  <si>
    <t>ZQ072</t>
  </si>
  <si>
    <t>ZQ073</t>
  </si>
  <si>
    <t>ZQ074</t>
  </si>
  <si>
    <t>ZQ075</t>
  </si>
  <si>
    <t>ZQ076</t>
  </si>
  <si>
    <t>ZQ077</t>
  </si>
  <si>
    <t>ZQ078</t>
  </si>
  <si>
    <t>ZQ079</t>
  </si>
  <si>
    <t>ZQ080</t>
  </si>
  <si>
    <t>ZQ081</t>
  </si>
  <si>
    <t>ZQ082</t>
  </si>
  <si>
    <t>ZQ083</t>
  </si>
  <si>
    <t>ZQ084</t>
  </si>
  <si>
    <t>ZQ085</t>
  </si>
  <si>
    <t>ZQ086</t>
  </si>
  <si>
    <t>ZQ087</t>
  </si>
  <si>
    <t>ZQ088</t>
  </si>
  <si>
    <t>ZQ089</t>
  </si>
  <si>
    <t>ZQ091</t>
  </si>
  <si>
    <t>ZQ092</t>
  </si>
  <si>
    <t>ZQ093</t>
  </si>
  <si>
    <t>ZQ096</t>
  </si>
  <si>
    <t>ZQ098</t>
  </si>
  <si>
    <t>ZQ101</t>
  </si>
  <si>
    <t>ZQ102</t>
  </si>
  <si>
    <t>ZQ103</t>
  </si>
  <si>
    <t>ZQ104</t>
  </si>
  <si>
    <t>ZQ105</t>
  </si>
  <si>
    <t>ZQ106</t>
  </si>
  <si>
    <t>ZQ107</t>
  </si>
  <si>
    <t>ZQ108</t>
  </si>
  <si>
    <t>ZQ109</t>
  </si>
  <si>
    <t>ZQ110</t>
  </si>
  <si>
    <t>ZQ111</t>
  </si>
  <si>
    <t>ZQ112</t>
  </si>
  <si>
    <t>ZQ113</t>
  </si>
  <si>
    <t>ZQ114</t>
  </si>
  <si>
    <t>ZQ115</t>
  </si>
  <si>
    <t>ZQ116</t>
  </si>
  <si>
    <t>ZQ118</t>
  </si>
  <si>
    <t>ZQ119</t>
  </si>
  <si>
    <t>ZQ120</t>
  </si>
  <si>
    <t>ZQ121</t>
  </si>
  <si>
    <t>ZQ122</t>
  </si>
  <si>
    <t>ZQ123</t>
  </si>
  <si>
    <t>ZQ124</t>
  </si>
  <si>
    <t>ZQ125</t>
  </si>
  <si>
    <t>ZQ126</t>
  </si>
  <si>
    <t>ZQ127</t>
  </si>
  <si>
    <t>ZQ128</t>
  </si>
  <si>
    <t>ZQ129</t>
  </si>
  <si>
    <t>ZQ130</t>
  </si>
  <si>
    <t>ZQ131</t>
  </si>
  <si>
    <t>ZQ132</t>
  </si>
  <si>
    <t>ZQ133</t>
  </si>
  <si>
    <t>ZQ134</t>
  </si>
  <si>
    <t>ZQ135</t>
  </si>
  <si>
    <t>ZQ136</t>
  </si>
  <si>
    <t>ZQ137</t>
  </si>
  <si>
    <t>ZQ138</t>
  </si>
  <si>
    <t>ZQ139</t>
  </si>
  <si>
    <t>ZQ140</t>
  </si>
  <si>
    <t>ZQ141</t>
  </si>
  <si>
    <t>ZQ142</t>
  </si>
  <si>
    <t>ZQ143</t>
  </si>
  <si>
    <t>ZQ144</t>
  </si>
  <si>
    <t>ZQ145</t>
  </si>
  <si>
    <t>ZQ146</t>
  </si>
  <si>
    <t>ZQ147</t>
  </si>
  <si>
    <t>ZQ148</t>
  </si>
  <si>
    <t>ZQ149</t>
  </si>
  <si>
    <t>ZQ150</t>
  </si>
  <si>
    <t>ZQ151</t>
  </si>
  <si>
    <t>ZQ152</t>
  </si>
  <si>
    <t>ZQ153</t>
  </si>
  <si>
    <t>ZQ154</t>
  </si>
  <si>
    <t>ZQ155</t>
  </si>
  <si>
    <t>ZQ156</t>
  </si>
  <si>
    <t>ZQ157</t>
  </si>
  <si>
    <t>ZQ158</t>
  </si>
  <si>
    <t>ZQ159</t>
  </si>
  <si>
    <t>ZQ160</t>
  </si>
  <si>
    <t>ZQ162</t>
  </si>
  <si>
    <t>ZQ163</t>
  </si>
  <si>
    <t>ZQ164</t>
  </si>
  <si>
    <t>ZQ165</t>
  </si>
  <si>
    <t>ZQ167</t>
  </si>
  <si>
    <t>ZQ168</t>
  </si>
  <si>
    <t>ZQ169</t>
  </si>
  <si>
    <t>ZQ170</t>
  </si>
  <si>
    <t>ZQ171</t>
  </si>
  <si>
    <t>ZQ172</t>
  </si>
  <si>
    <t>ZQ173</t>
  </si>
  <si>
    <t>ZQ174</t>
  </si>
  <si>
    <t>ZQ175</t>
  </si>
  <si>
    <t>ZQ176</t>
  </si>
  <si>
    <t>ZQ177</t>
  </si>
  <si>
    <t>ZQ178</t>
  </si>
  <si>
    <t>ZQ179</t>
  </si>
  <si>
    <t>ZQ180</t>
  </si>
  <si>
    <t>ZQ181</t>
  </si>
  <si>
    <t>ZQ182</t>
  </si>
  <si>
    <t>ZQ183</t>
  </si>
  <si>
    <t>ZQ184</t>
  </si>
  <si>
    <t>ZQ185</t>
  </si>
  <si>
    <t>ZQ186</t>
  </si>
  <si>
    <t>ZQ187</t>
  </si>
  <si>
    <t>ZQ188</t>
  </si>
  <si>
    <t>ZQ189</t>
  </si>
  <si>
    <t>ZQ190</t>
  </si>
  <si>
    <t>ZQ191</t>
  </si>
  <si>
    <t>ZQ192</t>
  </si>
  <si>
    <t>ZQ193</t>
  </si>
  <si>
    <t>ZQ194</t>
  </si>
  <si>
    <t>ZQ195</t>
  </si>
  <si>
    <t>ZQ196</t>
  </si>
  <si>
    <t>ZQ197</t>
  </si>
  <si>
    <t>ZQ198</t>
  </si>
  <si>
    <t>ZQ199</t>
  </si>
  <si>
    <t>ZQ200</t>
  </si>
  <si>
    <t>ZQ201</t>
  </si>
  <si>
    <t>ZQ202</t>
  </si>
  <si>
    <t>ZQ203</t>
  </si>
  <si>
    <t>ZQ204</t>
  </si>
  <si>
    <t>ZQ205</t>
  </si>
  <si>
    <t>ZQ206</t>
  </si>
  <si>
    <t>ZQ207</t>
  </si>
  <si>
    <t>Traits</t>
  </si>
  <si>
    <t>SRL</t>
  </si>
  <si>
    <t>SRT</t>
  </si>
  <si>
    <t>SDW</t>
  </si>
  <si>
    <t>NRL</t>
  </si>
  <si>
    <t>NRT</t>
  </si>
  <si>
    <t>NDW</t>
  </si>
  <si>
    <t>ns</t>
  </si>
  <si>
    <t>TKW</t>
  </si>
  <si>
    <t>GY</t>
  </si>
  <si>
    <t>0.160*</t>
  </si>
  <si>
    <t>-0.158*</t>
  </si>
  <si>
    <t>0.236**</t>
  </si>
  <si>
    <t>-0.157*</t>
  </si>
  <si>
    <t>-0.151*</t>
  </si>
  <si>
    <t>-0.257**</t>
  </si>
  <si>
    <t>0.198**</t>
  </si>
  <si>
    <t>-0.159*</t>
  </si>
  <si>
    <t>0.216**</t>
  </si>
  <si>
    <t>0.227**</t>
  </si>
  <si>
    <t>-0.337**</t>
  </si>
  <si>
    <t>0.199**</t>
  </si>
  <si>
    <t>-0.363**</t>
  </si>
  <si>
    <t>-0.330**</t>
  </si>
  <si>
    <t>-0.161*</t>
  </si>
  <si>
    <t>Trait</t>
  </si>
  <si>
    <t>Pos</t>
  </si>
  <si>
    <t>2B</t>
  </si>
  <si>
    <t>6B</t>
  </si>
  <si>
    <t>1A</t>
  </si>
  <si>
    <t>3A</t>
  </si>
  <si>
    <t>AX-95204957</t>
  </si>
  <si>
    <t>2A</t>
  </si>
  <si>
    <t>3B</t>
  </si>
  <si>
    <t>AX-111706103</t>
  </si>
  <si>
    <t>1B</t>
  </si>
  <si>
    <t>AX-110938952</t>
  </si>
  <si>
    <t>1D</t>
  </si>
  <si>
    <t>AX-110488359</t>
  </si>
  <si>
    <t>AX-111554644</t>
  </si>
  <si>
    <t>7A</t>
  </si>
  <si>
    <t>AX-109428152</t>
  </si>
  <si>
    <t>AX-111704126</t>
  </si>
  <si>
    <t>AX-111124500</t>
  </si>
  <si>
    <t>AX-94808011</t>
  </si>
  <si>
    <t>AX-109965107</t>
  </si>
  <si>
    <t>AX-109480617</t>
  </si>
  <si>
    <t>AX-95630130</t>
  </si>
  <si>
    <t>AX-94644007</t>
  </si>
  <si>
    <t>5B</t>
  </si>
  <si>
    <t>AX-111238064</t>
  </si>
  <si>
    <t>AX-109223268</t>
  </si>
  <si>
    <t>AX-94993890</t>
  </si>
  <si>
    <t>AX-111547803</t>
  </si>
  <si>
    <t>5A</t>
  </si>
  <si>
    <t>AX-94905535</t>
  </si>
  <si>
    <t>AX-95170701</t>
  </si>
  <si>
    <t>2D</t>
  </si>
  <si>
    <t>5D</t>
  </si>
  <si>
    <t>AX-111514422</t>
  </si>
  <si>
    <t>AX-108918389</t>
  </si>
  <si>
    <t>6A</t>
  </si>
  <si>
    <t>AX-109984346</t>
  </si>
  <si>
    <t>7B</t>
  </si>
  <si>
    <t>AX-108914383</t>
  </si>
  <si>
    <t>4B</t>
  </si>
  <si>
    <t>AX-109870741</t>
  </si>
  <si>
    <t>AX-94423626</t>
  </si>
  <si>
    <t>AX-110437922</t>
  </si>
  <si>
    <t>AX-110484513</t>
  </si>
  <si>
    <t>6D</t>
  </si>
  <si>
    <t>AX-110917658</t>
  </si>
  <si>
    <t>AX-109760676</t>
  </si>
  <si>
    <t>AX-110363740</t>
  </si>
  <si>
    <t>AX-111132032</t>
  </si>
  <si>
    <t>AX-95149159</t>
  </si>
  <si>
    <t>AX-109908711</t>
  </si>
  <si>
    <t>AX-108835748</t>
  </si>
  <si>
    <t>AX-108775675</t>
  </si>
  <si>
    <t>AX-108803924</t>
  </si>
  <si>
    <t>AX-110046257</t>
  </si>
  <si>
    <t>AX-110670613</t>
  </si>
  <si>
    <t>AX-94880269</t>
  </si>
  <si>
    <t>AX-111174929</t>
  </si>
  <si>
    <t>AX-110425041</t>
  </si>
  <si>
    <t>AX-110023978</t>
  </si>
  <si>
    <t>AX-109511488</t>
  </si>
  <si>
    <t>AX-109562458</t>
  </si>
  <si>
    <t>AX-109560432</t>
  </si>
  <si>
    <t>AX-94476292</t>
  </si>
  <si>
    <t>AX-94481934</t>
  </si>
  <si>
    <t>AX-94833581</t>
  </si>
  <si>
    <t>AX-110633040</t>
  </si>
  <si>
    <t>AX-109826794</t>
  </si>
  <si>
    <t>AX-110071028</t>
  </si>
  <si>
    <t>AX-108804491</t>
  </si>
  <si>
    <t>AX-110032283</t>
  </si>
  <si>
    <t>AX-111642754</t>
  </si>
  <si>
    <t>AX-110596851</t>
  </si>
  <si>
    <t xml:space="preserve">ns </t>
  </si>
  <si>
    <t>AX-94762673</t>
  </si>
  <si>
    <t>AX-111045394</t>
  </si>
  <si>
    <t>AX-94415157</t>
  </si>
  <si>
    <t>AX-108776328</t>
  </si>
  <si>
    <t>AX-111729857</t>
  </si>
  <si>
    <t>AX-110487498</t>
  </si>
  <si>
    <t>AX-111450487</t>
  </si>
  <si>
    <t>AX-111149663</t>
  </si>
  <si>
    <t>AX-109078361</t>
  </si>
  <si>
    <t>AX-95210309</t>
  </si>
  <si>
    <t>AX-94555538</t>
  </si>
  <si>
    <t>AX-94830437</t>
  </si>
  <si>
    <t>AX-110032354</t>
  </si>
  <si>
    <t>AX-111479104</t>
  </si>
  <si>
    <t>AX-111466536</t>
  </si>
  <si>
    <t>AX-111488985</t>
  </si>
  <si>
    <t>AX-94788795</t>
  </si>
  <si>
    <t>AX-108829422</t>
  </si>
  <si>
    <t>AX-110988066</t>
  </si>
  <si>
    <t>AX-109282314</t>
  </si>
  <si>
    <t>AX-111575169</t>
  </si>
  <si>
    <t>AX-109335802</t>
  </si>
  <si>
    <t>AX-109299756</t>
  </si>
  <si>
    <t>AX-94454770</t>
  </si>
  <si>
    <t>AX-111564861</t>
  </si>
  <si>
    <t>AX-109540848</t>
  </si>
  <si>
    <t>AX-111599151</t>
  </si>
  <si>
    <t>AX-110405788</t>
  </si>
  <si>
    <t>AX-110397825</t>
  </si>
  <si>
    <t>AX-109942495</t>
  </si>
  <si>
    <t>AX-111065966</t>
  </si>
  <si>
    <t>AX-109036525</t>
  </si>
  <si>
    <t>AX-110432917</t>
  </si>
  <si>
    <t>AX-111508654</t>
  </si>
  <si>
    <t>AX-108856441</t>
  </si>
  <si>
    <t>AX-108883785</t>
  </si>
  <si>
    <t>AX-110926115</t>
  </si>
  <si>
    <t>AX-110980279</t>
  </si>
  <si>
    <t>AX-86171843</t>
  </si>
  <si>
    <t>AX-108829257</t>
  </si>
  <si>
    <t>AX-109914102</t>
  </si>
  <si>
    <t>AX-111184878</t>
  </si>
  <si>
    <t>AX-108889961</t>
  </si>
  <si>
    <t>AX-110397951</t>
  </si>
  <si>
    <t>AX-110460684</t>
  </si>
  <si>
    <t>AX-95101676</t>
  </si>
  <si>
    <t>AX-110638685</t>
  </si>
  <si>
    <t>AX-109964226</t>
  </si>
  <si>
    <t>AX-94997468</t>
  </si>
  <si>
    <t>AX-111776521</t>
  </si>
  <si>
    <t>AX-108870688</t>
  </si>
  <si>
    <t>AX-111511405</t>
  </si>
  <si>
    <t>AX-109311968</t>
  </si>
  <si>
    <t>AX-109362340</t>
  </si>
  <si>
    <t>AX-109880351</t>
  </si>
  <si>
    <t>AX-110470669</t>
  </si>
  <si>
    <t>AX-109497462</t>
  </si>
  <si>
    <t>AX-110378548</t>
  </si>
  <si>
    <t>AX-110430607</t>
  </si>
  <si>
    <t>AX-89521117</t>
  </si>
  <si>
    <t>AX-109054771</t>
  </si>
  <si>
    <t>AX-111745749</t>
  </si>
  <si>
    <t>AX-111047118</t>
  </si>
  <si>
    <t>AX-89699462</t>
  </si>
  <si>
    <t>AX-109982231</t>
  </si>
  <si>
    <t>AX-110653216</t>
  </si>
  <si>
    <t>AX-110112057</t>
  </si>
  <si>
    <t>AX-111634189</t>
  </si>
  <si>
    <t>AX-109996563</t>
  </si>
  <si>
    <t>AX-110393524</t>
  </si>
  <si>
    <t>AX-109279768</t>
  </si>
  <si>
    <t>AX-108754136</t>
  </si>
  <si>
    <t>AX-111718398</t>
  </si>
  <si>
    <t>AX-111478120</t>
  </si>
  <si>
    <t>AX-109876083</t>
  </si>
  <si>
    <t>AX-110575713</t>
  </si>
  <si>
    <t>AX-110561419</t>
  </si>
  <si>
    <t>AX-94458648</t>
  </si>
  <si>
    <t>AX-110421868</t>
  </si>
  <si>
    <t>AX-110605496</t>
  </si>
  <si>
    <t>AX-111127398</t>
  </si>
  <si>
    <t>AX-95009696</t>
  </si>
  <si>
    <t>AX-95211340</t>
  </si>
  <si>
    <t>AX-110531552</t>
  </si>
  <si>
    <t>AX-111725540</t>
  </si>
  <si>
    <t>AX-109294957</t>
  </si>
  <si>
    <t>AX-110165038</t>
  </si>
  <si>
    <t>AX-109314467</t>
  </si>
  <si>
    <t>AX-109445364</t>
  </si>
  <si>
    <t>AX-111156900</t>
  </si>
  <si>
    <t>AX-110943230</t>
  </si>
  <si>
    <t>AX-108914802</t>
  </si>
  <si>
    <t>AX-108904366</t>
  </si>
  <si>
    <t>AX-94438527</t>
  </si>
  <si>
    <t>AX-94420774</t>
  </si>
  <si>
    <t>AX-109297282</t>
  </si>
  <si>
    <t>AX-108913450</t>
  </si>
  <si>
    <t>AX-109858431</t>
  </si>
  <si>
    <t>AX-111540905</t>
  </si>
  <si>
    <t>Variables</t>
  </si>
  <si>
    <t>SNP</t>
  </si>
  <si>
    <r>
      <t>Average R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(%)</t>
    </r>
  </si>
  <si>
    <r>
      <t xml:space="preserve"> R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(%)Range</t>
    </r>
  </si>
  <si>
    <t>4.00-5.18</t>
  </si>
  <si>
    <t>8.13-11.33</t>
  </si>
  <si>
    <t>3.52-4.19</t>
  </si>
  <si>
    <t>10.71-12.16</t>
  </si>
  <si>
    <t>3.50-3.61</t>
  </si>
  <si>
    <t>6.49-9.24</t>
  </si>
  <si>
    <t>3.53-5.37</t>
  </si>
  <si>
    <t>9.16-13.82</t>
  </si>
  <si>
    <t>3.50-4.20</t>
  </si>
  <si>
    <t>6.66-11.85</t>
  </si>
  <si>
    <t>Blue</t>
  </si>
  <si>
    <t>3.53-4.44</t>
  </si>
  <si>
    <t>7.03-12.05</t>
  </si>
  <si>
    <t>3.50-5.09</t>
  </si>
  <si>
    <t>6.94-10.83</t>
  </si>
  <si>
    <t>3.524-5.62</t>
  </si>
  <si>
    <t>8.25-14.73</t>
  </si>
  <si>
    <t>3.52-5.16</t>
  </si>
  <si>
    <t>8.63-12.30</t>
  </si>
  <si>
    <t>3.52-4.41</t>
  </si>
  <si>
    <t>8.85-9.24</t>
  </si>
  <si>
    <t>3.31-4.01</t>
  </si>
  <si>
    <t>6.71-10.67</t>
  </si>
  <si>
    <t>3.54-4.26</t>
  </si>
  <si>
    <t>7.14-10.14</t>
  </si>
  <si>
    <t>3.30-4.83</t>
  </si>
  <si>
    <t>6.62-13.99</t>
  </si>
  <si>
    <t>3.50-5.00</t>
  </si>
  <si>
    <t>8.15-11.47</t>
  </si>
  <si>
    <t>3.75-5.19</t>
  </si>
  <si>
    <t>7.56-11.46</t>
  </si>
  <si>
    <t>3.55-6.70</t>
  </si>
  <si>
    <t>8.49-16.77</t>
  </si>
  <si>
    <t>7.13-13.98</t>
  </si>
  <si>
    <t>3.52-8.16</t>
  </si>
  <si>
    <t>7.24-21.40</t>
  </si>
  <si>
    <t>3.50-4.28</t>
  </si>
  <si>
    <t>6.49-15.24</t>
  </si>
  <si>
    <t>3.51-4.61</t>
  </si>
  <si>
    <t>11.43-10.19</t>
  </si>
  <si>
    <t>3.50-3.75</t>
  </si>
  <si>
    <t>8.20-12.46</t>
  </si>
  <si>
    <t>3.52-4.62</t>
  </si>
  <si>
    <t>8.61-14.92</t>
  </si>
  <si>
    <t>3.56-3.77</t>
  </si>
  <si>
    <t>7.06-10.00</t>
  </si>
  <si>
    <t>-</t>
  </si>
  <si>
    <t>3.55-4.86</t>
  </si>
  <si>
    <t>8.48-15.32</t>
  </si>
  <si>
    <t>3.51-3.99</t>
  </si>
  <si>
    <t>6.86-11.23</t>
  </si>
  <si>
    <t>8.68-12.35</t>
  </si>
  <si>
    <t>3.50-4.97</t>
  </si>
  <si>
    <t>6.66-23.3</t>
  </si>
  <si>
    <t>3.53-4.36</t>
  </si>
  <si>
    <t>8.87-10.94</t>
  </si>
  <si>
    <t>3.51-4.33</t>
  </si>
  <si>
    <t>7.15-10.83</t>
  </si>
  <si>
    <t>4.00-6.16</t>
  </si>
  <si>
    <t>8.35-12.44</t>
  </si>
  <si>
    <t>3.52-5.08</t>
  </si>
  <si>
    <t>8.19-10.83</t>
  </si>
  <si>
    <t>4.00-5.53</t>
  </si>
  <si>
    <t>6.97-12.45</t>
  </si>
  <si>
    <t>3.52-5.26</t>
  </si>
  <si>
    <t>8.04-14.68</t>
  </si>
  <si>
    <t>3.53-4.90</t>
  </si>
  <si>
    <t>7.06-12.35</t>
  </si>
  <si>
    <t>3.50-5.29</t>
  </si>
  <si>
    <t>8.00-16.94</t>
  </si>
  <si>
    <t>4.01-6.78</t>
  </si>
  <si>
    <t>10.02-12.75</t>
  </si>
  <si>
    <t>4.01-5.62</t>
  </si>
  <si>
    <t>3.52-4.49</t>
  </si>
  <si>
    <t>7.15-13.25</t>
  </si>
  <si>
    <t>3.51-5.17</t>
  </si>
  <si>
    <t>6.49-14.56</t>
  </si>
  <si>
    <t>8.87-1.28</t>
  </si>
  <si>
    <t>3.51-5.42</t>
  </si>
  <si>
    <t>6.50-12.81</t>
  </si>
  <si>
    <t>4.00-6.32</t>
  </si>
  <si>
    <t>8.23-14.46</t>
  </si>
  <si>
    <t>3.53-5.70</t>
  </si>
  <si>
    <t>7.16-18.44</t>
  </si>
  <si>
    <t>3.52-5.93</t>
  </si>
  <si>
    <t>7.21-14.77</t>
  </si>
  <si>
    <t>3.52-4.30</t>
  </si>
  <si>
    <t>10.34-14.36</t>
  </si>
  <si>
    <t>3.52-5.49</t>
  </si>
  <si>
    <t>6.59-12.00</t>
  </si>
  <si>
    <t>3.52-4.40</t>
  </si>
  <si>
    <t>10.32-15.32</t>
  </si>
  <si>
    <t>3.51-5.25</t>
  </si>
  <si>
    <t>6.86-18.01</t>
  </si>
  <si>
    <t>3.50-4.99</t>
  </si>
  <si>
    <t>7.05-14.61</t>
  </si>
  <si>
    <t>3.56-4.83</t>
  </si>
  <si>
    <t>7.13-12.47</t>
  </si>
  <si>
    <t>3.52-4.91</t>
  </si>
  <si>
    <t>8.27-16.16</t>
  </si>
  <si>
    <t>3.54-4.47</t>
  </si>
  <si>
    <t>8.24-11.62</t>
  </si>
  <si>
    <t>6.56-11.08</t>
  </si>
  <si>
    <t>4.07-4.92</t>
  </si>
  <si>
    <t>8.70-14.14</t>
  </si>
  <si>
    <t>3.53-6.18</t>
  </si>
  <si>
    <t>7.07-16.33</t>
  </si>
  <si>
    <t>3.52-4.47</t>
  </si>
  <si>
    <t>9.84-10.17</t>
  </si>
  <si>
    <t>3.51-4.48</t>
  </si>
  <si>
    <t>10.40-12.94</t>
  </si>
  <si>
    <t>3.51-4.47</t>
  </si>
  <si>
    <t>6.54-15.64</t>
  </si>
  <si>
    <t>3.51-4.73</t>
  </si>
  <si>
    <t>9.04-22.95</t>
  </si>
  <si>
    <t>4.05-4.56</t>
  </si>
  <si>
    <t>10.58-13.97</t>
  </si>
  <si>
    <t>4.03-5.64</t>
  </si>
  <si>
    <t>8.50-15.65</t>
  </si>
  <si>
    <t>3.53-4.98</t>
  </si>
  <si>
    <t>7.10-15.00</t>
  </si>
  <si>
    <t>Chr.</t>
  </si>
  <si>
    <t>SRT SRL</t>
  </si>
  <si>
    <t>NDW NRL</t>
  </si>
  <si>
    <t>SDW SRT SRL</t>
  </si>
  <si>
    <t xml:space="preserve">AX-111520655 </t>
  </si>
  <si>
    <t>SDW SRL</t>
  </si>
  <si>
    <t>NDW SDW</t>
  </si>
  <si>
    <t>SDW SRT</t>
  </si>
  <si>
    <t>SRL SRT</t>
  </si>
  <si>
    <t>Nodal system U-value</t>
  </si>
  <si>
    <t>Seminal system U-value</t>
  </si>
  <si>
    <t>OPC</t>
    <phoneticPr fontId="8" type="noConversion"/>
  </si>
  <si>
    <t>AX-108970519</t>
  </si>
  <si>
    <t>AX-110730361</t>
  </si>
  <si>
    <t>TraesCS7A02G427800</t>
    <phoneticPr fontId="8" type="noConversion"/>
  </si>
  <si>
    <t>TraesCS7A02G427900</t>
    <phoneticPr fontId="8" type="noConversion"/>
  </si>
  <si>
    <r>
      <t>TraesCS7A02G428000</t>
    </r>
    <r>
      <rPr>
        <sz val="12"/>
        <rFont val="宋体"/>
        <family val="3"/>
        <charset val="134"/>
      </rPr>
      <t/>
    </r>
  </si>
  <si>
    <r>
      <t>TraesCS7A02G428100</t>
    </r>
    <r>
      <rPr>
        <sz val="12"/>
        <rFont val="宋体"/>
        <family val="3"/>
        <charset val="134"/>
      </rPr>
      <t/>
    </r>
  </si>
  <si>
    <r>
      <t>TraesCS7A02G428200</t>
    </r>
    <r>
      <rPr>
        <sz val="12"/>
        <rFont val="宋体"/>
        <family val="3"/>
        <charset val="134"/>
      </rPr>
      <t/>
    </r>
  </si>
  <si>
    <r>
      <t>TraesCS7A02G428300</t>
    </r>
    <r>
      <rPr>
        <sz val="12"/>
        <rFont val="宋体"/>
        <family val="3"/>
        <charset val="134"/>
      </rPr>
      <t/>
    </r>
  </si>
  <si>
    <r>
      <t>TraesCS7A02G428400</t>
    </r>
    <r>
      <rPr>
        <sz val="12"/>
        <rFont val="宋体"/>
        <family val="3"/>
        <charset val="134"/>
      </rPr>
      <t/>
    </r>
  </si>
  <si>
    <r>
      <t>TraesCS7A02G428500</t>
    </r>
    <r>
      <rPr>
        <sz val="12"/>
        <rFont val="宋体"/>
        <family val="3"/>
        <charset val="134"/>
      </rPr>
      <t/>
    </r>
  </si>
  <si>
    <t>-</t>
    <phoneticPr fontId="8" type="noConversion"/>
  </si>
  <si>
    <t>Calmodulin-binding domain, plant</t>
    <phoneticPr fontId="8" type="noConversion"/>
  </si>
  <si>
    <t>AT1G10750</t>
  </si>
  <si>
    <t>AT5G24870</t>
  </si>
  <si>
    <t>MFS transporter superfamily</t>
    <phoneticPr fontId="8" type="noConversion"/>
  </si>
  <si>
    <t>Os06t0695700</t>
    <phoneticPr fontId="8" type="noConversion"/>
  </si>
  <si>
    <t>Os01t0550800</t>
    <phoneticPr fontId="8" type="noConversion"/>
  </si>
  <si>
    <t>Grain_Z71</t>
  </si>
  <si>
    <t>Grain_Z75</t>
  </si>
  <si>
    <t>Grain_Z85</t>
  </si>
  <si>
    <t>Leaf_Z10</t>
  </si>
  <si>
    <t>Leaf_Z23</t>
  </si>
  <si>
    <t>Leaf_Z71</t>
  </si>
  <si>
    <t>Root_Z10</t>
  </si>
  <si>
    <t>Root_Z13</t>
  </si>
  <si>
    <t>Root_Z39</t>
  </si>
  <si>
    <t>Spike_Z32</t>
  </si>
  <si>
    <t>Spike_Z39</t>
  </si>
  <si>
    <t>Spike_Z65</t>
  </si>
  <si>
    <t>Stem_Z30</t>
  </si>
  <si>
    <t>Stem_Z32</t>
  </si>
  <si>
    <t>Stem_Z65</t>
  </si>
  <si>
    <t>wheat</t>
  </si>
  <si>
    <t>functional annotation</t>
  </si>
  <si>
    <t>Rice</t>
  </si>
  <si>
    <t>Arabidopsis</t>
  </si>
  <si>
    <t>TraesCS2B02G552400</t>
  </si>
  <si>
    <t>MFS transporter superfamily</t>
    <phoneticPr fontId="8" type="noConversion"/>
  </si>
  <si>
    <t>TraesCS7A02G427800</t>
  </si>
  <si>
    <t>TraesCS7A02G427900</t>
  </si>
  <si>
    <t>Haem peroxidase superfamily;Peroxidase, active site;Peroxidases heam-ligand binding site;Plant peroxidase;Secretory peroxidase</t>
    <phoneticPr fontId="8" type="noConversion"/>
  </si>
  <si>
    <t>Gene</t>
    <phoneticPr fontId="8" type="noConversion"/>
  </si>
  <si>
    <t>7A</t>
    <phoneticPr fontId="8" type="noConversion"/>
  </si>
  <si>
    <t>~</t>
    <phoneticPr fontId="8" type="noConversion"/>
  </si>
  <si>
    <t>~</t>
    <phoneticPr fontId="8" type="noConversion"/>
  </si>
  <si>
    <t>Neprosin</t>
    <phoneticPr fontId="8" type="noConversion"/>
  </si>
  <si>
    <t>TraesCS2B02G552100</t>
  </si>
  <si>
    <t>Os04t0674100</t>
  </si>
  <si>
    <t>TraesCS2B02G552300</t>
  </si>
  <si>
    <t>Os06t0216800</t>
  </si>
  <si>
    <t>AT3G23780</t>
  </si>
  <si>
    <t>TraesCS2B02G552500</t>
  </si>
  <si>
    <t>AT1G18040</t>
  </si>
  <si>
    <t>2B</t>
    <phoneticPr fontId="8" type="noConversion"/>
  </si>
  <si>
    <t>2B</t>
    <phoneticPr fontId="8" type="noConversion"/>
  </si>
  <si>
    <t>AX-110941614</t>
  </si>
  <si>
    <t>AX-110925600</t>
  </si>
  <si>
    <t>popseq_cM</t>
    <phoneticPr fontId="8" type="noConversion"/>
  </si>
  <si>
    <t>Environment</t>
  </si>
  <si>
    <t>OHC</t>
    <phoneticPr fontId="8" type="noConversion"/>
  </si>
  <si>
    <t>OHC</t>
    <phoneticPr fontId="8" type="noConversion"/>
  </si>
  <si>
    <t>OPC</t>
    <phoneticPr fontId="8" type="noConversion"/>
  </si>
  <si>
    <t>OHC</t>
    <phoneticPr fontId="8" type="noConversion"/>
  </si>
  <si>
    <t>SNP</t>
    <phoneticPr fontId="8" type="noConversion"/>
  </si>
  <si>
    <t>OPC</t>
    <phoneticPr fontId="8" type="noConversion"/>
  </si>
  <si>
    <t>OHC</t>
    <phoneticPr fontId="8" type="noConversion"/>
  </si>
  <si>
    <t>OPC</t>
    <phoneticPr fontId="8" type="noConversion"/>
  </si>
  <si>
    <t>Chromosome</t>
    <phoneticPr fontId="8" type="noConversion"/>
  </si>
  <si>
    <t>Position (Mb)</t>
    <phoneticPr fontId="8" type="noConversion"/>
  </si>
  <si>
    <t>IHC-VS-OHC</t>
  </si>
  <si>
    <t>IHC-VS-OPC</t>
  </si>
  <si>
    <t>OHC-VS-OPC</t>
  </si>
  <si>
    <t>OPC</t>
  </si>
  <si>
    <t>Accession</t>
  </si>
  <si>
    <t>Origin</t>
  </si>
  <si>
    <t>Pedigree</t>
  </si>
  <si>
    <t>Registered year</t>
  </si>
  <si>
    <t>Zhoumai9</t>
  </si>
  <si>
    <t>Henan</t>
  </si>
  <si>
    <t>(Yumai 2/Bainong 791)//(Lumai 1/Yanshi 4)</t>
  </si>
  <si>
    <t>Yumai49</t>
  </si>
  <si>
    <t>Wen 2540 mutations</t>
  </si>
  <si>
    <t>Yumai47</t>
  </si>
  <si>
    <t>Baofeng 7228/Baiquan 3199</t>
  </si>
  <si>
    <t>Yumai18</t>
  </si>
  <si>
    <t>Zhengzhou 761/Yanshi 4</t>
  </si>
  <si>
    <t>Zhongmai1</t>
  </si>
  <si>
    <t>Luomai 4/northwestern dwarf (97-26)</t>
  </si>
  <si>
    <t>Yannong19</t>
  </si>
  <si>
    <t>Shandong</t>
  </si>
  <si>
    <t>Yan 1933/Shan 82-29</t>
  </si>
  <si>
    <t>Hengguan35</t>
  </si>
  <si>
    <t>Hebei</t>
  </si>
  <si>
    <t>Heng 84Guan 749/Heng 87-263</t>
  </si>
  <si>
    <t>Zhengmai366</t>
  </si>
  <si>
    <t>Yumai 47/PH82-2-2</t>
  </si>
  <si>
    <t>Xuke1</t>
  </si>
  <si>
    <t>3047-3/Neixiang 82C6</t>
  </si>
  <si>
    <t>Yumai34</t>
  </si>
  <si>
    <t>Aifeng 3/Meng 201//Neuzucht///Yumai 2</t>
  </si>
  <si>
    <t>Zhoumai19</t>
  </si>
  <si>
    <t>Zhoumai 13/Shanyou 225//PH82-2</t>
  </si>
  <si>
    <t>Zhoumai13</t>
  </si>
  <si>
    <t>Zhou 8425B/Zhoumai 9</t>
  </si>
  <si>
    <t>Luomai4</t>
  </si>
  <si>
    <t>80(6)-3-3-10/Aizao 781</t>
  </si>
  <si>
    <t>Jinan17</t>
  </si>
  <si>
    <t>Linfen 5046/Lumai 13</t>
  </si>
  <si>
    <t>Yanzhan4110</t>
  </si>
  <si>
    <t>Yanshi (1)-0-3-1/Yumai 10</t>
  </si>
  <si>
    <t>Xinmai18</t>
  </si>
  <si>
    <t>(C5/Xinxiang 3577) F3//Xinmai 9</t>
  </si>
  <si>
    <t>Zhoumai18</t>
  </si>
  <si>
    <t>Neixiang 185/Zhoumai 9</t>
  </si>
  <si>
    <t>Fanmai5</t>
  </si>
  <si>
    <t>Ji 5418/Jingfan 309//Zhoumai 13</t>
  </si>
  <si>
    <t>Zhengmai004</t>
  </si>
  <si>
    <t>Yumai 13/90m434//Shi 89-6021</t>
  </si>
  <si>
    <t>Zhengmai9023</t>
  </si>
  <si>
    <t>{(Xiaoyan 6×Xinong 65)×[83(2)3-3×84(14)43]}F3×Shan 213</t>
  </si>
  <si>
    <t>Neixiang188</t>
  </si>
  <si>
    <t>Miangyang 84-27/Neixiang 82C6//Yumai 17</t>
  </si>
  <si>
    <t>Aikang58</t>
  </si>
  <si>
    <t>Zhoumai 11//Wenmai 6/Zhengzhou 8960</t>
  </si>
  <si>
    <t>Xiaoyan81</t>
  </si>
  <si>
    <t>Beijing</t>
  </si>
  <si>
    <t>Xiaoyan 54×8602</t>
  </si>
  <si>
    <t>Zhengyumai9987</t>
  </si>
  <si>
    <t>Yumai 21/ Yumai2// Yumai 57</t>
  </si>
  <si>
    <t>Xinmai19</t>
  </si>
  <si>
    <t>(C5/Xinxiang 3577)F3d1//Xinmai 9</t>
  </si>
  <si>
    <t>Luomai21</t>
  </si>
  <si>
    <t>Luomai 1 / Zhoumai 13</t>
  </si>
  <si>
    <t>Zhongyu12</t>
  </si>
  <si>
    <t>Aibai progenies /Bainong 64</t>
  </si>
  <si>
    <t>Yimai6</t>
  </si>
  <si>
    <t>Zhoumai 9/Yumai 18</t>
  </si>
  <si>
    <t>Nongda1108</t>
  </si>
  <si>
    <t>5108/Riband//Wen 6/3/Zhoumai 134</t>
  </si>
  <si>
    <t>Kaimai21</t>
  </si>
  <si>
    <t>D9401/Kaimai 16</t>
  </si>
  <si>
    <t>Yujiao5</t>
  </si>
  <si>
    <t>Zheng 91138/ Yamai 49</t>
  </si>
  <si>
    <t>Pingan8</t>
  </si>
  <si>
    <t>Yumai 2 /Zhoumai 13</t>
  </si>
  <si>
    <t>Luomai24</t>
  </si>
  <si>
    <t>Luotai 911/Huaimai 18</t>
  </si>
  <si>
    <t>Wennong14</t>
  </si>
  <si>
    <t>84139//9215/876161</t>
  </si>
  <si>
    <t>Shi4185</t>
  </si>
  <si>
    <t>Zhi 8094/Yumai 2/Shi 84-7120</t>
  </si>
  <si>
    <t>Luomai23</t>
  </si>
  <si>
    <t>Yumai 18/Huaiyin 9628</t>
  </si>
  <si>
    <t>Xinmai9</t>
  </si>
  <si>
    <t>Yumai2</t>
  </si>
  <si>
    <t>65(14)3/Kanghuihong</t>
  </si>
  <si>
    <t>Bainong3217</t>
  </si>
  <si>
    <t>(Funo/NX5//Xiannong 39)/(XN64/YD24)</t>
  </si>
  <si>
    <t>Shaanyou225</t>
  </si>
  <si>
    <t>Shaanxi</t>
  </si>
  <si>
    <t>Xiaoyan 6/NS2761</t>
  </si>
  <si>
    <t>86(79)-128</t>
  </si>
  <si>
    <t>86-178/11013</t>
  </si>
  <si>
    <t>Chinese Spring</t>
  </si>
  <si>
    <t>Sichuan</t>
  </si>
  <si>
    <t>Unknown</t>
  </si>
  <si>
    <t>Landrace</t>
  </si>
  <si>
    <t>Xinmai20</t>
  </si>
  <si>
    <t>Yanzhan 1/Xinmai 9</t>
  </si>
  <si>
    <t>Zhengmai7698</t>
  </si>
  <si>
    <t>Zhengmai 9405/4B269// Zhoumai 16</t>
  </si>
  <si>
    <t>Jimai22</t>
  </si>
  <si>
    <t>935024/935106</t>
  </si>
  <si>
    <t>Zhoumai23</t>
  </si>
  <si>
    <t>Zhoumai 13/Xinmai 9</t>
  </si>
  <si>
    <t>Liangxing99</t>
  </si>
  <si>
    <t>Ji 91102/Lumai 14//PH85-16</t>
  </si>
  <si>
    <t>Zhongmai875</t>
  </si>
  <si>
    <t>Zhoumai 16/Liken 6</t>
  </si>
  <si>
    <t>Yunong201</t>
  </si>
  <si>
    <t>Yumai52</t>
  </si>
  <si>
    <t>Yumai 1//Sichuan oligoculm/Puyang 5</t>
  </si>
  <si>
    <t>Yumai68</t>
  </si>
  <si>
    <t>(Bainong 3217/Yumai 3)F1/(Ji 84-5418/Yumai 10)F1</t>
  </si>
  <si>
    <t>Yunong202</t>
  </si>
  <si>
    <t>Yumai 21/Yunong 127</t>
  </si>
  <si>
    <t>Yunong416</t>
  </si>
  <si>
    <t>Yumai 49// Yumai 21/ Yumai 35</t>
  </si>
  <si>
    <t>Yunong982</t>
  </si>
  <si>
    <t>HY9153/Bainong 3217// Yumai 49</t>
  </si>
  <si>
    <t>Yunong949</t>
  </si>
  <si>
    <t>(Zhengtaiyu 92215/90m434)F1/90(232)</t>
  </si>
  <si>
    <t>Yubao1</t>
  </si>
  <si>
    <t>89(35)-14/Aizao 781-4</t>
  </si>
  <si>
    <t>Zhengnong17</t>
  </si>
  <si>
    <t>Yumai 51/Youfan 5</t>
  </si>
  <si>
    <t>Yunong9901</t>
  </si>
  <si>
    <t>Xianyang super spike/Yunong 8923</t>
  </si>
  <si>
    <t>Anmai8</t>
  </si>
  <si>
    <t>Aibai recurrent selection lines</t>
  </si>
  <si>
    <t>Ruzhou0319</t>
  </si>
  <si>
    <t>Taigu/ Zhoumai 9, etc.</t>
  </si>
  <si>
    <t>Yuanyu3</t>
  </si>
  <si>
    <t>Bainong 64/Zhoumai 11</t>
  </si>
  <si>
    <t>Taikong6</t>
  </si>
  <si>
    <t>Yumai 49spaceflight mutation</t>
  </si>
  <si>
    <t>Yantian9433</t>
  </si>
  <si>
    <t>Zhoumai 9/ Yumai 18</t>
  </si>
  <si>
    <t>Zhoumai22</t>
  </si>
  <si>
    <t>Zhoumai 12/Wenmai 6//Zhoumai 13</t>
  </si>
  <si>
    <t>04zhong36</t>
  </si>
  <si>
    <t>Bainong 64/ Zhoumai 11</t>
  </si>
  <si>
    <t>Lankao198</t>
  </si>
  <si>
    <t>R81/ Bainong 64//Yanzhan 4110</t>
  </si>
  <si>
    <t>Xuke316</t>
  </si>
  <si>
    <t>Zhoumai 16/ Bainong 64</t>
  </si>
  <si>
    <t>Guomai301</t>
  </si>
  <si>
    <t>G883/Pumai 9</t>
  </si>
  <si>
    <t>Xinmai26</t>
  </si>
  <si>
    <t>Xinmai 9408/Jinan 17</t>
  </si>
  <si>
    <t>Luohan6</t>
  </si>
  <si>
    <t>Yumai 49/Shannong 45</t>
  </si>
  <si>
    <t>Jihan2</t>
  </si>
  <si>
    <t>Xinhan1</t>
  </si>
  <si>
    <t>Zhenghan1</t>
  </si>
  <si>
    <t xml:space="preserve">Zhengzhou 831/Yumai 13 </t>
  </si>
  <si>
    <t>Yunong4023</t>
  </si>
  <si>
    <t>Zhoumai 16/Xinhan 1</t>
  </si>
  <si>
    <t>Qiule2122</t>
  </si>
  <si>
    <t>Xunong 5/Xinmai 18</t>
  </si>
  <si>
    <t>Xuke415</t>
  </si>
  <si>
    <t>Zhoumai 16/recurrent selection 01-1</t>
  </si>
  <si>
    <t>Zhengyumai043</t>
  </si>
  <si>
    <t>Yumai 57/ Zhoumai 16</t>
  </si>
  <si>
    <t>Pingan11</t>
  </si>
  <si>
    <t>Exterior line 835/ Self-selection Z52</t>
  </si>
  <si>
    <t>Cunmai10</t>
  </si>
  <si>
    <t>Zhoumai 24/Aikang 58</t>
  </si>
  <si>
    <t>Zhengmai 103</t>
  </si>
  <si>
    <t>Zhou13/D8904-7-1//Zheng 004</t>
  </si>
  <si>
    <t>Zhengmai113</t>
  </si>
  <si>
    <t>Aikang 58/Yanzhan 4110</t>
  </si>
  <si>
    <t>Pu2056</t>
  </si>
  <si>
    <t>Zhoumai 16/Yumai 24</t>
  </si>
  <si>
    <t>Regional test</t>
  </si>
  <si>
    <t>Zhongyu9302</t>
  </si>
  <si>
    <t>Aibai/(Zhoumai 16/04zhong36)</t>
  </si>
  <si>
    <t>Fanmai11</t>
  </si>
  <si>
    <t>Fanai 2/Yuangfan 3</t>
  </si>
  <si>
    <t>Luomai05159</t>
  </si>
  <si>
    <t>Aikang 58/Kaimai 18</t>
  </si>
  <si>
    <t>Zhengmai1023</t>
  </si>
  <si>
    <t>Zhoumai 16/Yumai 34// Zhoumai 16</t>
  </si>
  <si>
    <t>Yanke028</t>
  </si>
  <si>
    <t>Zhoumai 16/Yanke 95-6</t>
  </si>
  <si>
    <t>Luoxin998</t>
  </si>
  <si>
    <t>Bainong 71-22/Yumai 18//Wen 2540/Lovrin 10</t>
  </si>
  <si>
    <t>Han6172</t>
  </si>
  <si>
    <t>hebei</t>
  </si>
  <si>
    <t>J1697(Shannong 17sib line)/Yannong 19</t>
  </si>
  <si>
    <t>Zhou8425B</t>
  </si>
  <si>
    <t>Zhou 78A/Annong 7959</t>
  </si>
  <si>
    <t>Jinmai47</t>
  </si>
  <si>
    <t>shanxi</t>
  </si>
  <si>
    <t>12057/Han 522/k37-20</t>
  </si>
  <si>
    <t>Shan160</t>
  </si>
  <si>
    <t>Shan 213/167-6-4</t>
  </si>
  <si>
    <t>Zhoumai16</t>
  </si>
  <si>
    <t>Zhoumai 9/ Zhou8425B</t>
  </si>
  <si>
    <t>Pumai9</t>
  </si>
  <si>
    <t>Xuzhou 174/Neixiang 183//Yumai 24</t>
  </si>
  <si>
    <t>Lankaoaizao8</t>
  </si>
  <si>
    <t>Triticale84(184)/90pedigree selection</t>
  </si>
  <si>
    <t>Shannong7859</t>
  </si>
  <si>
    <t>(Shanqianmai/7576)//(Sib/6811(2))</t>
  </si>
  <si>
    <t>Yumai8</t>
  </si>
  <si>
    <t>Aifeng 3/6850</t>
  </si>
  <si>
    <t>Bainong64</t>
  </si>
  <si>
    <t>Bainong 8717/ Bainong 844046-1</t>
  </si>
  <si>
    <t>Kaimai18</t>
  </si>
  <si>
    <t>Kaimai 64/89Zhong170//Kaimai 1003/Wen 2540</t>
  </si>
  <si>
    <t>Luohan3</t>
  </si>
  <si>
    <t>Yumai 2 /Yumai 18// Yumai 48</t>
  </si>
  <si>
    <t>Hemai026</t>
  </si>
  <si>
    <t>Zhoumai 13 ion beam mutation line</t>
  </si>
  <si>
    <t>Aifeng3</t>
  </si>
  <si>
    <t>58(18)2/Fengchan 3</t>
  </si>
  <si>
    <t>Yumai51</t>
  </si>
  <si>
    <t>Zhou 8425B/Zhoumai 17</t>
  </si>
  <si>
    <t>Haocheng8901</t>
  </si>
  <si>
    <t>77546-2/Linzhangmai</t>
  </si>
  <si>
    <t>Nanda2419</t>
  </si>
  <si>
    <t>Jiangsu</t>
  </si>
  <si>
    <t>Mentana pedigree selection</t>
  </si>
  <si>
    <t>Sumai3</t>
  </si>
  <si>
    <t>Taiwanxiaomai/Funo</t>
  </si>
  <si>
    <t>Zhengmai98</t>
  </si>
  <si>
    <t>Yumai 49, etc. recurrent selection</t>
  </si>
  <si>
    <t>Yunong211</t>
  </si>
  <si>
    <t>Yunong 201// Yunong 9234903/Hard winter</t>
  </si>
  <si>
    <t>Beijing841</t>
  </si>
  <si>
    <t>Beijing 18 /Fengkang 4//Nongda 139</t>
  </si>
  <si>
    <t>Bainong 160</t>
  </si>
  <si>
    <t>Duokang 893/Wenmai 6//Bainong 64/ Wenmai 6</t>
  </si>
  <si>
    <t>Zhengmai9694</t>
  </si>
  <si>
    <t>Yumai 21/ Yumai 18// Yumai 21</t>
  </si>
  <si>
    <t>Xinmai208</t>
  </si>
  <si>
    <t>Jimai 5418/Yumai 18</t>
  </si>
  <si>
    <t>Xun9917</t>
  </si>
  <si>
    <t>Pumai10</t>
  </si>
  <si>
    <t>Zhou 8425B/Jiheng 90-4041</t>
  </si>
  <si>
    <t>Pingan3</t>
  </si>
  <si>
    <t>Lankao 8679/Yumai 18//Xiang 8820</t>
  </si>
  <si>
    <t>Pingan6</t>
  </si>
  <si>
    <t>Laizhou 953/Wen 2540</t>
  </si>
  <si>
    <t>Pingan9</t>
  </si>
  <si>
    <t>(Yumai 59/ Yumai 21)//(Zhengmai 91138/ Yumai 49)</t>
  </si>
  <si>
    <t>Zhoumai26</t>
  </si>
  <si>
    <t>Zhoumai 24/ Zhoumai 22</t>
  </si>
  <si>
    <t>Luomai31</t>
  </si>
  <si>
    <t>Luomai 21/ Aikang 58</t>
  </si>
  <si>
    <t>Zhengyumai0519</t>
  </si>
  <si>
    <t>Aikang 58/Yuzhan 9804</t>
  </si>
  <si>
    <t>Zhongyanmai0708</t>
  </si>
  <si>
    <t>Yumai 54/Zhoumai 9</t>
  </si>
  <si>
    <t>Tunfeng802</t>
  </si>
  <si>
    <t>Cunmai12</t>
  </si>
  <si>
    <t>Zhoumai 16/Shanyou 225//Aikang 58</t>
  </si>
  <si>
    <t>Guoyu101</t>
  </si>
  <si>
    <t>Xumai1242</t>
  </si>
  <si>
    <t>Xumai0054</t>
  </si>
  <si>
    <t>Xinmai 93119/Zhoumai 16</t>
  </si>
  <si>
    <t>Luomai8</t>
  </si>
  <si>
    <t>Yanzhong 1604/Wenmai 4</t>
  </si>
  <si>
    <t>Zhengmai0856</t>
  </si>
  <si>
    <t>Zhengmai 9405/4B269//Zhoumai 16</t>
  </si>
  <si>
    <t>Yunong186</t>
  </si>
  <si>
    <t>Zhoumai 16/Yunong 202</t>
  </si>
  <si>
    <t>Xin0208</t>
  </si>
  <si>
    <t>Xinmai 18/Shanyou 225</t>
  </si>
  <si>
    <t>Luomai 18</t>
  </si>
  <si>
    <t>4336/ Zhoumai 16</t>
  </si>
  <si>
    <t>Zhengmai583</t>
  </si>
  <si>
    <t>Bainong AK58pedigree selection</t>
  </si>
  <si>
    <t>Zhongyu9307</t>
  </si>
  <si>
    <t>Aibai//Zhoumai 16/04zhong36</t>
  </si>
  <si>
    <t>Luo6073</t>
  </si>
  <si>
    <t>Huayu198</t>
  </si>
  <si>
    <t>Bainong 64/Zhoumai 16</t>
  </si>
  <si>
    <t>Bainong207</t>
  </si>
  <si>
    <t>Zhoumai 16/Bainong 64</t>
  </si>
  <si>
    <t>Zhengmai379</t>
  </si>
  <si>
    <t>Zhoumai 13/D9054-6-1(41)</t>
  </si>
  <si>
    <t>Zhengmai101</t>
  </si>
  <si>
    <t>Ta1648/Zhengmai 9023</t>
  </si>
  <si>
    <t>Cunmai1</t>
  </si>
  <si>
    <t>Zhou 9811/ Aikang 58</t>
  </si>
  <si>
    <t>Fengdecunmai5</t>
  </si>
  <si>
    <t>Zhoumai 16/Zhengmai 366</t>
  </si>
  <si>
    <t>Fengdecunmai8</t>
  </si>
  <si>
    <t>Bonong6</t>
  </si>
  <si>
    <t>Bonong 653/Zhengmai 9023//RECITAL</t>
  </si>
  <si>
    <t>Weilai0818</t>
  </si>
  <si>
    <t>Anhui</t>
  </si>
  <si>
    <t>Huaimai 18/Su 9908</t>
  </si>
  <si>
    <t>Huarui00712</t>
  </si>
  <si>
    <t>Huaimai 18/Lumai 14</t>
  </si>
  <si>
    <t>Huaimai0882</t>
  </si>
  <si>
    <t>Yannong 19/Zhengmai 991</t>
  </si>
  <si>
    <t>Zhoumai24</t>
  </si>
  <si>
    <t>Zhoumai 16/Shanyou 225</t>
  </si>
  <si>
    <t>Zhoumai27</t>
  </si>
  <si>
    <t>Zhoumai 16/ Aikang 58</t>
  </si>
  <si>
    <t>Huaimai19</t>
  </si>
  <si>
    <t xml:space="preserve">Recurrent selection of Taigu </t>
  </si>
  <si>
    <t>Yumai41</t>
  </si>
  <si>
    <t>Yumai 25 mutations</t>
  </si>
  <si>
    <t>Yumai55</t>
  </si>
  <si>
    <t>Yumai14you</t>
  </si>
  <si>
    <t>(Yanda 72-629/resistant 7410)//P75(2)</t>
  </si>
  <si>
    <t>Yumai4</t>
  </si>
  <si>
    <t xml:space="preserve">Funo radiated by Co-60 </t>
  </si>
  <si>
    <t>Fengyou6</t>
  </si>
  <si>
    <t>Zhou 8934(Zhou 8846/Bian 8579-2)</t>
  </si>
  <si>
    <t>Yanshi16</t>
  </si>
  <si>
    <t>Yanshi(1)-0-3-1/Yumai 10</t>
  </si>
  <si>
    <t>Zhengyou 6</t>
  </si>
  <si>
    <t>891×8826/5418</t>
  </si>
  <si>
    <t>Yumai58</t>
  </si>
  <si>
    <t>394A/Siyang 1883</t>
  </si>
  <si>
    <t>Jimai20</t>
  </si>
  <si>
    <t>Lumai 14/884187</t>
  </si>
  <si>
    <t>Luo10T07</t>
  </si>
  <si>
    <t>Zhoumai 16/Xinmai 18</t>
  </si>
  <si>
    <t>FS059</t>
  </si>
  <si>
    <t>Zhoumai 16/FS94</t>
  </si>
  <si>
    <t>Zaoxiang158</t>
  </si>
  <si>
    <t>Aikang 59/Tongzhoumai 916</t>
  </si>
  <si>
    <t>Tainong8968</t>
  </si>
  <si>
    <t>Tainong 2101/PH1521</t>
  </si>
  <si>
    <t>Xuke168</t>
  </si>
  <si>
    <t>Xuke 316/04zhong36</t>
  </si>
  <si>
    <t>Lunxuan1298</t>
  </si>
  <si>
    <t>Shimai 12/Lunxuan 987</t>
  </si>
  <si>
    <t>Luomai28</t>
  </si>
  <si>
    <t>Wen0418</t>
  </si>
  <si>
    <t>Zhoumai 16/Xinmai 9408</t>
  </si>
  <si>
    <t>Huaichuan919</t>
  </si>
  <si>
    <t>Wenmai 4/ Zhoumai 16/Xianyang 151</t>
  </si>
  <si>
    <t>Fanmai7030</t>
  </si>
  <si>
    <t>Zhengmai 9023/ Zhoumai 18</t>
  </si>
  <si>
    <t>Junda106</t>
  </si>
  <si>
    <t>Zhongyu 9/Zhoumai 16</t>
  </si>
  <si>
    <t>Huayumai118</t>
  </si>
  <si>
    <t>Yumai 52/Xinmai 9//Zhoumai 16</t>
  </si>
  <si>
    <t>Pumai053</t>
  </si>
  <si>
    <t>Aikang 58/ Zhoumai 18</t>
  </si>
  <si>
    <t>Shangmai156</t>
  </si>
  <si>
    <t>Xunong 5/Aikang 58</t>
  </si>
  <si>
    <t>Xuke793</t>
  </si>
  <si>
    <t>Zhoumai 16/Luo 5356</t>
  </si>
  <si>
    <t>Cunmai11</t>
  </si>
  <si>
    <t>Zhoumai 22/ Zhoumai 24</t>
  </si>
  <si>
    <t>Hongmai118</t>
  </si>
  <si>
    <t>Xinong 88/Shanyou 211</t>
  </si>
  <si>
    <t>Taihemai1</t>
  </si>
  <si>
    <t>Zhoumai 18/Bainong 64</t>
  </si>
  <si>
    <t>Fanmai803</t>
  </si>
  <si>
    <t>Han 6172/ Zhoumai 16</t>
  </si>
  <si>
    <t>Wenliang1</t>
  </si>
  <si>
    <t>Yumai 18/ Zhoumai 16</t>
  </si>
  <si>
    <t>Bainong418</t>
  </si>
  <si>
    <t>Zhoumai 18/Aikang 58// Aikang 58</t>
  </si>
  <si>
    <t>Huangming116</t>
  </si>
  <si>
    <t>Yanzhan 4110/Zhoumai 16</t>
  </si>
  <si>
    <t>Jiyanmai7</t>
  </si>
  <si>
    <t>Zhengmai 366/Ji 05-5053</t>
  </si>
  <si>
    <t>Zhongchuang805</t>
  </si>
  <si>
    <t>Yumai 18/Shang 01-0179// Zhoumai 9</t>
  </si>
  <si>
    <t>Yanmai864</t>
  </si>
  <si>
    <t>Zhengmai 9023//Bainong 64/Yanmai 8942</t>
  </si>
  <si>
    <t>Xianmai13</t>
  </si>
  <si>
    <t>Yumai 64/Zhongyu 5</t>
  </si>
  <si>
    <t>Yamai1</t>
  </si>
  <si>
    <t>Pumai 9 pedigree selection</t>
  </si>
  <si>
    <t>Mengmai023</t>
  </si>
  <si>
    <t>Zhoumai 13/Yanke 956</t>
  </si>
  <si>
    <t>Lankao182</t>
  </si>
  <si>
    <t>Aibian 1/Octoploid Thinopyruminternedium 4</t>
  </si>
  <si>
    <t>Shannong 29</t>
  </si>
  <si>
    <t>Linmai 6 /J1781</t>
  </si>
  <si>
    <t>Xinong889</t>
  </si>
  <si>
    <t>E han-4×(Xiaoyan 6×Xiaoyan 83352)F1</t>
  </si>
  <si>
    <t>Xinong9871</t>
  </si>
  <si>
    <t xml:space="preserve">Xinong 2208/Xiaoyan </t>
  </si>
  <si>
    <t>Xinong529</t>
  </si>
  <si>
    <t>Mianyang 26/Xiaoyan 597</t>
  </si>
  <si>
    <t>Zhoumai30</t>
  </si>
  <si>
    <t>Zhoumai 23/Zhoumai 18-15</t>
  </si>
  <si>
    <t>Zhengpinmai8</t>
  </si>
  <si>
    <t>(Aikang 58/Zhoumai 18)F1mutation</t>
  </si>
  <si>
    <t>Yanmai8911</t>
  </si>
  <si>
    <t>8222-6pedigree selection</t>
  </si>
  <si>
    <t>Xiaoyan22</t>
  </si>
  <si>
    <t>(Xiaoyan 6/775-1)/ Xiaoyan 107</t>
  </si>
  <si>
    <t>Ruiquanmai168</t>
  </si>
  <si>
    <t>Zhoumai 16/Yumai 13</t>
  </si>
  <si>
    <t>Yan99102</t>
  </si>
  <si>
    <t>Yanhangxuan 2 /Lin 9511F1//Yan 14-15</t>
  </si>
  <si>
    <t>Seminal root</t>
    <phoneticPr fontId="8" type="noConversion"/>
  </si>
  <si>
    <t>Difference</t>
    <phoneticPr fontId="8" type="noConversion"/>
  </si>
  <si>
    <t>Traits</t>
    <phoneticPr fontId="8" type="noConversion"/>
  </si>
  <si>
    <t>Seminal root</t>
    <phoneticPr fontId="8" type="noConversion"/>
  </si>
  <si>
    <t>Nodal root</t>
    <phoneticPr fontId="8" type="noConversion"/>
  </si>
  <si>
    <t>Seminal system U-value</t>
    <phoneticPr fontId="8" type="noConversion"/>
  </si>
  <si>
    <t>ZQ001</t>
    <phoneticPr fontId="8" type="noConversion"/>
  </si>
  <si>
    <t>3.53-4.62</t>
  </si>
  <si>
    <t>7.04-11.87</t>
  </si>
  <si>
    <r>
      <t>R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(%)</t>
    </r>
    <phoneticPr fontId="8" type="noConversion"/>
  </si>
  <si>
    <t>OPC</t>
    <phoneticPr fontId="8" type="noConversion"/>
  </si>
  <si>
    <t>Neprosin activation peptide;Neprosin</t>
    <phoneticPr fontId="8" type="noConversion"/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>-Vaule</t>
    </r>
    <phoneticPr fontId="8" type="noConversion"/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>-Vaule</t>
    </r>
    <phoneticPr fontId="8" type="noConversion"/>
  </si>
  <si>
    <r>
      <t>Thioredoxin-like superfamily</t>
    </r>
    <r>
      <rPr>
        <sz val="11"/>
        <rFont val="Times New Roman"/>
        <family val="1"/>
      </rPr>
      <t>, Tetratricopeptide-like helical domain superfamily, Tetratricopeptide repeat-containing domain, Tetratricopeptide repeat</t>
    </r>
    <phoneticPr fontId="8" type="noConversion"/>
  </si>
  <si>
    <t>NAD(P)-binding domain superfamily, Short-chain dehydrogenase/reductase, conserved site/reductase SDR</t>
    <phoneticPr fontId="8" type="noConversion"/>
  </si>
  <si>
    <t>TRAF-like, MATH/TRAF domain,</t>
    <phoneticPr fontId="8" type="noConversion"/>
  </si>
  <si>
    <t>Haem peroxidase superfamily, Peroxidase, active site, Peroxidases heam-ligand binding site, Plant peroxidase, Secretory peroxidase</t>
    <phoneticPr fontId="8" type="noConversion"/>
  </si>
  <si>
    <t>NRT2, Os01g0547600</t>
    <phoneticPr fontId="8" type="noConversion"/>
  </si>
  <si>
    <t>Calmodulin-binding domain, plant</t>
    <phoneticPr fontId="8" type="noConversion"/>
  </si>
  <si>
    <t>NAD(P)-binding domain superfamily, Short-chain dehydrogenase/reductase, conserved site, Short-chain dehydrogenase/reductase SDR</t>
    <phoneticPr fontId="8" type="noConversion"/>
  </si>
  <si>
    <t>Neprosin activation peptide, Neprosin</t>
    <phoneticPr fontId="8" type="noConversion"/>
  </si>
  <si>
    <t>Haem peroxidase superfamily, Peroxidases heam-ligand binding site, Plant peroxidase, Secretory peroxidase</t>
    <phoneticPr fontId="8" type="noConversion"/>
  </si>
  <si>
    <r>
      <t>Protein kinase-like domain superfamily</t>
    </r>
    <r>
      <rPr>
        <sz val="11"/>
        <rFont val="Times New Roman"/>
        <family val="1"/>
      </rPr>
      <t>; Protein kinase domain; Serine/threonine-protein kinase, active site; ATP binding site</t>
    </r>
    <phoneticPr fontId="8" type="noConversion"/>
  </si>
  <si>
    <r>
      <t>Protein kinase-like domain superfamily</t>
    </r>
    <r>
      <rPr>
        <sz val="11"/>
        <rFont val="Times New Roman"/>
        <family val="1"/>
      </rPr>
      <t>; Protein kinase, ATP binding site</t>
    </r>
    <phoneticPr fontId="8" type="noConversion"/>
  </si>
  <si>
    <t>Zinc finger, RING-type; RING/FYVE/PHD-type</t>
    <phoneticPr fontId="8" type="noConversion"/>
  </si>
  <si>
    <t>Zinc finger, RING-type</t>
    <phoneticPr fontId="8" type="noConversion"/>
  </si>
  <si>
    <r>
      <t>Protein kinase-like domain superfamily</t>
    </r>
    <r>
      <rPr>
        <sz val="11"/>
        <rFont val="Times New Roman"/>
        <family val="1"/>
      </rPr>
      <t>, Protein kinase domain, Serine/threonine-protein kinase, active site, ATP binding site</t>
    </r>
    <phoneticPr fontId="8" type="noConversion"/>
  </si>
  <si>
    <t>Os11t0226201</t>
    <phoneticPr fontId="8" type="noConversion"/>
  </si>
  <si>
    <t>Os08t0510400</t>
    <phoneticPr fontId="8" type="noConversion"/>
  </si>
  <si>
    <t>AT3G46170</t>
    <phoneticPr fontId="8" type="noConversion"/>
  </si>
  <si>
    <t>NAD(P)-binding domain superfamily, Short-chain dehydrogenase/reductase, conserved site, Short-chain dehydrogenase/reductase SDR</t>
    <phoneticPr fontId="8" type="noConversion"/>
  </si>
  <si>
    <t>SNP name</t>
  </si>
  <si>
    <t>Chr</t>
  </si>
  <si>
    <t>CC</t>
  </si>
  <si>
    <t>TT</t>
  </si>
  <si>
    <t>GG</t>
  </si>
  <si>
    <t>AA</t>
  </si>
  <si>
    <t>AX-110956948</t>
    <phoneticPr fontId="40" type="noConversion"/>
  </si>
  <si>
    <t>4.97a</t>
    <phoneticPr fontId="40" type="noConversion"/>
  </si>
  <si>
    <t>5.73A</t>
    <phoneticPr fontId="40" type="noConversion"/>
  </si>
  <si>
    <t>5.3A</t>
    <phoneticPr fontId="40" type="noConversion"/>
  </si>
  <si>
    <t>5.06A</t>
    <phoneticPr fontId="40" type="noConversion"/>
  </si>
  <si>
    <t>5.01A</t>
    <phoneticPr fontId="40" type="noConversion"/>
  </si>
  <si>
    <t>5.03A</t>
    <phoneticPr fontId="40" type="noConversion"/>
  </si>
  <si>
    <t>4.8A</t>
    <phoneticPr fontId="40" type="noConversion"/>
  </si>
  <si>
    <t>5.14A</t>
    <phoneticPr fontId="40" type="noConversion"/>
  </si>
  <si>
    <t>4.59B</t>
    <phoneticPr fontId="40" type="noConversion"/>
  </si>
  <si>
    <t>4.65B</t>
    <phoneticPr fontId="40" type="noConversion"/>
  </si>
  <si>
    <t>4.65b</t>
    <phoneticPr fontId="40" type="noConversion"/>
  </si>
  <si>
    <t>4.61B</t>
    <phoneticPr fontId="40" type="noConversion"/>
  </si>
  <si>
    <t>4.64B</t>
    <phoneticPr fontId="40" type="noConversion"/>
  </si>
  <si>
    <t>4.57B</t>
    <phoneticPr fontId="40" type="noConversion"/>
  </si>
  <si>
    <t>4.27b</t>
    <phoneticPr fontId="40" type="noConversion"/>
  </si>
  <si>
    <t>Pos(Mb)</t>
    <phoneticPr fontId="40" type="noConversion"/>
  </si>
  <si>
    <t>CC</t>
    <phoneticPr fontId="40" type="noConversion"/>
  </si>
  <si>
    <t>GG</t>
    <phoneticPr fontId="40" type="noConversion"/>
  </si>
  <si>
    <t>2.38A</t>
    <phoneticPr fontId="40" type="noConversion"/>
  </si>
  <si>
    <t>4.67a</t>
    <phoneticPr fontId="40" type="noConversion"/>
  </si>
  <si>
    <t>4.76a</t>
    <phoneticPr fontId="40" type="noConversion"/>
  </si>
  <si>
    <t>2.18a</t>
    <phoneticPr fontId="40" type="noConversion"/>
  </si>
  <si>
    <t>AA</t>
    <phoneticPr fontId="40" type="noConversion"/>
  </si>
  <si>
    <t>4.61a</t>
    <phoneticPr fontId="40" type="noConversion"/>
  </si>
  <si>
    <t>4.77a</t>
    <phoneticPr fontId="40" type="noConversion"/>
  </si>
  <si>
    <t>2.16a</t>
    <phoneticPr fontId="40" type="noConversion"/>
  </si>
  <si>
    <t>2.24a</t>
    <phoneticPr fontId="40" type="noConversion"/>
  </si>
  <si>
    <t>TT</t>
    <phoneticPr fontId="40" type="noConversion"/>
  </si>
  <si>
    <t>2.36A</t>
    <phoneticPr fontId="40" type="noConversion"/>
  </si>
  <si>
    <t>2.17B</t>
    <phoneticPr fontId="40" type="noConversion"/>
  </si>
  <si>
    <t>AA</t>
    <phoneticPr fontId="40" type="noConversion"/>
  </si>
  <si>
    <t xml:space="preserve">GG </t>
    <phoneticPr fontId="40" type="noConversion"/>
  </si>
  <si>
    <t>4.71a</t>
    <phoneticPr fontId="40" type="noConversion"/>
  </si>
  <si>
    <t>4.68a</t>
    <phoneticPr fontId="40" type="noConversion"/>
  </si>
  <si>
    <t>2.21a</t>
    <phoneticPr fontId="40" type="noConversion"/>
  </si>
  <si>
    <t>2.22a</t>
    <phoneticPr fontId="40" type="noConversion"/>
  </si>
  <si>
    <t>2.14B</t>
    <phoneticPr fontId="40" type="noConversion"/>
  </si>
  <si>
    <t>2.39A</t>
    <phoneticPr fontId="40" type="noConversion"/>
  </si>
  <si>
    <t>4.55B</t>
    <phoneticPr fontId="40" type="noConversion"/>
  </si>
  <si>
    <t>2.44a</t>
    <phoneticPr fontId="40" type="noConversion"/>
  </si>
  <si>
    <t>5.01a</t>
    <phoneticPr fontId="40" type="noConversion"/>
  </si>
  <si>
    <t>4.64b</t>
    <phoneticPr fontId="40" type="noConversion"/>
  </si>
  <si>
    <t>2.35a</t>
    <phoneticPr fontId="40" type="noConversion"/>
  </si>
  <si>
    <t>4.87a</t>
    <phoneticPr fontId="40" type="noConversion"/>
  </si>
  <si>
    <t>3.97B</t>
    <phoneticPr fontId="40" type="noConversion"/>
  </si>
  <si>
    <t>Allele type</t>
  </si>
  <si>
    <t>Allele number</t>
  </si>
  <si>
    <t>Allele percentage (%)</t>
  </si>
  <si>
    <t>Inferior</t>
  </si>
  <si>
    <t>Superior</t>
  </si>
  <si>
    <t>Phenotype value(OHC)</t>
    <phoneticPr fontId="40" type="noConversion"/>
  </si>
  <si>
    <t>Phenotype value(OPC)</t>
    <phoneticPr fontId="40" type="noConversion"/>
  </si>
  <si>
    <t>2.68A</t>
    <phoneticPr fontId="40" type="noConversion"/>
  </si>
  <si>
    <t>2.46A</t>
    <phoneticPr fontId="40" type="noConversion"/>
  </si>
  <si>
    <t>2.27a</t>
    <phoneticPr fontId="40" type="noConversion"/>
  </si>
  <si>
    <t>2.03b</t>
    <phoneticPr fontId="40" type="noConversion"/>
  </si>
  <si>
    <t>2.24A</t>
    <phoneticPr fontId="40" type="noConversion"/>
  </si>
  <si>
    <t>2.43A</t>
    <phoneticPr fontId="40" type="noConversion"/>
  </si>
  <si>
    <t>2.44A</t>
    <phoneticPr fontId="40" type="noConversion"/>
  </si>
  <si>
    <t>2.18B</t>
    <phoneticPr fontId="40" type="noConversion"/>
  </si>
  <si>
    <t>2.17b</t>
    <phoneticPr fontId="40" type="noConversion"/>
  </si>
  <si>
    <t>2.16B</t>
    <phoneticPr fontId="40" type="noConversion"/>
  </si>
  <si>
    <t>2.14b</t>
    <phoneticPr fontId="40" type="noConversion"/>
  </si>
  <si>
    <t>2.12B</t>
    <phoneticPr fontId="40" type="noConversion"/>
  </si>
  <si>
    <t>1.84B</t>
    <phoneticPr fontId="40" type="noConversion"/>
  </si>
  <si>
    <t>AX-94973293</t>
    <phoneticPr fontId="8" type="noConversion"/>
  </si>
  <si>
    <t>Neixiang 182/818036//Tai 910989/Shi6021</t>
  </si>
  <si>
    <r>
      <t>Luomai 9</t>
    </r>
    <r>
      <rPr>
        <sz val="10"/>
        <rFont val="宋体"/>
        <family val="3"/>
        <charset val="134"/>
      </rPr>
      <t>∥</t>
    </r>
    <r>
      <rPr>
        <sz val="10"/>
        <rFont val="Times New Roman"/>
        <family val="1"/>
      </rPr>
      <t>Shangyan 99-0267</t>
    </r>
    <r>
      <rPr>
        <sz val="10"/>
        <rFont val="宋体"/>
        <family val="3"/>
        <charset val="134"/>
      </rPr>
      <t>∕</t>
    </r>
    <r>
      <rPr>
        <sz val="10"/>
        <rFont val="Times New Roman"/>
        <family val="1"/>
      </rPr>
      <t>Zhoumai 13</t>
    </r>
  </si>
  <si>
    <r>
      <t>Nuclear sterile recurrent population</t>
    </r>
    <r>
      <rPr>
        <sz val="10"/>
        <rFont val="宋体"/>
        <family val="3"/>
        <charset val="134"/>
      </rPr>
      <t>Ⅱ</t>
    </r>
  </si>
  <si>
    <r>
      <t>Zhengzhou 761 /Fan 9//77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）</t>
    </r>
  </si>
  <si>
    <t>Haem peroxidase superfamily, Peroxidase, active site, Peroxidases heam-ligand binding site, Plant peroxidase, Secretory peroxidase</t>
    <phoneticPr fontId="8" type="noConversion"/>
  </si>
  <si>
    <t>Haem peroxidase superfamily, Peroxidases heam-ligand binding site, Plant peroxidase, Secretory peroxidase</t>
    <phoneticPr fontId="8" type="noConversion"/>
  </si>
  <si>
    <t>Os06t0695500</t>
    <phoneticPr fontId="8" type="noConversion"/>
  </si>
  <si>
    <t>RHS19, AT5G67400</t>
    <phoneticPr fontId="8" type="noConversion"/>
  </si>
  <si>
    <t>PRX66, AT5G51890</t>
    <phoneticPr fontId="8" type="noConversion"/>
  </si>
  <si>
    <t>Os06t0695400</t>
    <phoneticPr fontId="8" type="noConversion"/>
  </si>
  <si>
    <t>Os06t0695600</t>
    <phoneticPr fontId="8" type="noConversion"/>
  </si>
  <si>
    <r>
      <t>Thioredoxin-like superfamily</t>
    </r>
    <r>
      <rPr>
        <sz val="11"/>
        <rFont val="Times New Roman"/>
        <family val="1"/>
      </rPr>
      <t>, Tetratricopeptide-like helical domain superfamily, Tetratricopeptide repeat-containing domain, Tetratricopeptide repeat</t>
    </r>
    <phoneticPr fontId="8" type="noConversion"/>
  </si>
  <si>
    <r>
      <t>Cyclophilin-like domain superfamily</t>
    </r>
    <r>
      <rPr>
        <sz val="11"/>
        <rFont val="Times New Roman"/>
        <family val="1"/>
      </rPr>
      <t>, Tetratricopeptide-like helical domain superfamily, Tetratricopeptide repeat</t>
    </r>
    <phoneticPr fontId="8" type="noConversion"/>
  </si>
  <si>
    <r>
      <t>Encodes a cytosine methyltransferase MET1, DNA-directed RNA polymerase, subunit 2</t>
    </r>
    <r>
      <rPr>
        <sz val="11"/>
        <rFont val="Times New Roman"/>
        <family val="1"/>
      </rPr>
      <t>, RNA polymerase, beta subunit, conserved site, RNA polymerase Rpb2, domain 2,3,4,5,7, NA-directed RNA polymerase, subunit 2, hybrid-binding domain</t>
    </r>
    <phoneticPr fontId="8" type="noConversion"/>
  </si>
  <si>
    <r>
      <t>C-5 cytosine-specific DNA methylase, DNA-directed RNA polymerase, subunit 2</t>
    </r>
    <r>
      <rPr>
        <sz val="11"/>
        <rFont val="Times New Roman"/>
        <family val="1"/>
      </rPr>
      <t>, RNA polymerase, beta subunit, conserved site, RNA polymerase Rpb2, domain 2,3,4,5,7, NA-directed RNA polymerase, subunit 2, hybrid-binding domain</t>
    </r>
    <phoneticPr fontId="8" type="noConversion"/>
  </si>
  <si>
    <r>
      <t xml:space="preserve">DNA-directed RNA polymerase, subunit 2; DNA (cytosine-5)-methyltransferase 1, </t>
    </r>
    <r>
      <rPr>
        <sz val="11"/>
        <rFont val="Times New Roman"/>
        <family val="1"/>
      </rPr>
      <t>RNA polymerase, beta subunit, conserved site; RNA polymerase Rpb2, domain 2,3,4, 5, 7; NA-directed RNA polymerase, subunit 2, hybrid-binding domain</t>
    </r>
    <phoneticPr fontId="8" type="noConversion"/>
  </si>
  <si>
    <t>Os04t0641000</t>
    <phoneticPr fontId="8" type="noConversion"/>
  </si>
  <si>
    <t>17-OHC</t>
    <phoneticPr fontId="8" type="noConversion"/>
  </si>
  <si>
    <t>16-OHC</t>
    <phoneticPr fontId="8" type="noConversion"/>
  </si>
  <si>
    <t>18-OHC</t>
    <phoneticPr fontId="8" type="noConversion"/>
  </si>
  <si>
    <t>19-OPC</t>
    <phoneticPr fontId="8" type="noConversion"/>
  </si>
  <si>
    <t>17-OPC</t>
    <phoneticPr fontId="8" type="noConversion"/>
  </si>
  <si>
    <t>18-OPC</t>
    <phoneticPr fontId="8" type="noConversion"/>
  </si>
  <si>
    <r>
      <t>Range-log</t>
    </r>
    <r>
      <rPr>
        <b/>
        <vertAlign val="subscript"/>
        <sz val="11"/>
        <rFont val="Times New Roman"/>
        <family val="1"/>
      </rPr>
      <t>10</t>
    </r>
    <r>
      <rPr>
        <b/>
        <i/>
        <vertAlign val="superscript"/>
        <sz val="11"/>
        <rFont val="Times New Roman"/>
        <family val="1"/>
      </rPr>
      <t>(p)</t>
    </r>
    <r>
      <rPr>
        <b/>
        <sz val="11"/>
        <rFont val="Times New Roman"/>
        <family val="1"/>
      </rPr>
      <t xml:space="preserve"> </t>
    </r>
    <phoneticPr fontId="8" type="noConversion"/>
  </si>
  <si>
    <r>
      <t>Average-log</t>
    </r>
    <r>
      <rPr>
        <b/>
        <vertAlign val="subscript"/>
        <sz val="11"/>
        <rFont val="Times New Roman"/>
        <family val="1"/>
      </rPr>
      <t>10</t>
    </r>
    <r>
      <rPr>
        <b/>
        <i/>
        <vertAlign val="superscript"/>
        <sz val="11"/>
        <rFont val="Times New Roman"/>
        <family val="1"/>
      </rPr>
      <t>(p)</t>
    </r>
    <phoneticPr fontId="8" type="noConversion"/>
  </si>
  <si>
    <r>
      <t>–log</t>
    </r>
    <r>
      <rPr>
        <b/>
        <vertAlign val="subscript"/>
        <sz val="12"/>
        <rFont val="Times New Roman"/>
        <family val="1"/>
      </rPr>
      <t>10</t>
    </r>
    <r>
      <rPr>
        <b/>
        <vertAlign val="superscript"/>
        <sz val="12"/>
        <rFont val="Times New Roman"/>
        <family val="1"/>
      </rPr>
      <t>(</t>
    </r>
    <r>
      <rPr>
        <b/>
        <i/>
        <vertAlign val="superscript"/>
        <sz val="12"/>
        <rFont val="Times New Roman"/>
        <family val="1"/>
      </rPr>
      <t>p</t>
    </r>
    <r>
      <rPr>
        <b/>
        <vertAlign val="superscript"/>
        <sz val="12"/>
        <rFont val="Times New Roman"/>
        <family val="1"/>
      </rPr>
      <t>)</t>
    </r>
    <phoneticPr fontId="8" type="noConversion"/>
  </si>
  <si>
    <t>4.00-7.33</t>
    <phoneticPr fontId="8" type="noConversion"/>
  </si>
  <si>
    <t>4.03-5.98</t>
  </si>
  <si>
    <t>8.79-17.33</t>
  </si>
  <si>
    <t>4.03-5.25</t>
  </si>
  <si>
    <t>8.35-15.33</t>
  </si>
  <si>
    <t>4.01-4.79</t>
  </si>
  <si>
    <t>9.99-13.21</t>
  </si>
  <si>
    <t>3.55-5.45</t>
  </si>
  <si>
    <t>7.11-12.39</t>
  </si>
  <si>
    <t>3.54-4.31</t>
  </si>
  <si>
    <t>7.25-12.22</t>
  </si>
  <si>
    <t>3.53-5.62</t>
  </si>
  <si>
    <t>7.56-14.92</t>
  </si>
  <si>
    <t>3.57-4.02</t>
  </si>
  <si>
    <t>7.25-12.94</t>
  </si>
  <si>
    <t>3.54-5.54</t>
  </si>
  <si>
    <t>7.52-12.28</t>
  </si>
  <si>
    <t>3.52-4.84</t>
  </si>
  <si>
    <t>7.14-11.09</t>
  </si>
  <si>
    <t>NRP</t>
  </si>
  <si>
    <t>ASD(mm)</t>
    <phoneticPr fontId="8" type="noConversion"/>
  </si>
  <si>
    <t>SRP(count)</t>
    <phoneticPr fontId="8" type="noConversion"/>
  </si>
  <si>
    <t>AND(mm)</t>
    <phoneticPr fontId="8" type="noConversion"/>
  </si>
  <si>
    <t>NRT(count)</t>
    <phoneticPr fontId="8" type="noConversion"/>
  </si>
  <si>
    <t>NRP(count)</t>
    <phoneticPr fontId="8" type="noConversion"/>
  </si>
  <si>
    <t>ASD</t>
    <phoneticPr fontId="8" type="noConversion"/>
  </si>
  <si>
    <t>SRP</t>
    <phoneticPr fontId="8" type="noConversion"/>
  </si>
  <si>
    <t>AND</t>
    <phoneticPr fontId="8" type="noConversion"/>
  </si>
  <si>
    <t xml:space="preserve">NRP </t>
    <phoneticPr fontId="8" type="noConversion"/>
  </si>
  <si>
    <t>ASD</t>
    <phoneticPr fontId="8" type="noConversion"/>
  </si>
  <si>
    <t>SRT</t>
    <phoneticPr fontId="8" type="noConversion"/>
  </si>
  <si>
    <t>SRP</t>
    <phoneticPr fontId="8" type="noConversion"/>
  </si>
  <si>
    <t>NRL</t>
    <phoneticPr fontId="8" type="noConversion"/>
  </si>
  <si>
    <t>AND</t>
    <phoneticPr fontId="8" type="noConversion"/>
  </si>
  <si>
    <t>NRT</t>
    <phoneticPr fontId="8" type="noConversion"/>
  </si>
  <si>
    <t>NRP</t>
    <phoneticPr fontId="8" type="noConversion"/>
  </si>
  <si>
    <t>NRP</t>
    <phoneticPr fontId="8" type="noConversion"/>
  </si>
  <si>
    <t>AND NRL NRT</t>
  </si>
  <si>
    <t>AND NRT</t>
  </si>
  <si>
    <t xml:space="preserve">AND NRL </t>
  </si>
  <si>
    <t>NRL NRP</t>
  </si>
  <si>
    <r>
      <t>Average-log</t>
    </r>
    <r>
      <rPr>
        <b/>
        <vertAlign val="subscript"/>
        <sz val="11"/>
        <rFont val="Times New Roman"/>
        <family val="1"/>
      </rPr>
      <t>10</t>
    </r>
    <r>
      <rPr>
        <b/>
        <i/>
        <vertAlign val="superscript"/>
        <sz val="11"/>
        <rFont val="Times New Roman"/>
        <family val="1"/>
      </rPr>
      <t>(p)</t>
    </r>
    <phoneticPr fontId="8" type="noConversion"/>
  </si>
  <si>
    <t>GPS</t>
    <phoneticPr fontId="8" type="noConversion"/>
  </si>
  <si>
    <t>SPA</t>
    <phoneticPr fontId="8" type="noConversion"/>
  </si>
  <si>
    <t>AX-94833581</t>
    <phoneticPr fontId="8" type="noConversion"/>
  </si>
  <si>
    <t>AX-110596851</t>
    <phoneticPr fontId="8" type="noConversion"/>
  </si>
  <si>
    <t>AX-111642754</t>
    <phoneticPr fontId="8" type="noConversion"/>
  </si>
  <si>
    <t>AX-110633040</t>
    <phoneticPr fontId="8" type="noConversion"/>
  </si>
  <si>
    <t>AX-108776328</t>
    <phoneticPr fontId="8" type="noConversion"/>
  </si>
  <si>
    <t>AX-111729857</t>
    <phoneticPr fontId="8" type="noConversion"/>
  </si>
  <si>
    <t>AX-109826794</t>
    <phoneticPr fontId="8" type="noConversion"/>
  </si>
  <si>
    <t>AX-110071028</t>
    <phoneticPr fontId="8" type="noConversion"/>
  </si>
  <si>
    <t>AX-94415157</t>
    <phoneticPr fontId="8" type="noConversion"/>
  </si>
  <si>
    <t>AX-110487498</t>
    <phoneticPr fontId="8" type="noConversion"/>
  </si>
  <si>
    <t>AX-108804491</t>
    <phoneticPr fontId="8" type="noConversion"/>
  </si>
  <si>
    <t>AX-111045394</t>
    <phoneticPr fontId="8" type="noConversion"/>
  </si>
  <si>
    <t>AX-110032283</t>
    <phoneticPr fontId="8" type="noConversion"/>
  </si>
  <si>
    <t>AX-110956948</t>
    <phoneticPr fontId="8" type="noConversion"/>
  </si>
  <si>
    <r>
      <t>Note:</t>
    </r>
    <r>
      <rPr>
        <sz val="11"/>
        <rFont val="Times New Roman"/>
        <family val="1"/>
      </rPr>
      <t xml:space="preserve"> z10:First leaf through coleoptile;z13:3 leaves unfolded; z23:Main shoot and 3 tillers; z30:Pseudostem erection; z32:second detectable node; z39:Flag leaf ligule and collar visible; z65:1/2 of flowering complete; z71:Kernel (caryopsis) watery ripe; z75:Medium Milk; z85:Soft dough. </t>
    </r>
    <phoneticPr fontId="10" type="noConversion"/>
  </si>
  <si>
    <r>
      <t xml:space="preserve">Table S1 </t>
    </r>
    <r>
      <rPr>
        <sz val="11"/>
        <rFont val="Times New Roman"/>
        <family val="1"/>
      </rPr>
      <t>Information of the 196 wheat accessions assessed and corresponding u values in this study</t>
    </r>
    <phoneticPr fontId="8" type="noConversion"/>
  </si>
  <si>
    <r>
      <t xml:space="preserve">Table S4-1 </t>
    </r>
    <r>
      <rPr>
        <sz val="11"/>
        <rFont val="Times New Roman"/>
        <family val="1"/>
      </rPr>
      <t>GWAS results of root traits among the 196 wheat accessions obtained from the mixed linear model (MLM Q+K)  in OHC</t>
    </r>
    <phoneticPr fontId="8" type="noConversion"/>
  </si>
  <si>
    <r>
      <t xml:space="preserve">Table S4-2 </t>
    </r>
    <r>
      <rPr>
        <sz val="11"/>
        <rFont val="Times New Roman"/>
        <family val="1"/>
      </rPr>
      <t>GWAS results of root traits among the 196 wheat accessions obtained from the mixed linear model (MLM Q+K) in OPC</t>
    </r>
    <phoneticPr fontId="8" type="noConversion"/>
  </si>
  <si>
    <r>
      <t>Table S6</t>
    </r>
    <r>
      <rPr>
        <sz val="11"/>
        <rFont val="Times New Roman"/>
        <family val="1"/>
      </rPr>
      <t xml:space="preserve">  List of significant (–log</t>
    </r>
    <r>
      <rPr>
        <vertAlign val="subscript"/>
        <sz val="11"/>
        <rFont val="Times New Roman"/>
        <family val="1"/>
      </rPr>
      <t>10</t>
    </r>
    <r>
      <rPr>
        <i/>
        <vertAlign val="superscript"/>
        <sz val="11"/>
        <rFont val="Times New Roman"/>
        <family val="1"/>
      </rPr>
      <t>(p)</t>
    </r>
    <r>
      <rPr>
        <i/>
        <sz val="11"/>
        <rFont val="Times New Roman"/>
        <family val="1"/>
      </rPr>
      <t xml:space="preserve"> </t>
    </r>
    <r>
      <rPr>
        <sz val="11"/>
        <rFont val="Times New Roman"/>
        <family val="1"/>
      </rPr>
      <t>&gt;3.5) marker trait associations of the SNP markers</t>
    </r>
    <phoneticPr fontId="8" type="noConversion"/>
  </si>
  <si>
    <t>1D</t>
    <phoneticPr fontId="8" type="noConversion"/>
  </si>
  <si>
    <t>SRT</t>
    <phoneticPr fontId="8" type="noConversion"/>
  </si>
  <si>
    <t>1B</t>
    <phoneticPr fontId="8" type="noConversion"/>
  </si>
  <si>
    <t>2B</t>
    <phoneticPr fontId="8" type="noConversion"/>
  </si>
  <si>
    <t>3B</t>
    <phoneticPr fontId="8" type="noConversion"/>
  </si>
  <si>
    <t>4B</t>
    <phoneticPr fontId="8" type="noConversion"/>
  </si>
  <si>
    <t>5A</t>
    <phoneticPr fontId="8" type="noConversion"/>
  </si>
  <si>
    <t>5B</t>
    <phoneticPr fontId="8" type="noConversion"/>
  </si>
  <si>
    <t>SRP</t>
    <phoneticPr fontId="8" type="noConversion"/>
  </si>
  <si>
    <t>1A</t>
    <phoneticPr fontId="8" type="noConversion"/>
  </si>
  <si>
    <t>2A</t>
    <phoneticPr fontId="8" type="noConversion"/>
  </si>
  <si>
    <t>AND</t>
    <phoneticPr fontId="8" type="noConversion"/>
  </si>
  <si>
    <t>6A</t>
    <phoneticPr fontId="8" type="noConversion"/>
  </si>
  <si>
    <t>7A</t>
    <phoneticPr fontId="8" type="noConversion"/>
  </si>
  <si>
    <t>ns</t>
    <phoneticPr fontId="8" type="noConversion"/>
  </si>
  <si>
    <t>3A</t>
    <phoneticPr fontId="8" type="noConversion"/>
  </si>
  <si>
    <t>5D</t>
    <phoneticPr fontId="8" type="noConversion"/>
  </si>
  <si>
    <t>6D</t>
    <phoneticPr fontId="8" type="noConversion"/>
  </si>
  <si>
    <t>7B</t>
    <phoneticPr fontId="8" type="noConversion"/>
  </si>
  <si>
    <t xml:space="preserve">7B </t>
    <phoneticPr fontId="8" type="noConversion"/>
  </si>
  <si>
    <t>SDW</t>
    <phoneticPr fontId="8" type="noConversion"/>
  </si>
  <si>
    <t>6D</t>
    <phoneticPr fontId="8" type="noConversion"/>
  </si>
  <si>
    <t>NRL</t>
    <phoneticPr fontId="8" type="noConversion"/>
  </si>
  <si>
    <t>1B</t>
    <phoneticPr fontId="8" type="noConversion"/>
  </si>
  <si>
    <t xml:space="preserve">1D </t>
    <phoneticPr fontId="8" type="noConversion"/>
  </si>
  <si>
    <t xml:space="preserve">5A </t>
    <phoneticPr fontId="8" type="noConversion"/>
  </si>
  <si>
    <t>NRT</t>
    <phoneticPr fontId="8" type="noConversion"/>
  </si>
  <si>
    <t>NRP</t>
    <phoneticPr fontId="8" type="noConversion"/>
  </si>
  <si>
    <t>NDW</t>
    <phoneticPr fontId="8" type="noConversion"/>
  </si>
  <si>
    <t>2A</t>
    <phoneticPr fontId="8" type="noConversion"/>
  </si>
  <si>
    <t>6B</t>
    <phoneticPr fontId="8" type="noConversion"/>
  </si>
  <si>
    <t>ns</t>
    <phoneticPr fontId="8" type="noConversion"/>
  </si>
  <si>
    <t>Pos</t>
    <phoneticPr fontId="55" type="noConversion"/>
  </si>
  <si>
    <t>OPC</t>
    <phoneticPr fontId="8" type="noConversion"/>
  </si>
  <si>
    <t>OHC</t>
    <phoneticPr fontId="8" type="noConversion"/>
  </si>
  <si>
    <t>7.29-9.82</t>
    <phoneticPr fontId="8" type="noConversion"/>
  </si>
  <si>
    <t>9.80-10.46</t>
    <phoneticPr fontId="8" type="noConversion"/>
  </si>
  <si>
    <t>11.26-12.18</t>
    <phoneticPr fontId="8" type="noConversion"/>
  </si>
  <si>
    <t>7.56-7.68</t>
    <phoneticPr fontId="8" type="noConversion"/>
  </si>
  <si>
    <t>Triats</t>
    <phoneticPr fontId="8" type="noConversion"/>
  </si>
  <si>
    <t>464.38~465.41</t>
    <phoneticPr fontId="8" type="noConversion"/>
  </si>
  <si>
    <t>13.46~16.30</t>
    <phoneticPr fontId="8" type="noConversion"/>
  </si>
  <si>
    <t>753.95~761.99</t>
    <phoneticPr fontId="8" type="noConversion"/>
  </si>
  <si>
    <t>40.15~41.97</t>
    <phoneticPr fontId="8" type="noConversion"/>
  </si>
  <si>
    <t>26.49~27.52</t>
    <phoneticPr fontId="8" type="noConversion"/>
  </si>
  <si>
    <t>3.20~7.58</t>
    <phoneticPr fontId="8" type="noConversion"/>
  </si>
  <si>
    <t>687.22~685.04</t>
    <phoneticPr fontId="8" type="noConversion"/>
  </si>
  <si>
    <t>495.73~504.26</t>
    <phoneticPr fontId="8" type="noConversion"/>
  </si>
  <si>
    <t>748.54~753.74</t>
    <phoneticPr fontId="8" type="noConversion"/>
  </si>
  <si>
    <t>11.46~12.60</t>
    <phoneticPr fontId="8" type="noConversion"/>
  </si>
  <si>
    <t>472.28~463.98</t>
    <phoneticPr fontId="8" type="noConversion"/>
  </si>
  <si>
    <t>105.69~116.94</t>
    <phoneticPr fontId="8" type="noConversion"/>
  </si>
  <si>
    <t>485.44~487.28</t>
    <phoneticPr fontId="8" type="noConversion"/>
  </si>
  <si>
    <t>18.69~32.19</t>
    <phoneticPr fontId="8" type="noConversion"/>
  </si>
  <si>
    <t>2.80~3.02</t>
    <phoneticPr fontId="8" type="noConversion"/>
  </si>
  <si>
    <t>696.51~693.81</t>
    <phoneticPr fontId="8" type="noConversion"/>
  </si>
  <si>
    <t>29.52~30.85</t>
    <phoneticPr fontId="8" type="noConversion"/>
  </si>
  <si>
    <t>29.61~32.56</t>
    <phoneticPr fontId="8" type="noConversion"/>
  </si>
  <si>
    <t>482.35~490.42</t>
    <phoneticPr fontId="8" type="noConversion"/>
  </si>
  <si>
    <t>707.06~717.22</t>
    <phoneticPr fontId="8" type="noConversion"/>
  </si>
  <si>
    <t>712.48~714.95</t>
    <phoneticPr fontId="8" type="noConversion"/>
  </si>
  <si>
    <t>486.54~487.98</t>
    <phoneticPr fontId="8" type="noConversion"/>
  </si>
  <si>
    <t>7.29~14.53</t>
    <phoneticPr fontId="8" type="noConversion"/>
  </si>
  <si>
    <t>8.41~10.03</t>
    <phoneticPr fontId="8" type="noConversion"/>
  </si>
  <si>
    <t>9.09~9.15</t>
    <phoneticPr fontId="8" type="noConversion"/>
  </si>
  <si>
    <t>8.16~8.22</t>
    <phoneticPr fontId="8" type="noConversion"/>
  </si>
  <si>
    <t>chromosome</t>
    <phoneticPr fontId="8" type="noConversion"/>
  </si>
  <si>
    <t>SNP</t>
    <phoneticPr fontId="8" type="noConversion"/>
  </si>
  <si>
    <t>R2</t>
    <phoneticPr fontId="8" type="noConversion"/>
  </si>
  <si>
    <t>Seminal root</t>
    <phoneticPr fontId="8" type="noConversion"/>
  </si>
  <si>
    <t>Nodal root</t>
    <phoneticPr fontId="8" type="noConversion"/>
  </si>
  <si>
    <r>
      <t xml:space="preserve">Table 6 </t>
    </r>
    <r>
      <rPr>
        <sz val="11"/>
        <color rgb="FF000000"/>
        <rFont val="Times New Roman"/>
        <family val="1"/>
      </rPr>
      <t>List of 35 stable QTLs detected from GWAS panel under both OHC and OPC</t>
    </r>
    <phoneticPr fontId="55" type="noConversion"/>
  </si>
  <si>
    <t>10.25~14.08</t>
    <phoneticPr fontId="8" type="noConversion"/>
  </si>
  <si>
    <r>
      <t>Table S2</t>
    </r>
    <r>
      <rPr>
        <sz val="11"/>
        <rFont val="Times New Roman"/>
        <family val="1"/>
      </rPr>
      <t xml:space="preserve"> Difference analyses of root traits under different growth environments</t>
    </r>
    <phoneticPr fontId="8" type="noConversion"/>
  </si>
  <si>
    <r>
      <t xml:space="preserve">Table S3 </t>
    </r>
    <r>
      <rPr>
        <sz val="12"/>
        <rFont val="Times New Roman"/>
        <family val="1"/>
      </rPr>
      <t>Correlation analysis between the roots and yield traits among the 196 accessions</t>
    </r>
    <phoneticPr fontId="8" type="noConversion"/>
  </si>
  <si>
    <r>
      <t xml:space="preserve">Table S5 </t>
    </r>
    <r>
      <rPr>
        <sz val="12"/>
        <rFont val="Times New Roman"/>
        <family val="1"/>
      </rPr>
      <t xml:space="preserve"> List of significant SNP associations detected under OHC and OPC. SNPs within 10 Mb regions were combined as one QTL (different QTLs are distinguished by blue and white colors)</t>
    </r>
    <phoneticPr fontId="8" type="noConversion"/>
  </si>
  <si>
    <r>
      <t xml:space="preserve">Table S7 </t>
    </r>
    <r>
      <rPr>
        <sz val="11"/>
        <rFont val="Times New Roman"/>
        <family val="1"/>
      </rPr>
      <t xml:space="preserve">Superior alleles distribution of 14 NRP related SNPs in the GWAS panel </t>
    </r>
    <phoneticPr fontId="40" type="noConversion"/>
  </si>
  <si>
    <r>
      <t xml:space="preserve">Table S8 </t>
    </r>
    <r>
      <rPr>
        <sz val="12"/>
        <rFont val="Times New Roman"/>
        <family val="1"/>
      </rPr>
      <t>Annotation of candidate regions based on the Chinese Spring chromosomes 2B and 7A</t>
    </r>
    <phoneticPr fontId="8" type="noConversion"/>
  </si>
  <si>
    <r>
      <t xml:space="preserve">Table S9 </t>
    </r>
    <r>
      <rPr>
        <sz val="11"/>
        <rFont val="Times New Roman"/>
        <family val="1"/>
      </rPr>
      <t>Expression data in different developmental stages of tissues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"/>
  </numFmts>
  <fonts count="57" x14ac:knownFonts="1">
    <font>
      <sz val="12"/>
      <name val="宋体"/>
      <charset val="134"/>
    </font>
    <font>
      <b/>
      <sz val="11"/>
      <name val="Times New Roman"/>
      <family val="1"/>
    </font>
    <font>
      <sz val="11"/>
      <name val="Times New Roman"/>
      <family val="1"/>
    </font>
    <font>
      <sz val="12"/>
      <name val="宋体"/>
      <family val="3"/>
      <charset val="134"/>
    </font>
    <font>
      <b/>
      <i/>
      <sz val="11"/>
      <name val="Times New Roman"/>
      <family val="1"/>
    </font>
    <font>
      <sz val="11"/>
      <color indexed="8"/>
      <name val="Calibri"/>
      <family val="2"/>
    </font>
    <font>
      <sz val="10"/>
      <name val="Arial"/>
      <family val="2"/>
    </font>
    <font>
      <b/>
      <vertAlign val="superscript"/>
      <sz val="11"/>
      <name val="Times New Roman"/>
      <family val="1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i/>
      <vertAlign val="superscript"/>
      <sz val="11"/>
      <name val="Times New Roman"/>
      <family val="1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theme="1"/>
      <name val="Tahoma"/>
      <family val="2"/>
      <charset val="134"/>
    </font>
    <font>
      <u/>
      <sz val="12"/>
      <color theme="10"/>
      <name val="宋体"/>
      <family val="3"/>
      <charset val="134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name val="宋体"/>
      <family val="3"/>
      <charset val="134"/>
    </font>
    <font>
      <sz val="12"/>
      <color rgb="FFFF0000"/>
      <name val="宋体"/>
      <family val="3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sz val="11"/>
      <color theme="1"/>
      <name val="宋体"/>
      <family val="2"/>
      <scheme val="minor"/>
    </font>
    <font>
      <sz val="10"/>
      <name val="Times New Roman"/>
      <family val="1"/>
    </font>
    <font>
      <sz val="10"/>
      <name val="宋体"/>
      <family val="3"/>
      <charset val="134"/>
    </font>
    <font>
      <b/>
      <sz val="11"/>
      <color theme="1"/>
      <name val="Times New Roman"/>
      <family val="1"/>
    </font>
    <font>
      <b/>
      <vertAlign val="subscript"/>
      <sz val="11"/>
      <name val="Times New Roman"/>
      <family val="1"/>
    </font>
    <font>
      <b/>
      <vertAlign val="subscript"/>
      <sz val="12"/>
      <name val="Times New Roman"/>
      <family val="1"/>
    </font>
    <font>
      <b/>
      <vertAlign val="superscript"/>
      <sz val="12"/>
      <name val="Times New Roman"/>
      <family val="1"/>
    </font>
    <font>
      <b/>
      <i/>
      <vertAlign val="superscript"/>
      <sz val="12"/>
      <name val="Times New Roman"/>
      <family val="1"/>
    </font>
    <font>
      <b/>
      <sz val="11"/>
      <color rgb="FF000000"/>
      <name val="宋体"/>
      <family val="3"/>
      <charset val="134"/>
    </font>
    <font>
      <sz val="11"/>
      <color rgb="FFFF0000"/>
      <name val="Times New Roman"/>
      <family val="1"/>
    </font>
    <font>
      <vertAlign val="subscript"/>
      <sz val="11"/>
      <name val="Times New Roman"/>
      <family val="1"/>
    </font>
    <font>
      <i/>
      <vertAlign val="superscript"/>
      <sz val="11"/>
      <name val="Times New Roman"/>
      <family val="1"/>
    </font>
    <font>
      <i/>
      <sz val="11"/>
      <name val="Times New Roman"/>
      <family val="1"/>
    </font>
    <font>
      <b/>
      <sz val="11"/>
      <color rgb="FF000000"/>
      <name val="Times New Roman"/>
      <family val="1"/>
    </font>
    <font>
      <sz val="9"/>
      <name val="宋体"/>
      <family val="3"/>
      <charset val="134"/>
    </font>
    <font>
      <sz val="11"/>
      <color rgb="FF000000"/>
      <name val="Times New Roman"/>
      <family val="1"/>
    </font>
  </fonts>
  <fills count="4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CC"/>
        <bgColor indexed="64"/>
      </patternFill>
    </fill>
    <fill>
      <patternFill patternType="solid">
        <fgColor rgb="FFFFFFCC"/>
      </patternFill>
    </fill>
    <fill>
      <patternFill patternType="solid">
        <fgColor rgb="FFFFC7CE"/>
        <bgColor indexed="64"/>
      </patternFill>
    </fill>
    <fill>
      <patternFill patternType="solid">
        <fgColor rgb="FFFFC7CE"/>
      </patternFill>
    </fill>
    <fill>
      <patternFill patternType="solid">
        <fgColor rgb="FFC6EFCE"/>
        <bgColor indexed="64"/>
      </patternFill>
    </fill>
    <fill>
      <patternFill patternType="solid">
        <fgColor rgb="FFC6EFCE"/>
      </patternFill>
    </fill>
    <fill>
      <patternFill patternType="solid">
        <fgColor rgb="FFF2F2F2"/>
        <bgColor indexed="64"/>
      </patternFill>
    </fill>
    <fill>
      <patternFill patternType="solid">
        <fgColor rgb="FFF2F2F2"/>
      </patternFill>
    </fill>
    <fill>
      <patternFill patternType="solid">
        <fgColor rgb="FFA5A5A5"/>
        <bgColor indexed="64"/>
      </patternFill>
    </fill>
    <fill>
      <patternFill patternType="solid">
        <fgColor rgb="FFA5A5A5"/>
      </patternFill>
    </fill>
  </fills>
  <borders count="1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161">
    <xf numFmtId="0" fontId="0" fillId="0" borderId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2" borderId="0" applyNumberFormat="0" applyBorder="0" applyAlignment="0" applyProtection="0"/>
    <xf numFmtId="0" fontId="16" fillId="3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4" borderId="0" applyNumberFormat="0" applyBorder="0" applyAlignment="0" applyProtection="0"/>
    <xf numFmtId="0" fontId="16" fillId="5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6" borderId="0" applyNumberFormat="0" applyBorder="0" applyAlignment="0" applyProtection="0"/>
    <xf numFmtId="0" fontId="16" fillId="7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2" borderId="0" applyNumberFormat="0" applyBorder="0" applyAlignment="0" applyProtection="0"/>
    <xf numFmtId="0" fontId="17" fillId="33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7" fillId="36" borderId="0" applyNumberFormat="0" applyBorder="0" applyAlignment="0" applyProtection="0"/>
    <xf numFmtId="0" fontId="17" fillId="37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2" fillId="38" borderId="1" applyNumberFormat="0" applyFont="0" applyAlignment="0" applyProtection="0"/>
    <xf numFmtId="0" fontId="12" fillId="38" borderId="1" applyNumberFormat="0" applyFont="0" applyAlignment="0" applyProtection="0"/>
    <xf numFmtId="0" fontId="12" fillId="38" borderId="1" applyNumberFormat="0" applyFont="0" applyAlignment="0" applyProtection="0"/>
    <xf numFmtId="0" fontId="12" fillId="38" borderId="1" applyNumberFormat="0" applyFont="0" applyAlignment="0" applyProtection="0"/>
    <xf numFmtId="0" fontId="12" fillId="38" borderId="1" applyNumberFormat="0" applyFont="0" applyAlignment="0" applyProtection="0"/>
    <xf numFmtId="0" fontId="12" fillId="38" borderId="1" applyNumberFormat="0" applyFont="0" applyAlignment="0" applyProtection="0"/>
    <xf numFmtId="0" fontId="15" fillId="38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2" fillId="38" borderId="1" applyNumberFormat="0" applyFont="0" applyAlignment="0" applyProtection="0"/>
    <xf numFmtId="0" fontId="15" fillId="38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2" fillId="38" borderId="1" applyNumberFormat="0" applyFont="0" applyAlignment="0" applyProtection="0"/>
    <xf numFmtId="0" fontId="12" fillId="38" borderId="1" applyNumberFormat="0" applyFont="0" applyAlignment="0" applyProtection="0"/>
    <xf numFmtId="0" fontId="15" fillId="38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2" fillId="38" borderId="1" applyNumberFormat="0" applyFont="0" applyAlignment="0" applyProtection="0"/>
    <xf numFmtId="0" fontId="15" fillId="38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2" fillId="38" borderId="1" applyNumberFormat="0" applyFont="0" applyAlignment="0" applyProtection="0"/>
    <xf numFmtId="0" fontId="12" fillId="38" borderId="1" applyNumberFormat="0" applyFont="0" applyAlignment="0" applyProtection="0"/>
    <xf numFmtId="0" fontId="12" fillId="38" borderId="1" applyNumberFormat="0" applyFont="0" applyAlignment="0" applyProtection="0"/>
    <xf numFmtId="0" fontId="15" fillId="38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2" fillId="38" borderId="1" applyNumberFormat="0" applyFont="0" applyAlignment="0" applyProtection="0"/>
    <xf numFmtId="0" fontId="15" fillId="38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2" fillId="38" borderId="1" applyNumberFormat="0" applyFont="0" applyAlignment="0" applyProtection="0"/>
    <xf numFmtId="0" fontId="12" fillId="38" borderId="1" applyNumberFormat="0" applyFont="0" applyAlignment="0" applyProtection="0"/>
    <xf numFmtId="0" fontId="15" fillId="38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2" fillId="38" borderId="1" applyNumberFormat="0" applyFont="0" applyAlignment="0" applyProtection="0"/>
    <xf numFmtId="0" fontId="15" fillId="38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2" fillId="38" borderId="1" applyNumberFormat="0" applyFont="0" applyAlignment="0" applyProtection="0"/>
    <xf numFmtId="0" fontId="12" fillId="38" borderId="1" applyNumberFormat="0" applyFont="0" applyAlignment="0" applyProtection="0"/>
    <xf numFmtId="0" fontId="12" fillId="38" borderId="1" applyNumberFormat="0" applyFont="0" applyAlignment="0" applyProtection="0"/>
    <xf numFmtId="0" fontId="12" fillId="38" borderId="1" applyNumberFormat="0" applyFont="0" applyAlignment="0" applyProtection="0"/>
    <xf numFmtId="0" fontId="15" fillId="38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2" fillId="38" borderId="1" applyNumberFormat="0" applyFont="0" applyAlignment="0" applyProtection="0"/>
    <xf numFmtId="0" fontId="15" fillId="38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2" fillId="38" borderId="1" applyNumberFormat="0" applyFont="0" applyAlignment="0" applyProtection="0"/>
    <xf numFmtId="0" fontId="12" fillId="38" borderId="1" applyNumberFormat="0" applyFont="0" applyAlignment="0" applyProtection="0"/>
    <xf numFmtId="0" fontId="15" fillId="38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2" fillId="38" borderId="1" applyNumberFormat="0" applyFont="0" applyAlignment="0" applyProtection="0"/>
    <xf numFmtId="0" fontId="15" fillId="38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2" fillId="38" borderId="1" applyNumberFormat="0" applyFont="0" applyAlignment="0" applyProtection="0"/>
    <xf numFmtId="0" fontId="12" fillId="38" borderId="1" applyNumberFormat="0" applyFont="0" applyAlignment="0" applyProtection="0"/>
    <xf numFmtId="0" fontId="12" fillId="38" borderId="1" applyNumberFormat="0" applyFont="0" applyAlignment="0" applyProtection="0"/>
    <xf numFmtId="0" fontId="15" fillId="38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2" fillId="38" borderId="1" applyNumberFormat="0" applyFont="0" applyAlignment="0" applyProtection="0"/>
    <xf numFmtId="0" fontId="15" fillId="38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2" fillId="38" borderId="1" applyNumberFormat="0" applyFont="0" applyAlignment="0" applyProtection="0"/>
    <xf numFmtId="0" fontId="12" fillId="38" borderId="1" applyNumberFormat="0" applyFont="0" applyAlignment="0" applyProtection="0"/>
    <xf numFmtId="0" fontId="15" fillId="38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2" fillId="38" borderId="1" applyNumberFormat="0" applyFont="0" applyAlignment="0" applyProtection="0"/>
    <xf numFmtId="0" fontId="15" fillId="38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15" fillId="38" borderId="1" applyNumberFormat="0" applyFont="0" applyAlignment="0" applyProtection="0"/>
    <xf numFmtId="0" fontId="14" fillId="39" borderId="1" applyNumberFormat="0" applyFont="0" applyAlignment="0" applyProtection="0"/>
    <xf numFmtId="0" fontId="6" fillId="0" borderId="0"/>
    <xf numFmtId="0" fontId="5" fillId="0" borderId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0" fillId="0" borderId="2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1" fillId="0" borderId="3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4" applyNumberFormat="0" applyFill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0" borderId="0" applyNumberFormat="0" applyBorder="0" applyAlignment="0" applyProtection="0"/>
    <xf numFmtId="0" fontId="23" fillId="41" borderId="0" applyNumberFormat="0" applyBorder="0" applyAlignment="0" applyProtection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16" fillId="0" borderId="0"/>
    <xf numFmtId="0" fontId="16" fillId="0" borderId="0"/>
    <xf numFmtId="0" fontId="16" fillId="0" borderId="0"/>
    <xf numFmtId="0" fontId="13" fillId="0" borderId="0"/>
    <xf numFmtId="0" fontId="13" fillId="0" borderId="0"/>
    <xf numFmtId="0" fontId="13" fillId="0" borderId="0"/>
    <xf numFmtId="0" fontId="16" fillId="0" borderId="0"/>
    <xf numFmtId="0" fontId="13" fillId="0" borderId="0"/>
    <xf numFmtId="0" fontId="16" fillId="0" borderId="0"/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3" fillId="0" borderId="0">
      <alignment vertical="center"/>
    </xf>
    <xf numFmtId="0" fontId="13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6" fillId="0" borderId="0"/>
    <xf numFmtId="0" fontId="13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3" fillId="0" borderId="0">
      <alignment vertical="center"/>
    </xf>
    <xf numFmtId="0" fontId="13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6" fillId="0" borderId="0"/>
    <xf numFmtId="0" fontId="13" fillId="0" borderId="0">
      <alignment vertical="center"/>
    </xf>
    <xf numFmtId="0" fontId="16" fillId="0" borderId="0"/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16" fillId="0" borderId="0">
      <alignment vertical="center"/>
    </xf>
    <xf numFmtId="0" fontId="13" fillId="0" borderId="0">
      <alignment vertical="center"/>
    </xf>
    <xf numFmtId="0" fontId="16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3" fillId="0" borderId="0">
      <alignment vertical="center"/>
    </xf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3" fillId="0" borderId="0">
      <alignment vertical="center"/>
    </xf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3" fillId="0" borderId="0">
      <alignment vertical="center"/>
    </xf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3" fillId="0" borderId="0">
      <alignment vertical="center"/>
    </xf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9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3" fillId="0" borderId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>
      <alignment vertical="center"/>
    </xf>
    <xf numFmtId="0" fontId="13" fillId="0" borderId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/>
    <xf numFmtId="0" fontId="16" fillId="0" borderId="0"/>
    <xf numFmtId="0" fontId="16" fillId="0" borderId="0">
      <alignment vertical="center"/>
    </xf>
    <xf numFmtId="0" fontId="16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3" fillId="0" borderId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6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3" fillId="0" borderId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3" fillId="0" borderId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6" fillId="0" borderId="0">
      <alignment vertical="center"/>
    </xf>
    <xf numFmtId="0" fontId="1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16" fillId="0" borderId="0">
      <alignment vertical="center"/>
    </xf>
    <xf numFmtId="0" fontId="13" fillId="0" borderId="0"/>
    <xf numFmtId="0" fontId="3" fillId="0" borderId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3" fillId="0" borderId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3" fillId="0" borderId="0"/>
    <xf numFmtId="0" fontId="9" fillId="0" borderId="0"/>
    <xf numFmtId="0" fontId="16" fillId="0" borderId="0">
      <alignment vertical="center"/>
    </xf>
    <xf numFmtId="0" fontId="16" fillId="0" borderId="0">
      <alignment vertical="center"/>
    </xf>
    <xf numFmtId="0" fontId="13" fillId="0" borderId="0"/>
    <xf numFmtId="0" fontId="13" fillId="0" borderId="0"/>
    <xf numFmtId="0" fontId="13" fillId="0" borderId="0"/>
    <xf numFmtId="0" fontId="9" fillId="0" borderId="0">
      <alignment vertical="center"/>
    </xf>
    <xf numFmtId="0" fontId="13" fillId="0" borderId="0"/>
    <xf numFmtId="0" fontId="13" fillId="0" borderId="0">
      <alignment vertical="center"/>
    </xf>
    <xf numFmtId="0" fontId="13" fillId="0" borderId="0">
      <alignment vertical="center"/>
    </xf>
    <xf numFmtId="0" fontId="13" fillId="0" borderId="0"/>
    <xf numFmtId="0" fontId="13" fillId="0" borderId="0"/>
    <xf numFmtId="0" fontId="16" fillId="0" borderId="0">
      <alignment vertical="center"/>
    </xf>
    <xf numFmtId="0" fontId="13" fillId="0" borderId="0"/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3" fillId="0" borderId="0">
      <alignment vertical="center"/>
    </xf>
    <xf numFmtId="0" fontId="16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6" fillId="0" borderId="0"/>
    <xf numFmtId="0" fontId="13" fillId="0" borderId="0"/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3" fillId="0" borderId="0"/>
    <xf numFmtId="0" fontId="13" fillId="0" borderId="0"/>
    <xf numFmtId="0" fontId="16" fillId="0" borderId="0">
      <alignment vertical="center"/>
    </xf>
    <xf numFmtId="0" fontId="16" fillId="0" borderId="0">
      <alignment vertical="center"/>
    </xf>
    <xf numFmtId="0" fontId="24" fillId="0" borderId="0"/>
    <xf numFmtId="0" fontId="24" fillId="0" borderId="0"/>
    <xf numFmtId="0" fontId="13" fillId="0" borderId="0"/>
    <xf numFmtId="0" fontId="13" fillId="0" borderId="0"/>
    <xf numFmtId="0" fontId="24" fillId="0" borderId="0"/>
    <xf numFmtId="0" fontId="13" fillId="0" borderId="0"/>
    <xf numFmtId="0" fontId="3" fillId="0" borderId="0"/>
    <xf numFmtId="0" fontId="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3" fillId="0" borderId="0"/>
    <xf numFmtId="0" fontId="9" fillId="0" borderId="0"/>
    <xf numFmtId="0" fontId="13" fillId="0" borderId="0"/>
    <xf numFmtId="0" fontId="13" fillId="0" borderId="0"/>
    <xf numFmtId="0" fontId="13" fillId="0" borderId="0"/>
    <xf numFmtId="0" fontId="9" fillId="0" borderId="0"/>
    <xf numFmtId="0" fontId="13" fillId="0" borderId="0"/>
    <xf numFmtId="0" fontId="13" fillId="0" borderId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6" fillId="42" borderId="0" applyNumberFormat="0" applyBorder="0" applyAlignment="0" applyProtection="0"/>
    <xf numFmtId="0" fontId="26" fillId="43" borderId="0" applyNumberFormat="0" applyBorder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8" fillId="44" borderId="6" applyNumberFormat="0" applyAlignment="0" applyProtection="0"/>
    <xf numFmtId="0" fontId="28" fillId="45" borderId="6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29" fillId="46" borderId="7" applyNumberFormat="0" applyAlignment="0" applyProtection="0"/>
    <xf numFmtId="0" fontId="29" fillId="47" borderId="7" applyNumberFormat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2" fillId="0" borderId="8" applyNumberFormat="0" applyFill="0" applyAlignment="0" applyProtection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33" fillId="0" borderId="0"/>
    <xf numFmtId="0" fontId="41" fillId="0" borderId="0"/>
    <xf numFmtId="0" fontId="3" fillId="0" borderId="0"/>
  </cellStyleXfs>
  <cellXfs count="130">
    <xf numFmtId="0" fontId="0" fillId="0" borderId="0" xfId="0"/>
    <xf numFmtId="0" fontId="0" fillId="0" borderId="0" xfId="0"/>
    <xf numFmtId="0" fontId="34" fillId="0" borderId="0" xfId="0" applyFont="1"/>
    <xf numFmtId="0" fontId="35" fillId="0" borderId="0" xfId="0" applyFont="1"/>
    <xf numFmtId="0" fontId="1" fillId="0" borderId="0" xfId="0" applyFont="1"/>
    <xf numFmtId="0" fontId="2" fillId="0" borderId="0" xfId="0" applyFont="1"/>
    <xf numFmtId="0" fontId="2" fillId="0" borderId="9" xfId="0" applyFont="1" applyBorder="1"/>
    <xf numFmtId="0" fontId="1" fillId="0" borderId="9" xfId="0" applyFont="1" applyBorder="1"/>
    <xf numFmtId="0" fontId="1" fillId="0" borderId="10" xfId="0" applyFont="1" applyBorder="1"/>
    <xf numFmtId="0" fontId="2" fillId="0" borderId="0" xfId="0" applyFont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9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1" fillId="0" borderId="9" xfId="0" applyFont="1" applyBorder="1" applyAlignment="1">
      <alignment horizontal="left"/>
    </xf>
    <xf numFmtId="0" fontId="0" fillId="0" borderId="0" xfId="0" applyAlignment="1">
      <alignment horizontal="left"/>
    </xf>
    <xf numFmtId="0" fontId="36" fillId="0" borderId="0" xfId="0" applyFont="1"/>
    <xf numFmtId="0" fontId="1" fillId="0" borderId="0" xfId="0" applyFont="1" applyAlignment="1">
      <alignment horizontal="center"/>
    </xf>
    <xf numFmtId="0" fontId="36" fillId="0" borderId="10" xfId="0" applyFont="1" applyBorder="1" applyAlignment="1">
      <alignment horizontal="center"/>
    </xf>
    <xf numFmtId="0" fontId="36" fillId="0" borderId="9" xfId="0" applyFont="1" applyBorder="1" applyAlignment="1">
      <alignment horizontal="center"/>
    </xf>
    <xf numFmtId="11" fontId="0" fillId="0" borderId="0" xfId="0" applyNumberFormat="1"/>
    <xf numFmtId="11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1" fontId="2" fillId="0" borderId="9" xfId="0" applyNumberFormat="1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34" fillId="0" borderId="9" xfId="0" applyFont="1" applyBorder="1"/>
    <xf numFmtId="0" fontId="35" fillId="0" borderId="9" xfId="0" applyFont="1" applyBorder="1"/>
    <xf numFmtId="0" fontId="34" fillId="0" borderId="11" xfId="0" applyFont="1" applyBorder="1"/>
    <xf numFmtId="0" fontId="1" fillId="0" borderId="0" xfId="0" applyFont="1" applyAlignment="1">
      <alignment horizontal="left"/>
    </xf>
    <xf numFmtId="0" fontId="1" fillId="0" borderId="11" xfId="0" applyFont="1" applyBorder="1"/>
    <xf numFmtId="0" fontId="1" fillId="0" borderId="1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1" fillId="0" borderId="11" xfId="0" applyFont="1" applyBorder="1" applyAlignment="1">
      <alignment horizontal="left"/>
    </xf>
    <xf numFmtId="0" fontId="34" fillId="0" borderId="0" xfId="0" applyFont="1" applyAlignment="1">
      <alignment horizontal="center"/>
    </xf>
    <xf numFmtId="2" fontId="34" fillId="0" borderId="0" xfId="0" applyNumberFormat="1" applyFont="1" applyAlignment="1">
      <alignment horizontal="center"/>
    </xf>
    <xf numFmtId="0" fontId="34" fillId="0" borderId="11" xfId="0" applyFont="1" applyBorder="1" applyAlignment="1">
      <alignment horizontal="center"/>
    </xf>
    <xf numFmtId="2" fontId="34" fillId="0" borderId="11" xfId="0" applyNumberFormat="1" applyFont="1" applyBorder="1" applyAlignment="1">
      <alignment horizontal="center"/>
    </xf>
    <xf numFmtId="0" fontId="35" fillId="0" borderId="0" xfId="0" applyFont="1" applyAlignment="1">
      <alignment horizontal="center"/>
    </xf>
    <xf numFmtId="2" fontId="35" fillId="0" borderId="0" xfId="0" applyNumberFormat="1" applyFont="1" applyAlignment="1">
      <alignment horizontal="center"/>
    </xf>
    <xf numFmtId="0" fontId="35" fillId="0" borderId="9" xfId="0" applyFont="1" applyBorder="1" applyAlignment="1">
      <alignment horizontal="center"/>
    </xf>
    <xf numFmtId="2" fontId="35" fillId="0" borderId="9" xfId="0" applyNumberFormat="1" applyFont="1" applyBorder="1" applyAlignment="1">
      <alignment horizontal="center"/>
    </xf>
    <xf numFmtId="0" fontId="35" fillId="14" borderId="0" xfId="0" applyFont="1" applyFill="1" applyAlignment="1">
      <alignment horizontal="center"/>
    </xf>
    <xf numFmtId="2" fontId="35" fillId="14" borderId="0" xfId="0" applyNumberFormat="1" applyFont="1" applyFill="1" applyAlignment="1">
      <alignment horizontal="center"/>
    </xf>
    <xf numFmtId="0" fontId="34" fillId="0" borderId="0" xfId="0" applyFont="1" applyAlignment="1">
      <alignment horizontal="left"/>
    </xf>
    <xf numFmtId="0" fontId="34" fillId="0" borderId="11" xfId="0" applyFont="1" applyBorder="1" applyAlignment="1">
      <alignment horizontal="left"/>
    </xf>
    <xf numFmtId="0" fontId="35" fillId="0" borderId="0" xfId="0" applyFont="1" applyAlignment="1">
      <alignment horizontal="left"/>
    </xf>
    <xf numFmtId="0" fontId="35" fillId="14" borderId="0" xfId="0" applyFont="1" applyFill="1" applyAlignment="1">
      <alignment horizontal="left"/>
    </xf>
    <xf numFmtId="176" fontId="35" fillId="14" borderId="0" xfId="0" applyNumberFormat="1" applyFont="1" applyFill="1" applyAlignment="1">
      <alignment horizontal="center"/>
    </xf>
    <xf numFmtId="176" fontId="35" fillId="0" borderId="0" xfId="0" applyNumberFormat="1" applyFont="1" applyAlignment="1">
      <alignment horizontal="center"/>
    </xf>
    <xf numFmtId="0" fontId="35" fillId="0" borderId="0" xfId="0" applyFont="1" applyFill="1" applyAlignment="1">
      <alignment horizontal="center"/>
    </xf>
    <xf numFmtId="2" fontId="35" fillId="0" borderId="0" xfId="0" applyNumberFormat="1" applyFont="1" applyFill="1" applyAlignment="1">
      <alignment horizontal="center"/>
    </xf>
    <xf numFmtId="0" fontId="35" fillId="0" borderId="0" xfId="0" applyFont="1" applyFill="1" applyAlignment="1">
      <alignment horizontal="left"/>
    </xf>
    <xf numFmtId="0" fontId="35" fillId="0" borderId="9" xfId="0" applyFont="1" applyFill="1" applyBorder="1" applyAlignment="1">
      <alignment horizontal="center"/>
    </xf>
    <xf numFmtId="2" fontId="35" fillId="0" borderId="9" xfId="0" applyNumberFormat="1" applyFont="1" applyFill="1" applyBorder="1" applyAlignment="1">
      <alignment horizontal="center"/>
    </xf>
    <xf numFmtId="0" fontId="35" fillId="0" borderId="9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9" xfId="0" applyFont="1" applyBorder="1" applyAlignment="1">
      <alignment horizontal="left"/>
    </xf>
    <xf numFmtId="0" fontId="34" fillId="0" borderId="0" xfId="0" applyFont="1" applyBorder="1"/>
    <xf numFmtId="0" fontId="34" fillId="0" borderId="0" xfId="0" applyFont="1" applyBorder="1" applyAlignment="1">
      <alignment horizontal="center"/>
    </xf>
    <xf numFmtId="0" fontId="34" fillId="0" borderId="10" xfId="0" applyFont="1" applyBorder="1" applyAlignment="1">
      <alignment horizontal="center"/>
    </xf>
    <xf numFmtId="0" fontId="34" fillId="0" borderId="11" xfId="0" applyFont="1" applyBorder="1" applyAlignment="1">
      <alignment horizontal="center"/>
    </xf>
    <xf numFmtId="0" fontId="34" fillId="0" borderId="9" xfId="0" applyFont="1" applyBorder="1" applyAlignment="1">
      <alignment horizontal="center"/>
    </xf>
    <xf numFmtId="0" fontId="34" fillId="0" borderId="0" xfId="0" applyFont="1" applyBorder="1" applyAlignment="1">
      <alignment horizontal="left"/>
    </xf>
    <xf numFmtId="0" fontId="35" fillId="0" borderId="9" xfId="0" applyFont="1" applyBorder="1" applyAlignment="1">
      <alignment horizontal="left"/>
    </xf>
    <xf numFmtId="177" fontId="35" fillId="0" borderId="0" xfId="0" applyNumberFormat="1" applyFont="1" applyAlignment="1">
      <alignment horizontal="center"/>
    </xf>
    <xf numFmtId="0" fontId="0" fillId="0" borderId="0" xfId="0"/>
    <xf numFmtId="2" fontId="35" fillId="0" borderId="0" xfId="0" applyNumberFormat="1" applyFont="1"/>
    <xf numFmtId="2" fontId="2" fillId="0" borderId="0" xfId="0" applyNumberFormat="1" applyFont="1"/>
    <xf numFmtId="0" fontId="0" fillId="0" borderId="0" xfId="0" applyFill="1" applyBorder="1" applyAlignment="1"/>
    <xf numFmtId="0" fontId="37" fillId="0" borderId="0" xfId="0" applyFont="1" applyFill="1" applyBorder="1" applyAlignment="1"/>
    <xf numFmtId="0" fontId="3" fillId="0" borderId="0" xfId="0" applyFont="1"/>
    <xf numFmtId="0" fontId="39" fillId="0" borderId="0" xfId="0" applyFont="1" applyAlignment="1">
      <alignment horizontal="center"/>
    </xf>
    <xf numFmtId="0" fontId="39" fillId="0" borderId="9" xfId="0" applyFont="1" applyBorder="1" applyAlignment="1">
      <alignment horizontal="center"/>
    </xf>
    <xf numFmtId="0" fontId="34" fillId="0" borderId="0" xfId="0" applyFont="1" applyBorder="1" applyAlignment="1"/>
    <xf numFmtId="0" fontId="0" fillId="0" borderId="0" xfId="0"/>
    <xf numFmtId="0" fontId="3" fillId="0" borderId="0" xfId="0" applyFont="1"/>
    <xf numFmtId="0" fontId="0" fillId="0" borderId="0" xfId="0"/>
    <xf numFmtId="0" fontId="38" fillId="0" borderId="0" xfId="0" applyFont="1" applyAlignment="1">
      <alignment horizontal="center"/>
    </xf>
    <xf numFmtId="0" fontId="38" fillId="0" borderId="9" xfId="0" applyFont="1" applyBorder="1" applyAlignment="1">
      <alignment horizontal="center"/>
    </xf>
    <xf numFmtId="0" fontId="2" fillId="0" borderId="10" xfId="0" applyFont="1" applyBorder="1"/>
    <xf numFmtId="2" fontId="2" fillId="0" borderId="9" xfId="0" applyNumberFormat="1" applyFont="1" applyBorder="1"/>
    <xf numFmtId="0" fontId="3" fillId="0" borderId="0" xfId="0" applyFont="1"/>
    <xf numFmtId="0" fontId="42" fillId="0" borderId="9" xfId="5159" applyFont="1" applyBorder="1" applyAlignment="1">
      <alignment horizontal="left"/>
    </xf>
    <xf numFmtId="0" fontId="42" fillId="0" borderId="0" xfId="5159" applyFont="1" applyAlignment="1">
      <alignment horizontal="left"/>
    </xf>
    <xf numFmtId="0" fontId="42" fillId="0" borderId="0" xfId="5159" applyFont="1" applyAlignment="1">
      <alignment horizontal="left" vertical="center"/>
    </xf>
    <xf numFmtId="0" fontId="42" fillId="0" borderId="0" xfId="5160" applyFont="1" applyAlignment="1">
      <alignment horizontal="left" vertical="center"/>
    </xf>
    <xf numFmtId="0" fontId="42" fillId="0" borderId="0" xfId="2850" applyFont="1" applyAlignment="1">
      <alignment horizontal="left" vertical="center"/>
    </xf>
    <xf numFmtId="0" fontId="42" fillId="0" borderId="9" xfId="5160" applyFont="1" applyBorder="1" applyAlignment="1">
      <alignment horizontal="left" vertical="center"/>
    </xf>
    <xf numFmtId="0" fontId="44" fillId="0" borderId="0" xfId="0" applyFont="1"/>
    <xf numFmtId="2" fontId="3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49" fillId="0" borderId="0" xfId="0" applyFont="1" applyFill="1" applyBorder="1" applyAlignment="1"/>
    <xf numFmtId="0" fontId="27" fillId="0" borderId="0" xfId="0" applyFont="1" applyFill="1" applyBorder="1" applyAlignment="1"/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/>
    <xf numFmtId="0" fontId="0" fillId="0" borderId="0" xfId="0"/>
    <xf numFmtId="0" fontId="2" fillId="0" borderId="0" xfId="0" applyFont="1" applyBorder="1" applyAlignment="1">
      <alignment horizontal="left"/>
    </xf>
    <xf numFmtId="0" fontId="50" fillId="0" borderId="0" xfId="0" applyFont="1" applyBorder="1" applyAlignment="1">
      <alignment horizontal="left"/>
    </xf>
    <xf numFmtId="0" fontId="35" fillId="0" borderId="0" xfId="0" applyFont="1" applyAlignment="1">
      <alignment horizontal="left" vertical="top"/>
    </xf>
    <xf numFmtId="2" fontId="0" fillId="0" borderId="0" xfId="0" applyNumberFormat="1"/>
    <xf numFmtId="0" fontId="34" fillId="0" borderId="1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0" xfId="0" applyFont="1" applyBorder="1"/>
    <xf numFmtId="0" fontId="3" fillId="0" borderId="0" xfId="0" applyFont="1"/>
    <xf numFmtId="0" fontId="0" fillId="0" borderId="0" xfId="0"/>
    <xf numFmtId="0" fontId="42" fillId="0" borderId="0" xfId="0" applyFont="1" applyAlignment="1">
      <alignment horizontal="left" vertical="center"/>
    </xf>
    <xf numFmtId="0" fontId="0" fillId="0" borderId="9" xfId="0" applyBorder="1"/>
    <xf numFmtId="0" fontId="42" fillId="0" borderId="9" xfId="0" applyFont="1" applyBorder="1" applyAlignment="1">
      <alignment horizontal="left" vertical="center"/>
    </xf>
    <xf numFmtId="0" fontId="54" fillId="0" borderId="0" xfId="0" applyFont="1" applyBorder="1" applyAlignment="1">
      <alignment horizontal="left" vertical="center"/>
    </xf>
    <xf numFmtId="0" fontId="54" fillId="0" borderId="9" xfId="0" applyFont="1" applyBorder="1" applyAlignment="1">
      <alignment horizontal="left" vertical="center"/>
    </xf>
    <xf numFmtId="2" fontId="42" fillId="0" borderId="0" xfId="0" applyNumberFormat="1" applyFont="1" applyFill="1" applyAlignment="1">
      <alignment horizontal="center"/>
    </xf>
    <xf numFmtId="2" fontId="42" fillId="0" borderId="9" xfId="0" applyNumberFormat="1" applyFont="1" applyFill="1" applyBorder="1" applyAlignment="1">
      <alignment horizontal="center"/>
    </xf>
    <xf numFmtId="0" fontId="42" fillId="0" borderId="0" xfId="0" applyFont="1" applyFill="1" applyAlignment="1">
      <alignment horizontal="center"/>
    </xf>
    <xf numFmtId="0" fontId="42" fillId="0" borderId="0" xfId="0" applyFont="1" applyFill="1" applyAlignment="1">
      <alignment horizontal="center" vertical="center"/>
    </xf>
    <xf numFmtId="0" fontId="42" fillId="0" borderId="0" xfId="0" applyFont="1" applyFill="1" applyBorder="1" applyAlignment="1">
      <alignment horizontal="center"/>
    </xf>
    <xf numFmtId="0" fontId="42" fillId="0" borderId="9" xfId="0" applyFont="1" applyFill="1" applyBorder="1" applyAlignment="1">
      <alignment horizontal="center"/>
    </xf>
    <xf numFmtId="0" fontId="54" fillId="0" borderId="11" xfId="0" applyFont="1" applyBorder="1" applyAlignment="1">
      <alignment horizontal="center" vertical="center"/>
    </xf>
    <xf numFmtId="0" fontId="54" fillId="0" borderId="11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42" fillId="0" borderId="0" xfId="0" applyFont="1" applyAlignment="1">
      <alignment horizontal="center" vertical="center"/>
    </xf>
    <xf numFmtId="0" fontId="42" fillId="0" borderId="9" xfId="0" applyFont="1" applyBorder="1" applyAlignment="1">
      <alignment horizontal="center" vertical="center"/>
    </xf>
    <xf numFmtId="0" fontId="54" fillId="0" borderId="10" xfId="0" applyFont="1" applyBorder="1" applyAlignment="1">
      <alignment horizontal="center" vertical="center"/>
    </xf>
    <xf numFmtId="0" fontId="42" fillId="0" borderId="9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3" fillId="0" borderId="0" xfId="0" applyFont="1"/>
    <xf numFmtId="0" fontId="0" fillId="0" borderId="0" xfId="0"/>
    <xf numFmtId="0" fontId="34" fillId="0" borderId="11" xfId="0" applyFont="1" applyBorder="1" applyAlignment="1">
      <alignment horizontal="center"/>
    </xf>
  </cellXfs>
  <cellStyles count="5161">
    <cellStyle name="20% - 强调文字颜色 1 2" xfId="1"/>
    <cellStyle name="20% - 强调文字颜色 1 2 2" xfId="2"/>
    <cellStyle name="20% - 强调文字颜色 1 2 2 2" xfId="3"/>
    <cellStyle name="20% - 强调文字颜色 1 2 2 2 2" xfId="4"/>
    <cellStyle name="20% - 强调文字颜色 1 2 2 2 2 2" xfId="5"/>
    <cellStyle name="20% - 强调文字颜色 1 2 2 2 2 2 2" xfId="6"/>
    <cellStyle name="20% - 强调文字颜色 1 2 2 2 2 2 2 2" xfId="7"/>
    <cellStyle name="20% - 强调文字颜色 1 2 2 2 2 2 2 3" xfId="8"/>
    <cellStyle name="20% - 强调文字颜色 1 2 2 2 2 2 2 4" xfId="9"/>
    <cellStyle name="20% - 强调文字颜色 1 2 2 2 2 2 3" xfId="10"/>
    <cellStyle name="20% - 强调文字颜色 1 2 2 2 2 2 4" xfId="11"/>
    <cellStyle name="20% - 强调文字颜色 1 2 2 2 2 3" xfId="12"/>
    <cellStyle name="20% - 强调文字颜色 1 2 2 2 2 3 2" xfId="13"/>
    <cellStyle name="20% - 强调文字颜色 1 2 2 2 2 3 3" xfId="14"/>
    <cellStyle name="20% - 强调文字颜色 1 2 2 2 2 3 4" xfId="15"/>
    <cellStyle name="20% - 强调文字颜色 1 2 2 2 2 4" xfId="16"/>
    <cellStyle name="20% - 强调文字颜色 1 2 2 2 2 5" xfId="17"/>
    <cellStyle name="20% - 强调文字颜色 1 2 2 2 3" xfId="18"/>
    <cellStyle name="20% - 强调文字颜色 1 2 2 2 3 2" xfId="19"/>
    <cellStyle name="20% - 强调文字颜色 1 2 2 2 3 2 2" xfId="20"/>
    <cellStyle name="20% - 强调文字颜色 1 2 2 2 3 2 3" xfId="21"/>
    <cellStyle name="20% - 强调文字颜色 1 2 2 2 3 2 4" xfId="22"/>
    <cellStyle name="20% - 强调文字颜色 1 2 2 2 3 3" xfId="23"/>
    <cellStyle name="20% - 强调文字颜色 1 2 2 2 3 4" xfId="24"/>
    <cellStyle name="20% - 强调文字颜色 1 2 2 2 4" xfId="25"/>
    <cellStyle name="20% - 强调文字颜色 1 2 2 2 4 2" xfId="26"/>
    <cellStyle name="20% - 强调文字颜色 1 2 2 2 4 3" xfId="27"/>
    <cellStyle name="20% - 强调文字颜色 1 2 2 2 4 4" xfId="28"/>
    <cellStyle name="20% - 强调文字颜色 1 2 2 2 5" xfId="29"/>
    <cellStyle name="20% - 强调文字颜色 1 2 2 2 6" xfId="30"/>
    <cellStyle name="20% - 强调文字颜色 1 2 2 3" xfId="31"/>
    <cellStyle name="20% - 强调文字颜色 1 2 2 3 2" xfId="32"/>
    <cellStyle name="20% - 强调文字颜色 1 2 2 3 2 2" xfId="33"/>
    <cellStyle name="20% - 强调文字颜色 1 2 2 3 2 2 2" xfId="34"/>
    <cellStyle name="20% - 强调文字颜色 1 2 2 3 2 2 3" xfId="35"/>
    <cellStyle name="20% - 强调文字颜色 1 2 2 3 2 2 4" xfId="36"/>
    <cellStyle name="20% - 强调文字颜色 1 2 2 3 2 3" xfId="37"/>
    <cellStyle name="20% - 强调文字颜色 1 2 2 3 2 4" xfId="38"/>
    <cellStyle name="20% - 强调文字颜色 1 2 2 3 3" xfId="39"/>
    <cellStyle name="20% - 强调文字颜色 1 2 2 3 3 2" xfId="40"/>
    <cellStyle name="20% - 强调文字颜色 1 2 2 3 3 3" xfId="41"/>
    <cellStyle name="20% - 强调文字颜色 1 2 2 3 3 4" xfId="42"/>
    <cellStyle name="20% - 强调文字颜色 1 2 2 3 4" xfId="43"/>
    <cellStyle name="20% - 强调文字颜色 1 2 2 3 5" xfId="44"/>
    <cellStyle name="20% - 强调文字颜色 1 2 2 4" xfId="45"/>
    <cellStyle name="20% - 强调文字颜色 1 2 2 4 2" xfId="46"/>
    <cellStyle name="20% - 强调文字颜色 1 2 2 4 2 2" xfId="47"/>
    <cellStyle name="20% - 强调文字颜色 1 2 2 4 2 3" xfId="48"/>
    <cellStyle name="20% - 强调文字颜色 1 2 2 4 2 4" xfId="49"/>
    <cellStyle name="20% - 强调文字颜色 1 2 2 4 3" xfId="50"/>
    <cellStyle name="20% - 强调文字颜色 1 2 2 4 4" xfId="51"/>
    <cellStyle name="20% - 强调文字颜色 1 2 2 5" xfId="52"/>
    <cellStyle name="20% - 强调文字颜色 1 2 2 5 2" xfId="53"/>
    <cellStyle name="20% - 强调文字颜色 1 2 2 5 3" xfId="54"/>
    <cellStyle name="20% - 强调文字颜色 1 2 2 5 4" xfId="55"/>
    <cellStyle name="20% - 强调文字颜色 1 2 2 6" xfId="56"/>
    <cellStyle name="20% - 强调文字颜色 1 2 2 7" xfId="57"/>
    <cellStyle name="20% - 强调文字颜色 1 2 3" xfId="58"/>
    <cellStyle name="20% - 强调文字颜色 1 2 3 2" xfId="59"/>
    <cellStyle name="20% - 强调文字颜色 1 2 3 2 2" xfId="60"/>
    <cellStyle name="20% - 强调文字颜色 1 2 3 2 2 2" xfId="61"/>
    <cellStyle name="20% - 强调文字颜色 1 2 3 2 2 2 2" xfId="62"/>
    <cellStyle name="20% - 强调文字颜色 1 2 3 2 2 2 3" xfId="63"/>
    <cellStyle name="20% - 强调文字颜色 1 2 3 2 2 2 4" xfId="64"/>
    <cellStyle name="20% - 强调文字颜色 1 2 3 2 2 3" xfId="65"/>
    <cellStyle name="20% - 强调文字颜色 1 2 3 2 2 4" xfId="66"/>
    <cellStyle name="20% - 强调文字颜色 1 2 3 2 3" xfId="67"/>
    <cellStyle name="20% - 强调文字颜色 1 2 3 2 3 2" xfId="68"/>
    <cellStyle name="20% - 强调文字颜色 1 2 3 2 3 3" xfId="69"/>
    <cellStyle name="20% - 强调文字颜色 1 2 3 2 3 4" xfId="70"/>
    <cellStyle name="20% - 强调文字颜色 1 2 3 2 4" xfId="71"/>
    <cellStyle name="20% - 强调文字颜色 1 2 3 2 5" xfId="72"/>
    <cellStyle name="20% - 强调文字颜色 1 2 3 3" xfId="73"/>
    <cellStyle name="20% - 强调文字颜色 1 2 3 3 2" xfId="74"/>
    <cellStyle name="20% - 强调文字颜色 1 2 3 3 2 2" xfId="75"/>
    <cellStyle name="20% - 强调文字颜色 1 2 3 3 2 3" xfId="76"/>
    <cellStyle name="20% - 强调文字颜色 1 2 3 3 2 4" xfId="77"/>
    <cellStyle name="20% - 强调文字颜色 1 2 3 3 3" xfId="78"/>
    <cellStyle name="20% - 强调文字颜色 1 2 3 3 4" xfId="79"/>
    <cellStyle name="20% - 强调文字颜色 1 2 3 4" xfId="80"/>
    <cellStyle name="20% - 强调文字颜色 1 2 3 4 2" xfId="81"/>
    <cellStyle name="20% - 强调文字颜色 1 2 3 4 3" xfId="82"/>
    <cellStyle name="20% - 强调文字颜色 1 2 3 4 4" xfId="83"/>
    <cellStyle name="20% - 强调文字颜色 1 2 3 5" xfId="84"/>
    <cellStyle name="20% - 强调文字颜色 1 2 3 6" xfId="85"/>
    <cellStyle name="20% - 强调文字颜色 1 2 4" xfId="86"/>
    <cellStyle name="20% - 强调文字颜色 1 2 4 2" xfId="87"/>
    <cellStyle name="20% - 强调文字颜色 1 2 4 2 2" xfId="88"/>
    <cellStyle name="20% - 强调文字颜色 1 2 4 2 2 2" xfId="89"/>
    <cellStyle name="20% - 强调文字颜色 1 2 4 2 2 3" xfId="90"/>
    <cellStyle name="20% - 强调文字颜色 1 2 4 2 2 4" xfId="91"/>
    <cellStyle name="20% - 强调文字颜色 1 2 4 2 3" xfId="92"/>
    <cellStyle name="20% - 强调文字颜色 1 2 4 2 4" xfId="93"/>
    <cellStyle name="20% - 强调文字颜色 1 2 4 3" xfId="94"/>
    <cellStyle name="20% - 强调文字颜色 1 2 4 3 2" xfId="95"/>
    <cellStyle name="20% - 强调文字颜色 1 2 4 3 3" xfId="96"/>
    <cellStyle name="20% - 强调文字颜色 1 2 4 3 4" xfId="97"/>
    <cellStyle name="20% - 强调文字颜色 1 2 4 4" xfId="98"/>
    <cellStyle name="20% - 强调文字颜色 1 2 4 5" xfId="99"/>
    <cellStyle name="20% - 强调文字颜色 1 2 5" xfId="100"/>
    <cellStyle name="20% - 强调文字颜色 1 2 5 2" xfId="101"/>
    <cellStyle name="20% - 强调文字颜色 1 2 5 2 2" xfId="102"/>
    <cellStyle name="20% - 强调文字颜色 1 2 5 2 3" xfId="103"/>
    <cellStyle name="20% - 强调文字颜色 1 2 5 2 4" xfId="104"/>
    <cellStyle name="20% - 强调文字颜色 1 2 5 3" xfId="105"/>
    <cellStyle name="20% - 强调文字颜色 1 2 5 4" xfId="106"/>
    <cellStyle name="20% - 强调文字颜色 1 2 6" xfId="107"/>
    <cellStyle name="20% - 强调文字颜色 1 2 6 2" xfId="108"/>
    <cellStyle name="20% - 强调文字颜色 1 2 6 3" xfId="109"/>
    <cellStyle name="20% - 强调文字颜色 1 2 6 4" xfId="110"/>
    <cellStyle name="20% - 强调文字颜色 1 2 7" xfId="111"/>
    <cellStyle name="20% - 强调文字颜色 1 2 8" xfId="112"/>
    <cellStyle name="20% - 强调文字颜色 2 2" xfId="113"/>
    <cellStyle name="20% - 强调文字颜色 2 2 2" xfId="114"/>
    <cellStyle name="20% - 强调文字颜色 2 2 2 2" xfId="115"/>
    <cellStyle name="20% - 强调文字颜色 2 2 2 2 2" xfId="116"/>
    <cellStyle name="20% - 强调文字颜色 2 2 2 2 2 2" xfId="117"/>
    <cellStyle name="20% - 强调文字颜色 2 2 2 2 2 2 2" xfId="118"/>
    <cellStyle name="20% - 强调文字颜色 2 2 2 2 2 2 2 2" xfId="119"/>
    <cellStyle name="20% - 强调文字颜色 2 2 2 2 2 2 2 3" xfId="120"/>
    <cellStyle name="20% - 强调文字颜色 2 2 2 2 2 2 2 4" xfId="121"/>
    <cellStyle name="20% - 强调文字颜色 2 2 2 2 2 2 3" xfId="122"/>
    <cellStyle name="20% - 强调文字颜色 2 2 2 2 2 2 4" xfId="123"/>
    <cellStyle name="20% - 强调文字颜色 2 2 2 2 2 3" xfId="124"/>
    <cellStyle name="20% - 强调文字颜色 2 2 2 2 2 3 2" xfId="125"/>
    <cellStyle name="20% - 强调文字颜色 2 2 2 2 2 3 3" xfId="126"/>
    <cellStyle name="20% - 强调文字颜色 2 2 2 2 2 3 4" xfId="127"/>
    <cellStyle name="20% - 强调文字颜色 2 2 2 2 2 4" xfId="128"/>
    <cellStyle name="20% - 强调文字颜色 2 2 2 2 2 5" xfId="129"/>
    <cellStyle name="20% - 强调文字颜色 2 2 2 2 3" xfId="130"/>
    <cellStyle name="20% - 强调文字颜色 2 2 2 2 3 2" xfId="131"/>
    <cellStyle name="20% - 强调文字颜色 2 2 2 2 3 2 2" xfId="132"/>
    <cellStyle name="20% - 强调文字颜色 2 2 2 2 3 2 3" xfId="133"/>
    <cellStyle name="20% - 强调文字颜色 2 2 2 2 3 2 4" xfId="134"/>
    <cellStyle name="20% - 强调文字颜色 2 2 2 2 3 3" xfId="135"/>
    <cellStyle name="20% - 强调文字颜色 2 2 2 2 3 4" xfId="136"/>
    <cellStyle name="20% - 强调文字颜色 2 2 2 2 4" xfId="137"/>
    <cellStyle name="20% - 强调文字颜色 2 2 2 2 4 2" xfId="138"/>
    <cellStyle name="20% - 强调文字颜色 2 2 2 2 4 3" xfId="139"/>
    <cellStyle name="20% - 强调文字颜色 2 2 2 2 4 4" xfId="140"/>
    <cellStyle name="20% - 强调文字颜色 2 2 2 2 5" xfId="141"/>
    <cellStyle name="20% - 强调文字颜色 2 2 2 2 6" xfId="142"/>
    <cellStyle name="20% - 强调文字颜色 2 2 2 3" xfId="143"/>
    <cellStyle name="20% - 强调文字颜色 2 2 2 3 2" xfId="144"/>
    <cellStyle name="20% - 强调文字颜色 2 2 2 3 2 2" xfId="145"/>
    <cellStyle name="20% - 强调文字颜色 2 2 2 3 2 2 2" xfId="146"/>
    <cellStyle name="20% - 强调文字颜色 2 2 2 3 2 2 3" xfId="147"/>
    <cellStyle name="20% - 强调文字颜色 2 2 2 3 2 2 4" xfId="148"/>
    <cellStyle name="20% - 强调文字颜色 2 2 2 3 2 3" xfId="149"/>
    <cellStyle name="20% - 强调文字颜色 2 2 2 3 2 4" xfId="150"/>
    <cellStyle name="20% - 强调文字颜色 2 2 2 3 3" xfId="151"/>
    <cellStyle name="20% - 强调文字颜色 2 2 2 3 3 2" xfId="152"/>
    <cellStyle name="20% - 强调文字颜色 2 2 2 3 3 3" xfId="153"/>
    <cellStyle name="20% - 强调文字颜色 2 2 2 3 3 4" xfId="154"/>
    <cellStyle name="20% - 强调文字颜色 2 2 2 3 4" xfId="155"/>
    <cellStyle name="20% - 强调文字颜色 2 2 2 3 5" xfId="156"/>
    <cellStyle name="20% - 强调文字颜色 2 2 2 4" xfId="157"/>
    <cellStyle name="20% - 强调文字颜色 2 2 2 4 2" xfId="158"/>
    <cellStyle name="20% - 强调文字颜色 2 2 2 4 2 2" xfId="159"/>
    <cellStyle name="20% - 强调文字颜色 2 2 2 4 2 3" xfId="160"/>
    <cellStyle name="20% - 强调文字颜色 2 2 2 4 2 4" xfId="161"/>
    <cellStyle name="20% - 强调文字颜色 2 2 2 4 3" xfId="162"/>
    <cellStyle name="20% - 强调文字颜色 2 2 2 4 4" xfId="163"/>
    <cellStyle name="20% - 强调文字颜色 2 2 2 5" xfId="164"/>
    <cellStyle name="20% - 强调文字颜色 2 2 2 5 2" xfId="165"/>
    <cellStyle name="20% - 强调文字颜色 2 2 2 5 3" xfId="166"/>
    <cellStyle name="20% - 强调文字颜色 2 2 2 5 4" xfId="167"/>
    <cellStyle name="20% - 强调文字颜色 2 2 2 6" xfId="168"/>
    <cellStyle name="20% - 强调文字颜色 2 2 2 7" xfId="169"/>
    <cellStyle name="20% - 强调文字颜色 2 2 3" xfId="170"/>
    <cellStyle name="20% - 强调文字颜色 2 2 3 2" xfId="171"/>
    <cellStyle name="20% - 强调文字颜色 2 2 3 2 2" xfId="172"/>
    <cellStyle name="20% - 强调文字颜色 2 2 3 2 2 2" xfId="173"/>
    <cellStyle name="20% - 强调文字颜色 2 2 3 2 2 2 2" xfId="174"/>
    <cellStyle name="20% - 强调文字颜色 2 2 3 2 2 2 3" xfId="175"/>
    <cellStyle name="20% - 强调文字颜色 2 2 3 2 2 2 4" xfId="176"/>
    <cellStyle name="20% - 强调文字颜色 2 2 3 2 2 3" xfId="177"/>
    <cellStyle name="20% - 强调文字颜色 2 2 3 2 2 4" xfId="178"/>
    <cellStyle name="20% - 强调文字颜色 2 2 3 2 3" xfId="179"/>
    <cellStyle name="20% - 强调文字颜色 2 2 3 2 3 2" xfId="180"/>
    <cellStyle name="20% - 强调文字颜色 2 2 3 2 3 3" xfId="181"/>
    <cellStyle name="20% - 强调文字颜色 2 2 3 2 3 4" xfId="182"/>
    <cellStyle name="20% - 强调文字颜色 2 2 3 2 4" xfId="183"/>
    <cellStyle name="20% - 强调文字颜色 2 2 3 2 5" xfId="184"/>
    <cellStyle name="20% - 强调文字颜色 2 2 3 3" xfId="185"/>
    <cellStyle name="20% - 强调文字颜色 2 2 3 3 2" xfId="186"/>
    <cellStyle name="20% - 强调文字颜色 2 2 3 3 2 2" xfId="187"/>
    <cellStyle name="20% - 强调文字颜色 2 2 3 3 2 3" xfId="188"/>
    <cellStyle name="20% - 强调文字颜色 2 2 3 3 2 4" xfId="189"/>
    <cellStyle name="20% - 强调文字颜色 2 2 3 3 3" xfId="190"/>
    <cellStyle name="20% - 强调文字颜色 2 2 3 3 4" xfId="191"/>
    <cellStyle name="20% - 强调文字颜色 2 2 3 4" xfId="192"/>
    <cellStyle name="20% - 强调文字颜色 2 2 3 4 2" xfId="193"/>
    <cellStyle name="20% - 强调文字颜色 2 2 3 4 3" xfId="194"/>
    <cellStyle name="20% - 强调文字颜色 2 2 3 4 4" xfId="195"/>
    <cellStyle name="20% - 强调文字颜色 2 2 3 5" xfId="196"/>
    <cellStyle name="20% - 强调文字颜色 2 2 3 6" xfId="197"/>
    <cellStyle name="20% - 强调文字颜色 2 2 4" xfId="198"/>
    <cellStyle name="20% - 强调文字颜色 2 2 4 2" xfId="199"/>
    <cellStyle name="20% - 强调文字颜色 2 2 4 2 2" xfId="200"/>
    <cellStyle name="20% - 强调文字颜色 2 2 4 2 2 2" xfId="201"/>
    <cellStyle name="20% - 强调文字颜色 2 2 4 2 2 3" xfId="202"/>
    <cellStyle name="20% - 强调文字颜色 2 2 4 2 2 4" xfId="203"/>
    <cellStyle name="20% - 强调文字颜色 2 2 4 2 3" xfId="204"/>
    <cellStyle name="20% - 强调文字颜色 2 2 4 2 4" xfId="205"/>
    <cellStyle name="20% - 强调文字颜色 2 2 4 3" xfId="206"/>
    <cellStyle name="20% - 强调文字颜色 2 2 4 3 2" xfId="207"/>
    <cellStyle name="20% - 强调文字颜色 2 2 4 3 3" xfId="208"/>
    <cellStyle name="20% - 强调文字颜色 2 2 4 3 4" xfId="209"/>
    <cellStyle name="20% - 强调文字颜色 2 2 4 4" xfId="210"/>
    <cellStyle name="20% - 强调文字颜色 2 2 4 5" xfId="211"/>
    <cellStyle name="20% - 强调文字颜色 2 2 5" xfId="212"/>
    <cellStyle name="20% - 强调文字颜色 2 2 5 2" xfId="213"/>
    <cellStyle name="20% - 强调文字颜色 2 2 5 2 2" xfId="214"/>
    <cellStyle name="20% - 强调文字颜色 2 2 5 2 3" xfId="215"/>
    <cellStyle name="20% - 强调文字颜色 2 2 5 2 4" xfId="216"/>
    <cellStyle name="20% - 强调文字颜色 2 2 5 3" xfId="217"/>
    <cellStyle name="20% - 强调文字颜色 2 2 5 4" xfId="218"/>
    <cellStyle name="20% - 强调文字颜色 2 2 6" xfId="219"/>
    <cellStyle name="20% - 强调文字颜色 2 2 6 2" xfId="220"/>
    <cellStyle name="20% - 强调文字颜色 2 2 6 3" xfId="221"/>
    <cellStyle name="20% - 强调文字颜色 2 2 6 4" xfId="222"/>
    <cellStyle name="20% - 强调文字颜色 2 2 7" xfId="223"/>
    <cellStyle name="20% - 强调文字颜色 2 2 8" xfId="224"/>
    <cellStyle name="20% - 强调文字颜色 3 2" xfId="225"/>
    <cellStyle name="20% - 强调文字颜色 3 2 2" xfId="226"/>
    <cellStyle name="20% - 强调文字颜色 3 2 2 2" xfId="227"/>
    <cellStyle name="20% - 强调文字颜色 3 2 2 2 2" xfId="228"/>
    <cellStyle name="20% - 强调文字颜色 3 2 2 2 2 2" xfId="229"/>
    <cellStyle name="20% - 强调文字颜色 3 2 2 2 2 2 2" xfId="230"/>
    <cellStyle name="20% - 强调文字颜色 3 2 2 2 2 2 2 2" xfId="231"/>
    <cellStyle name="20% - 强调文字颜色 3 2 2 2 2 2 2 3" xfId="232"/>
    <cellStyle name="20% - 强调文字颜色 3 2 2 2 2 2 2 4" xfId="233"/>
    <cellStyle name="20% - 强调文字颜色 3 2 2 2 2 2 3" xfId="234"/>
    <cellStyle name="20% - 强调文字颜色 3 2 2 2 2 2 4" xfId="235"/>
    <cellStyle name="20% - 强调文字颜色 3 2 2 2 2 3" xfId="236"/>
    <cellStyle name="20% - 强调文字颜色 3 2 2 2 2 3 2" xfId="237"/>
    <cellStyle name="20% - 强调文字颜色 3 2 2 2 2 3 3" xfId="238"/>
    <cellStyle name="20% - 强调文字颜色 3 2 2 2 2 3 4" xfId="239"/>
    <cellStyle name="20% - 强调文字颜色 3 2 2 2 2 4" xfId="240"/>
    <cellStyle name="20% - 强调文字颜色 3 2 2 2 2 5" xfId="241"/>
    <cellStyle name="20% - 强调文字颜色 3 2 2 2 3" xfId="242"/>
    <cellStyle name="20% - 强调文字颜色 3 2 2 2 3 2" xfId="243"/>
    <cellStyle name="20% - 强调文字颜色 3 2 2 2 3 2 2" xfId="244"/>
    <cellStyle name="20% - 强调文字颜色 3 2 2 2 3 2 3" xfId="245"/>
    <cellStyle name="20% - 强调文字颜色 3 2 2 2 3 2 4" xfId="246"/>
    <cellStyle name="20% - 强调文字颜色 3 2 2 2 3 3" xfId="247"/>
    <cellStyle name="20% - 强调文字颜色 3 2 2 2 3 4" xfId="248"/>
    <cellStyle name="20% - 强调文字颜色 3 2 2 2 4" xfId="249"/>
    <cellStyle name="20% - 强调文字颜色 3 2 2 2 4 2" xfId="250"/>
    <cellStyle name="20% - 强调文字颜色 3 2 2 2 4 3" xfId="251"/>
    <cellStyle name="20% - 强调文字颜色 3 2 2 2 4 4" xfId="252"/>
    <cellStyle name="20% - 强调文字颜色 3 2 2 2 5" xfId="253"/>
    <cellStyle name="20% - 强调文字颜色 3 2 2 2 6" xfId="254"/>
    <cellStyle name="20% - 强调文字颜色 3 2 2 3" xfId="255"/>
    <cellStyle name="20% - 强调文字颜色 3 2 2 3 2" xfId="256"/>
    <cellStyle name="20% - 强调文字颜色 3 2 2 3 2 2" xfId="257"/>
    <cellStyle name="20% - 强调文字颜色 3 2 2 3 2 2 2" xfId="258"/>
    <cellStyle name="20% - 强调文字颜色 3 2 2 3 2 2 3" xfId="259"/>
    <cellStyle name="20% - 强调文字颜色 3 2 2 3 2 2 4" xfId="260"/>
    <cellStyle name="20% - 强调文字颜色 3 2 2 3 2 3" xfId="261"/>
    <cellStyle name="20% - 强调文字颜色 3 2 2 3 2 4" xfId="262"/>
    <cellStyle name="20% - 强调文字颜色 3 2 2 3 3" xfId="263"/>
    <cellStyle name="20% - 强调文字颜色 3 2 2 3 3 2" xfId="264"/>
    <cellStyle name="20% - 强调文字颜色 3 2 2 3 3 3" xfId="265"/>
    <cellStyle name="20% - 强调文字颜色 3 2 2 3 3 4" xfId="266"/>
    <cellStyle name="20% - 强调文字颜色 3 2 2 3 4" xfId="267"/>
    <cellStyle name="20% - 强调文字颜色 3 2 2 3 5" xfId="268"/>
    <cellStyle name="20% - 强调文字颜色 3 2 2 4" xfId="269"/>
    <cellStyle name="20% - 强调文字颜色 3 2 2 4 2" xfId="270"/>
    <cellStyle name="20% - 强调文字颜色 3 2 2 4 2 2" xfId="271"/>
    <cellStyle name="20% - 强调文字颜色 3 2 2 4 2 3" xfId="272"/>
    <cellStyle name="20% - 强调文字颜色 3 2 2 4 2 4" xfId="273"/>
    <cellStyle name="20% - 强调文字颜色 3 2 2 4 3" xfId="274"/>
    <cellStyle name="20% - 强调文字颜色 3 2 2 4 4" xfId="275"/>
    <cellStyle name="20% - 强调文字颜色 3 2 2 5" xfId="276"/>
    <cellStyle name="20% - 强调文字颜色 3 2 2 5 2" xfId="277"/>
    <cellStyle name="20% - 强调文字颜色 3 2 2 5 3" xfId="278"/>
    <cellStyle name="20% - 强调文字颜色 3 2 2 5 4" xfId="279"/>
    <cellStyle name="20% - 强调文字颜色 3 2 2 6" xfId="280"/>
    <cellStyle name="20% - 强调文字颜色 3 2 2 7" xfId="281"/>
    <cellStyle name="20% - 强调文字颜色 3 2 3" xfId="282"/>
    <cellStyle name="20% - 强调文字颜色 3 2 3 2" xfId="283"/>
    <cellStyle name="20% - 强调文字颜色 3 2 3 2 2" xfId="284"/>
    <cellStyle name="20% - 强调文字颜色 3 2 3 2 2 2" xfId="285"/>
    <cellStyle name="20% - 强调文字颜色 3 2 3 2 2 2 2" xfId="286"/>
    <cellStyle name="20% - 强调文字颜色 3 2 3 2 2 2 3" xfId="287"/>
    <cellStyle name="20% - 强调文字颜色 3 2 3 2 2 2 4" xfId="288"/>
    <cellStyle name="20% - 强调文字颜色 3 2 3 2 2 3" xfId="289"/>
    <cellStyle name="20% - 强调文字颜色 3 2 3 2 2 4" xfId="290"/>
    <cellStyle name="20% - 强调文字颜色 3 2 3 2 3" xfId="291"/>
    <cellStyle name="20% - 强调文字颜色 3 2 3 2 3 2" xfId="292"/>
    <cellStyle name="20% - 强调文字颜色 3 2 3 2 3 3" xfId="293"/>
    <cellStyle name="20% - 强调文字颜色 3 2 3 2 3 4" xfId="294"/>
    <cellStyle name="20% - 强调文字颜色 3 2 3 2 4" xfId="295"/>
    <cellStyle name="20% - 强调文字颜色 3 2 3 2 5" xfId="296"/>
    <cellStyle name="20% - 强调文字颜色 3 2 3 3" xfId="297"/>
    <cellStyle name="20% - 强调文字颜色 3 2 3 3 2" xfId="298"/>
    <cellStyle name="20% - 强调文字颜色 3 2 3 3 2 2" xfId="299"/>
    <cellStyle name="20% - 强调文字颜色 3 2 3 3 2 3" xfId="300"/>
    <cellStyle name="20% - 强调文字颜色 3 2 3 3 2 4" xfId="301"/>
    <cellStyle name="20% - 强调文字颜色 3 2 3 3 3" xfId="302"/>
    <cellStyle name="20% - 强调文字颜色 3 2 3 3 4" xfId="303"/>
    <cellStyle name="20% - 强调文字颜色 3 2 3 4" xfId="304"/>
    <cellStyle name="20% - 强调文字颜色 3 2 3 4 2" xfId="305"/>
    <cellStyle name="20% - 强调文字颜色 3 2 3 4 3" xfId="306"/>
    <cellStyle name="20% - 强调文字颜色 3 2 3 4 4" xfId="307"/>
    <cellStyle name="20% - 强调文字颜色 3 2 3 5" xfId="308"/>
    <cellStyle name="20% - 强调文字颜色 3 2 3 6" xfId="309"/>
    <cellStyle name="20% - 强调文字颜色 3 2 4" xfId="310"/>
    <cellStyle name="20% - 强调文字颜色 3 2 4 2" xfId="311"/>
    <cellStyle name="20% - 强调文字颜色 3 2 4 2 2" xfId="312"/>
    <cellStyle name="20% - 强调文字颜色 3 2 4 2 2 2" xfId="313"/>
    <cellStyle name="20% - 强调文字颜色 3 2 4 2 2 3" xfId="314"/>
    <cellStyle name="20% - 强调文字颜色 3 2 4 2 2 4" xfId="315"/>
    <cellStyle name="20% - 强调文字颜色 3 2 4 2 3" xfId="316"/>
    <cellStyle name="20% - 强调文字颜色 3 2 4 2 4" xfId="317"/>
    <cellStyle name="20% - 强调文字颜色 3 2 4 3" xfId="318"/>
    <cellStyle name="20% - 强调文字颜色 3 2 4 3 2" xfId="319"/>
    <cellStyle name="20% - 强调文字颜色 3 2 4 3 3" xfId="320"/>
    <cellStyle name="20% - 强调文字颜色 3 2 4 3 4" xfId="321"/>
    <cellStyle name="20% - 强调文字颜色 3 2 4 4" xfId="322"/>
    <cellStyle name="20% - 强调文字颜色 3 2 4 5" xfId="323"/>
    <cellStyle name="20% - 强调文字颜色 3 2 5" xfId="324"/>
    <cellStyle name="20% - 强调文字颜色 3 2 5 2" xfId="325"/>
    <cellStyle name="20% - 强调文字颜色 3 2 5 2 2" xfId="326"/>
    <cellStyle name="20% - 强调文字颜色 3 2 5 2 3" xfId="327"/>
    <cellStyle name="20% - 强调文字颜色 3 2 5 2 4" xfId="328"/>
    <cellStyle name="20% - 强调文字颜色 3 2 5 3" xfId="329"/>
    <cellStyle name="20% - 强调文字颜色 3 2 5 4" xfId="330"/>
    <cellStyle name="20% - 强调文字颜色 3 2 6" xfId="331"/>
    <cellStyle name="20% - 强调文字颜色 3 2 6 2" xfId="332"/>
    <cellStyle name="20% - 强调文字颜色 3 2 6 3" xfId="333"/>
    <cellStyle name="20% - 强调文字颜色 3 2 6 4" xfId="334"/>
    <cellStyle name="20% - 强调文字颜色 3 2 7" xfId="335"/>
    <cellStyle name="20% - 强调文字颜色 3 2 8" xfId="336"/>
    <cellStyle name="20% - 强调文字颜色 4 2" xfId="337"/>
    <cellStyle name="20% - 强调文字颜色 4 2 2" xfId="338"/>
    <cellStyle name="20% - 强调文字颜色 4 2 2 2" xfId="339"/>
    <cellStyle name="20% - 强调文字颜色 4 2 2 2 2" xfId="340"/>
    <cellStyle name="20% - 强调文字颜色 4 2 2 2 2 2" xfId="341"/>
    <cellStyle name="20% - 强调文字颜色 4 2 2 2 2 2 2" xfId="342"/>
    <cellStyle name="20% - 强调文字颜色 4 2 2 2 2 2 2 2" xfId="343"/>
    <cellStyle name="20% - 强调文字颜色 4 2 2 2 2 2 2 3" xfId="344"/>
    <cellStyle name="20% - 强调文字颜色 4 2 2 2 2 2 2 4" xfId="345"/>
    <cellStyle name="20% - 强调文字颜色 4 2 2 2 2 2 3" xfId="346"/>
    <cellStyle name="20% - 强调文字颜色 4 2 2 2 2 2 4" xfId="347"/>
    <cellStyle name="20% - 强调文字颜色 4 2 2 2 2 3" xfId="348"/>
    <cellStyle name="20% - 强调文字颜色 4 2 2 2 2 3 2" xfId="349"/>
    <cellStyle name="20% - 强调文字颜色 4 2 2 2 2 3 3" xfId="350"/>
    <cellStyle name="20% - 强调文字颜色 4 2 2 2 2 3 4" xfId="351"/>
    <cellStyle name="20% - 强调文字颜色 4 2 2 2 2 4" xfId="352"/>
    <cellStyle name="20% - 强调文字颜色 4 2 2 2 2 5" xfId="353"/>
    <cellStyle name="20% - 强调文字颜色 4 2 2 2 3" xfId="354"/>
    <cellStyle name="20% - 强调文字颜色 4 2 2 2 3 2" xfId="355"/>
    <cellStyle name="20% - 强调文字颜色 4 2 2 2 3 2 2" xfId="356"/>
    <cellStyle name="20% - 强调文字颜色 4 2 2 2 3 2 3" xfId="357"/>
    <cellStyle name="20% - 强调文字颜色 4 2 2 2 3 2 4" xfId="358"/>
    <cellStyle name="20% - 强调文字颜色 4 2 2 2 3 3" xfId="359"/>
    <cellStyle name="20% - 强调文字颜色 4 2 2 2 3 4" xfId="360"/>
    <cellStyle name="20% - 强调文字颜色 4 2 2 2 4" xfId="361"/>
    <cellStyle name="20% - 强调文字颜色 4 2 2 2 4 2" xfId="362"/>
    <cellStyle name="20% - 强调文字颜色 4 2 2 2 4 3" xfId="363"/>
    <cellStyle name="20% - 强调文字颜色 4 2 2 2 4 4" xfId="364"/>
    <cellStyle name="20% - 强调文字颜色 4 2 2 2 5" xfId="365"/>
    <cellStyle name="20% - 强调文字颜色 4 2 2 2 6" xfId="366"/>
    <cellStyle name="20% - 强调文字颜色 4 2 2 3" xfId="367"/>
    <cellStyle name="20% - 强调文字颜色 4 2 2 3 2" xfId="368"/>
    <cellStyle name="20% - 强调文字颜色 4 2 2 3 2 2" xfId="369"/>
    <cellStyle name="20% - 强调文字颜色 4 2 2 3 2 2 2" xfId="370"/>
    <cellStyle name="20% - 强调文字颜色 4 2 2 3 2 2 3" xfId="371"/>
    <cellStyle name="20% - 强调文字颜色 4 2 2 3 2 2 4" xfId="372"/>
    <cellStyle name="20% - 强调文字颜色 4 2 2 3 2 3" xfId="373"/>
    <cellStyle name="20% - 强调文字颜色 4 2 2 3 2 4" xfId="374"/>
    <cellStyle name="20% - 强调文字颜色 4 2 2 3 3" xfId="375"/>
    <cellStyle name="20% - 强调文字颜色 4 2 2 3 3 2" xfId="376"/>
    <cellStyle name="20% - 强调文字颜色 4 2 2 3 3 3" xfId="377"/>
    <cellStyle name="20% - 强调文字颜色 4 2 2 3 3 4" xfId="378"/>
    <cellStyle name="20% - 强调文字颜色 4 2 2 3 4" xfId="379"/>
    <cellStyle name="20% - 强调文字颜色 4 2 2 3 5" xfId="380"/>
    <cellStyle name="20% - 强调文字颜色 4 2 2 4" xfId="381"/>
    <cellStyle name="20% - 强调文字颜色 4 2 2 4 2" xfId="382"/>
    <cellStyle name="20% - 强调文字颜色 4 2 2 4 2 2" xfId="383"/>
    <cellStyle name="20% - 强调文字颜色 4 2 2 4 2 3" xfId="384"/>
    <cellStyle name="20% - 强调文字颜色 4 2 2 4 2 4" xfId="385"/>
    <cellStyle name="20% - 强调文字颜色 4 2 2 4 3" xfId="386"/>
    <cellStyle name="20% - 强调文字颜色 4 2 2 4 4" xfId="387"/>
    <cellStyle name="20% - 强调文字颜色 4 2 2 5" xfId="388"/>
    <cellStyle name="20% - 强调文字颜色 4 2 2 5 2" xfId="389"/>
    <cellStyle name="20% - 强调文字颜色 4 2 2 5 3" xfId="390"/>
    <cellStyle name="20% - 强调文字颜色 4 2 2 5 4" xfId="391"/>
    <cellStyle name="20% - 强调文字颜色 4 2 2 6" xfId="392"/>
    <cellStyle name="20% - 强调文字颜色 4 2 2 7" xfId="393"/>
    <cellStyle name="20% - 强调文字颜色 4 2 3" xfId="394"/>
    <cellStyle name="20% - 强调文字颜色 4 2 3 2" xfId="395"/>
    <cellStyle name="20% - 强调文字颜色 4 2 3 2 2" xfId="396"/>
    <cellStyle name="20% - 强调文字颜色 4 2 3 2 2 2" xfId="397"/>
    <cellStyle name="20% - 强调文字颜色 4 2 3 2 2 2 2" xfId="398"/>
    <cellStyle name="20% - 强调文字颜色 4 2 3 2 2 2 3" xfId="399"/>
    <cellStyle name="20% - 强调文字颜色 4 2 3 2 2 2 4" xfId="400"/>
    <cellStyle name="20% - 强调文字颜色 4 2 3 2 2 3" xfId="401"/>
    <cellStyle name="20% - 强调文字颜色 4 2 3 2 2 4" xfId="402"/>
    <cellStyle name="20% - 强调文字颜色 4 2 3 2 3" xfId="403"/>
    <cellStyle name="20% - 强调文字颜色 4 2 3 2 3 2" xfId="404"/>
    <cellStyle name="20% - 强调文字颜色 4 2 3 2 3 3" xfId="405"/>
    <cellStyle name="20% - 强调文字颜色 4 2 3 2 3 4" xfId="406"/>
    <cellStyle name="20% - 强调文字颜色 4 2 3 2 4" xfId="407"/>
    <cellStyle name="20% - 强调文字颜色 4 2 3 2 5" xfId="408"/>
    <cellStyle name="20% - 强调文字颜色 4 2 3 3" xfId="409"/>
    <cellStyle name="20% - 强调文字颜色 4 2 3 3 2" xfId="410"/>
    <cellStyle name="20% - 强调文字颜色 4 2 3 3 2 2" xfId="411"/>
    <cellStyle name="20% - 强调文字颜色 4 2 3 3 2 3" xfId="412"/>
    <cellStyle name="20% - 强调文字颜色 4 2 3 3 2 4" xfId="413"/>
    <cellStyle name="20% - 强调文字颜色 4 2 3 3 3" xfId="414"/>
    <cellStyle name="20% - 强调文字颜色 4 2 3 3 4" xfId="415"/>
    <cellStyle name="20% - 强调文字颜色 4 2 3 4" xfId="416"/>
    <cellStyle name="20% - 强调文字颜色 4 2 3 4 2" xfId="417"/>
    <cellStyle name="20% - 强调文字颜色 4 2 3 4 3" xfId="418"/>
    <cellStyle name="20% - 强调文字颜色 4 2 3 4 4" xfId="419"/>
    <cellStyle name="20% - 强调文字颜色 4 2 3 5" xfId="420"/>
    <cellStyle name="20% - 强调文字颜色 4 2 3 6" xfId="421"/>
    <cellStyle name="20% - 强调文字颜色 4 2 4" xfId="422"/>
    <cellStyle name="20% - 强调文字颜色 4 2 4 2" xfId="423"/>
    <cellStyle name="20% - 强调文字颜色 4 2 4 2 2" xfId="424"/>
    <cellStyle name="20% - 强调文字颜色 4 2 4 2 2 2" xfId="425"/>
    <cellStyle name="20% - 强调文字颜色 4 2 4 2 2 3" xfId="426"/>
    <cellStyle name="20% - 强调文字颜色 4 2 4 2 2 4" xfId="427"/>
    <cellStyle name="20% - 强调文字颜色 4 2 4 2 3" xfId="428"/>
    <cellStyle name="20% - 强调文字颜色 4 2 4 2 4" xfId="429"/>
    <cellStyle name="20% - 强调文字颜色 4 2 4 3" xfId="430"/>
    <cellStyle name="20% - 强调文字颜色 4 2 4 3 2" xfId="431"/>
    <cellStyle name="20% - 强调文字颜色 4 2 4 3 3" xfId="432"/>
    <cellStyle name="20% - 强调文字颜色 4 2 4 3 4" xfId="433"/>
    <cellStyle name="20% - 强调文字颜色 4 2 4 4" xfId="434"/>
    <cellStyle name="20% - 强调文字颜色 4 2 4 5" xfId="435"/>
    <cellStyle name="20% - 强调文字颜色 4 2 5" xfId="436"/>
    <cellStyle name="20% - 强调文字颜色 4 2 5 2" xfId="437"/>
    <cellStyle name="20% - 强调文字颜色 4 2 5 2 2" xfId="438"/>
    <cellStyle name="20% - 强调文字颜色 4 2 5 2 3" xfId="439"/>
    <cellStyle name="20% - 强调文字颜色 4 2 5 2 4" xfId="440"/>
    <cellStyle name="20% - 强调文字颜色 4 2 5 3" xfId="441"/>
    <cellStyle name="20% - 强调文字颜色 4 2 5 4" xfId="442"/>
    <cellStyle name="20% - 强调文字颜色 4 2 6" xfId="443"/>
    <cellStyle name="20% - 强调文字颜色 4 2 6 2" xfId="444"/>
    <cellStyle name="20% - 强调文字颜色 4 2 6 3" xfId="445"/>
    <cellStyle name="20% - 强调文字颜色 4 2 6 4" xfId="446"/>
    <cellStyle name="20% - 强调文字颜色 4 2 7" xfId="447"/>
    <cellStyle name="20% - 强调文字颜色 4 2 8" xfId="448"/>
    <cellStyle name="20% - 强调文字颜色 5 2" xfId="449"/>
    <cellStyle name="20% - 强调文字颜色 5 2 2" xfId="450"/>
    <cellStyle name="20% - 强调文字颜色 5 2 2 2" xfId="451"/>
    <cellStyle name="20% - 强调文字颜色 5 2 2 2 2" xfId="452"/>
    <cellStyle name="20% - 强调文字颜色 5 2 2 2 2 2" xfId="453"/>
    <cellStyle name="20% - 强调文字颜色 5 2 2 2 2 2 2" xfId="454"/>
    <cellStyle name="20% - 强调文字颜色 5 2 2 2 2 2 2 2" xfId="455"/>
    <cellStyle name="20% - 强调文字颜色 5 2 2 2 2 2 2 3" xfId="456"/>
    <cellStyle name="20% - 强调文字颜色 5 2 2 2 2 2 2 4" xfId="457"/>
    <cellStyle name="20% - 强调文字颜色 5 2 2 2 2 2 3" xfId="458"/>
    <cellStyle name="20% - 强调文字颜色 5 2 2 2 2 2 4" xfId="459"/>
    <cellStyle name="20% - 强调文字颜色 5 2 2 2 2 3" xfId="460"/>
    <cellStyle name="20% - 强调文字颜色 5 2 2 2 2 3 2" xfId="461"/>
    <cellStyle name="20% - 强调文字颜色 5 2 2 2 2 3 3" xfId="462"/>
    <cellStyle name="20% - 强调文字颜色 5 2 2 2 2 3 4" xfId="463"/>
    <cellStyle name="20% - 强调文字颜色 5 2 2 2 2 4" xfId="464"/>
    <cellStyle name="20% - 强调文字颜色 5 2 2 2 2 5" xfId="465"/>
    <cellStyle name="20% - 强调文字颜色 5 2 2 2 3" xfId="466"/>
    <cellStyle name="20% - 强调文字颜色 5 2 2 2 3 2" xfId="467"/>
    <cellStyle name="20% - 强调文字颜色 5 2 2 2 3 2 2" xfId="468"/>
    <cellStyle name="20% - 强调文字颜色 5 2 2 2 3 2 3" xfId="469"/>
    <cellStyle name="20% - 强调文字颜色 5 2 2 2 3 2 4" xfId="470"/>
    <cellStyle name="20% - 强调文字颜色 5 2 2 2 3 3" xfId="471"/>
    <cellStyle name="20% - 强调文字颜色 5 2 2 2 3 4" xfId="472"/>
    <cellStyle name="20% - 强调文字颜色 5 2 2 2 4" xfId="473"/>
    <cellStyle name="20% - 强调文字颜色 5 2 2 2 4 2" xfId="474"/>
    <cellStyle name="20% - 强调文字颜色 5 2 2 2 4 3" xfId="475"/>
    <cellStyle name="20% - 强调文字颜色 5 2 2 2 4 4" xfId="476"/>
    <cellStyle name="20% - 强调文字颜色 5 2 2 2 5" xfId="477"/>
    <cellStyle name="20% - 强调文字颜色 5 2 2 2 6" xfId="478"/>
    <cellStyle name="20% - 强调文字颜色 5 2 2 3" xfId="479"/>
    <cellStyle name="20% - 强调文字颜色 5 2 2 3 2" xfId="480"/>
    <cellStyle name="20% - 强调文字颜色 5 2 2 3 2 2" xfId="481"/>
    <cellStyle name="20% - 强调文字颜色 5 2 2 3 2 2 2" xfId="482"/>
    <cellStyle name="20% - 强调文字颜色 5 2 2 3 2 2 3" xfId="483"/>
    <cellStyle name="20% - 强调文字颜色 5 2 2 3 2 2 4" xfId="484"/>
    <cellStyle name="20% - 强调文字颜色 5 2 2 3 2 3" xfId="485"/>
    <cellStyle name="20% - 强调文字颜色 5 2 2 3 2 4" xfId="486"/>
    <cellStyle name="20% - 强调文字颜色 5 2 2 3 3" xfId="487"/>
    <cellStyle name="20% - 强调文字颜色 5 2 2 3 3 2" xfId="488"/>
    <cellStyle name="20% - 强调文字颜色 5 2 2 3 3 3" xfId="489"/>
    <cellStyle name="20% - 强调文字颜色 5 2 2 3 3 4" xfId="490"/>
    <cellStyle name="20% - 强调文字颜色 5 2 2 3 4" xfId="491"/>
    <cellStyle name="20% - 强调文字颜色 5 2 2 3 5" xfId="492"/>
    <cellStyle name="20% - 强调文字颜色 5 2 2 4" xfId="493"/>
    <cellStyle name="20% - 强调文字颜色 5 2 2 4 2" xfId="494"/>
    <cellStyle name="20% - 强调文字颜色 5 2 2 4 2 2" xfId="495"/>
    <cellStyle name="20% - 强调文字颜色 5 2 2 4 2 3" xfId="496"/>
    <cellStyle name="20% - 强调文字颜色 5 2 2 4 2 4" xfId="497"/>
    <cellStyle name="20% - 强调文字颜色 5 2 2 4 3" xfId="498"/>
    <cellStyle name="20% - 强调文字颜色 5 2 2 4 4" xfId="499"/>
    <cellStyle name="20% - 强调文字颜色 5 2 2 5" xfId="500"/>
    <cellStyle name="20% - 强调文字颜色 5 2 2 5 2" xfId="501"/>
    <cellStyle name="20% - 强调文字颜色 5 2 2 5 3" xfId="502"/>
    <cellStyle name="20% - 强调文字颜色 5 2 2 5 4" xfId="503"/>
    <cellStyle name="20% - 强调文字颜色 5 2 2 6" xfId="504"/>
    <cellStyle name="20% - 强调文字颜色 5 2 2 7" xfId="505"/>
    <cellStyle name="20% - 强调文字颜色 5 2 3" xfId="506"/>
    <cellStyle name="20% - 强调文字颜色 5 2 3 2" xfId="507"/>
    <cellStyle name="20% - 强调文字颜色 5 2 3 2 2" xfId="508"/>
    <cellStyle name="20% - 强调文字颜色 5 2 3 2 2 2" xfId="509"/>
    <cellStyle name="20% - 强调文字颜色 5 2 3 2 2 2 2" xfId="510"/>
    <cellStyle name="20% - 强调文字颜色 5 2 3 2 2 2 3" xfId="511"/>
    <cellStyle name="20% - 强调文字颜色 5 2 3 2 2 2 4" xfId="512"/>
    <cellStyle name="20% - 强调文字颜色 5 2 3 2 2 3" xfId="513"/>
    <cellStyle name="20% - 强调文字颜色 5 2 3 2 2 4" xfId="514"/>
    <cellStyle name="20% - 强调文字颜色 5 2 3 2 3" xfId="515"/>
    <cellStyle name="20% - 强调文字颜色 5 2 3 2 3 2" xfId="516"/>
    <cellStyle name="20% - 强调文字颜色 5 2 3 2 3 3" xfId="517"/>
    <cellStyle name="20% - 强调文字颜色 5 2 3 2 3 4" xfId="518"/>
    <cellStyle name="20% - 强调文字颜色 5 2 3 2 4" xfId="519"/>
    <cellStyle name="20% - 强调文字颜色 5 2 3 2 5" xfId="520"/>
    <cellStyle name="20% - 强调文字颜色 5 2 3 3" xfId="521"/>
    <cellStyle name="20% - 强调文字颜色 5 2 3 3 2" xfId="522"/>
    <cellStyle name="20% - 强调文字颜色 5 2 3 3 2 2" xfId="523"/>
    <cellStyle name="20% - 强调文字颜色 5 2 3 3 2 3" xfId="524"/>
    <cellStyle name="20% - 强调文字颜色 5 2 3 3 2 4" xfId="525"/>
    <cellStyle name="20% - 强调文字颜色 5 2 3 3 3" xfId="526"/>
    <cellStyle name="20% - 强调文字颜色 5 2 3 3 4" xfId="527"/>
    <cellStyle name="20% - 强调文字颜色 5 2 3 4" xfId="528"/>
    <cellStyle name="20% - 强调文字颜色 5 2 3 4 2" xfId="529"/>
    <cellStyle name="20% - 强调文字颜色 5 2 3 4 3" xfId="530"/>
    <cellStyle name="20% - 强调文字颜色 5 2 3 4 4" xfId="531"/>
    <cellStyle name="20% - 强调文字颜色 5 2 3 5" xfId="532"/>
    <cellStyle name="20% - 强调文字颜色 5 2 3 6" xfId="533"/>
    <cellStyle name="20% - 强调文字颜色 5 2 4" xfId="534"/>
    <cellStyle name="20% - 强调文字颜色 5 2 4 2" xfId="535"/>
    <cellStyle name="20% - 强调文字颜色 5 2 4 2 2" xfId="536"/>
    <cellStyle name="20% - 强调文字颜色 5 2 4 2 2 2" xfId="537"/>
    <cellStyle name="20% - 强调文字颜色 5 2 4 2 2 3" xfId="538"/>
    <cellStyle name="20% - 强调文字颜色 5 2 4 2 2 4" xfId="539"/>
    <cellStyle name="20% - 强调文字颜色 5 2 4 2 3" xfId="540"/>
    <cellStyle name="20% - 强调文字颜色 5 2 4 2 4" xfId="541"/>
    <cellStyle name="20% - 强调文字颜色 5 2 4 3" xfId="542"/>
    <cellStyle name="20% - 强调文字颜色 5 2 4 3 2" xfId="543"/>
    <cellStyle name="20% - 强调文字颜色 5 2 4 3 3" xfId="544"/>
    <cellStyle name="20% - 强调文字颜色 5 2 4 3 4" xfId="545"/>
    <cellStyle name="20% - 强调文字颜色 5 2 4 4" xfId="546"/>
    <cellStyle name="20% - 强调文字颜色 5 2 4 5" xfId="547"/>
    <cellStyle name="20% - 强调文字颜色 5 2 5" xfId="548"/>
    <cellStyle name="20% - 强调文字颜色 5 2 5 2" xfId="549"/>
    <cellStyle name="20% - 强调文字颜色 5 2 5 2 2" xfId="550"/>
    <cellStyle name="20% - 强调文字颜色 5 2 5 2 3" xfId="551"/>
    <cellStyle name="20% - 强调文字颜色 5 2 5 2 4" xfId="552"/>
    <cellStyle name="20% - 强调文字颜色 5 2 5 3" xfId="553"/>
    <cellStyle name="20% - 强调文字颜色 5 2 5 4" xfId="554"/>
    <cellStyle name="20% - 强调文字颜色 5 2 6" xfId="555"/>
    <cellStyle name="20% - 强调文字颜色 5 2 6 2" xfId="556"/>
    <cellStyle name="20% - 强调文字颜色 5 2 6 3" xfId="557"/>
    <cellStyle name="20% - 强调文字颜色 5 2 6 4" xfId="558"/>
    <cellStyle name="20% - 强调文字颜色 5 2 7" xfId="559"/>
    <cellStyle name="20% - 强调文字颜色 5 2 8" xfId="560"/>
    <cellStyle name="20% - 强调文字颜色 6 2" xfId="561"/>
    <cellStyle name="20% - 强调文字颜色 6 2 2" xfId="562"/>
    <cellStyle name="20% - 强调文字颜色 6 2 2 2" xfId="563"/>
    <cellStyle name="20% - 强调文字颜色 6 2 2 2 2" xfId="564"/>
    <cellStyle name="20% - 强调文字颜色 6 2 2 2 2 2" xfId="565"/>
    <cellStyle name="20% - 强调文字颜色 6 2 2 2 2 2 2" xfId="566"/>
    <cellStyle name="20% - 强调文字颜色 6 2 2 2 2 2 2 2" xfId="567"/>
    <cellStyle name="20% - 强调文字颜色 6 2 2 2 2 2 2 3" xfId="568"/>
    <cellStyle name="20% - 强调文字颜色 6 2 2 2 2 2 2 4" xfId="569"/>
    <cellStyle name="20% - 强调文字颜色 6 2 2 2 2 2 3" xfId="570"/>
    <cellStyle name="20% - 强调文字颜色 6 2 2 2 2 2 4" xfId="571"/>
    <cellStyle name="20% - 强调文字颜色 6 2 2 2 2 3" xfId="572"/>
    <cellStyle name="20% - 强调文字颜色 6 2 2 2 2 3 2" xfId="573"/>
    <cellStyle name="20% - 强调文字颜色 6 2 2 2 2 3 3" xfId="574"/>
    <cellStyle name="20% - 强调文字颜色 6 2 2 2 2 3 4" xfId="575"/>
    <cellStyle name="20% - 强调文字颜色 6 2 2 2 2 4" xfId="576"/>
    <cellStyle name="20% - 强调文字颜色 6 2 2 2 2 5" xfId="577"/>
    <cellStyle name="20% - 强调文字颜色 6 2 2 2 3" xfId="578"/>
    <cellStyle name="20% - 强调文字颜色 6 2 2 2 3 2" xfId="579"/>
    <cellStyle name="20% - 强调文字颜色 6 2 2 2 3 2 2" xfId="580"/>
    <cellStyle name="20% - 强调文字颜色 6 2 2 2 3 2 3" xfId="581"/>
    <cellStyle name="20% - 强调文字颜色 6 2 2 2 3 2 4" xfId="582"/>
    <cellStyle name="20% - 强调文字颜色 6 2 2 2 3 3" xfId="583"/>
    <cellStyle name="20% - 强调文字颜色 6 2 2 2 3 4" xfId="584"/>
    <cellStyle name="20% - 强调文字颜色 6 2 2 2 4" xfId="585"/>
    <cellStyle name="20% - 强调文字颜色 6 2 2 2 4 2" xfId="586"/>
    <cellStyle name="20% - 强调文字颜色 6 2 2 2 4 3" xfId="587"/>
    <cellStyle name="20% - 强调文字颜色 6 2 2 2 4 4" xfId="588"/>
    <cellStyle name="20% - 强调文字颜色 6 2 2 2 5" xfId="589"/>
    <cellStyle name="20% - 强调文字颜色 6 2 2 2 6" xfId="590"/>
    <cellStyle name="20% - 强调文字颜色 6 2 2 3" xfId="591"/>
    <cellStyle name="20% - 强调文字颜色 6 2 2 3 2" xfId="592"/>
    <cellStyle name="20% - 强调文字颜色 6 2 2 3 2 2" xfId="593"/>
    <cellStyle name="20% - 强调文字颜色 6 2 2 3 2 2 2" xfId="594"/>
    <cellStyle name="20% - 强调文字颜色 6 2 2 3 2 2 3" xfId="595"/>
    <cellStyle name="20% - 强调文字颜色 6 2 2 3 2 2 4" xfId="596"/>
    <cellStyle name="20% - 强调文字颜色 6 2 2 3 2 3" xfId="597"/>
    <cellStyle name="20% - 强调文字颜色 6 2 2 3 2 4" xfId="598"/>
    <cellStyle name="20% - 强调文字颜色 6 2 2 3 3" xfId="599"/>
    <cellStyle name="20% - 强调文字颜色 6 2 2 3 3 2" xfId="600"/>
    <cellStyle name="20% - 强调文字颜色 6 2 2 3 3 3" xfId="601"/>
    <cellStyle name="20% - 强调文字颜色 6 2 2 3 3 4" xfId="602"/>
    <cellStyle name="20% - 强调文字颜色 6 2 2 3 4" xfId="603"/>
    <cellStyle name="20% - 强调文字颜色 6 2 2 3 5" xfId="604"/>
    <cellStyle name="20% - 强调文字颜色 6 2 2 4" xfId="605"/>
    <cellStyle name="20% - 强调文字颜色 6 2 2 4 2" xfId="606"/>
    <cellStyle name="20% - 强调文字颜色 6 2 2 4 2 2" xfId="607"/>
    <cellStyle name="20% - 强调文字颜色 6 2 2 4 2 3" xfId="608"/>
    <cellStyle name="20% - 强调文字颜色 6 2 2 4 2 4" xfId="609"/>
    <cellStyle name="20% - 强调文字颜色 6 2 2 4 3" xfId="610"/>
    <cellStyle name="20% - 强调文字颜色 6 2 2 4 4" xfId="611"/>
    <cellStyle name="20% - 强调文字颜色 6 2 2 5" xfId="612"/>
    <cellStyle name="20% - 强调文字颜色 6 2 2 5 2" xfId="613"/>
    <cellStyle name="20% - 强调文字颜色 6 2 2 5 3" xfId="614"/>
    <cellStyle name="20% - 强调文字颜色 6 2 2 5 4" xfId="615"/>
    <cellStyle name="20% - 强调文字颜色 6 2 2 6" xfId="616"/>
    <cellStyle name="20% - 强调文字颜色 6 2 2 7" xfId="617"/>
    <cellStyle name="20% - 强调文字颜色 6 2 3" xfId="618"/>
    <cellStyle name="20% - 强调文字颜色 6 2 3 2" xfId="619"/>
    <cellStyle name="20% - 强调文字颜色 6 2 3 2 2" xfId="620"/>
    <cellStyle name="20% - 强调文字颜色 6 2 3 2 2 2" xfId="621"/>
    <cellStyle name="20% - 强调文字颜色 6 2 3 2 2 2 2" xfId="622"/>
    <cellStyle name="20% - 强调文字颜色 6 2 3 2 2 2 3" xfId="623"/>
    <cellStyle name="20% - 强调文字颜色 6 2 3 2 2 2 4" xfId="624"/>
    <cellStyle name="20% - 强调文字颜色 6 2 3 2 2 3" xfId="625"/>
    <cellStyle name="20% - 强调文字颜色 6 2 3 2 2 4" xfId="626"/>
    <cellStyle name="20% - 强调文字颜色 6 2 3 2 3" xfId="627"/>
    <cellStyle name="20% - 强调文字颜色 6 2 3 2 3 2" xfId="628"/>
    <cellStyle name="20% - 强调文字颜色 6 2 3 2 3 3" xfId="629"/>
    <cellStyle name="20% - 强调文字颜色 6 2 3 2 3 4" xfId="630"/>
    <cellStyle name="20% - 强调文字颜色 6 2 3 2 4" xfId="631"/>
    <cellStyle name="20% - 强调文字颜色 6 2 3 2 5" xfId="632"/>
    <cellStyle name="20% - 强调文字颜色 6 2 3 3" xfId="633"/>
    <cellStyle name="20% - 强调文字颜色 6 2 3 3 2" xfId="634"/>
    <cellStyle name="20% - 强调文字颜色 6 2 3 3 2 2" xfId="635"/>
    <cellStyle name="20% - 强调文字颜色 6 2 3 3 2 3" xfId="636"/>
    <cellStyle name="20% - 强调文字颜色 6 2 3 3 2 4" xfId="637"/>
    <cellStyle name="20% - 强调文字颜色 6 2 3 3 3" xfId="638"/>
    <cellStyle name="20% - 强调文字颜色 6 2 3 3 4" xfId="639"/>
    <cellStyle name="20% - 强调文字颜色 6 2 3 4" xfId="640"/>
    <cellStyle name="20% - 强调文字颜色 6 2 3 4 2" xfId="641"/>
    <cellStyle name="20% - 强调文字颜色 6 2 3 4 3" xfId="642"/>
    <cellStyle name="20% - 强调文字颜色 6 2 3 4 4" xfId="643"/>
    <cellStyle name="20% - 强调文字颜色 6 2 3 5" xfId="644"/>
    <cellStyle name="20% - 强调文字颜色 6 2 3 6" xfId="645"/>
    <cellStyle name="20% - 强调文字颜色 6 2 4" xfId="646"/>
    <cellStyle name="20% - 强调文字颜色 6 2 4 2" xfId="647"/>
    <cellStyle name="20% - 强调文字颜色 6 2 4 2 2" xfId="648"/>
    <cellStyle name="20% - 强调文字颜色 6 2 4 2 2 2" xfId="649"/>
    <cellStyle name="20% - 强调文字颜色 6 2 4 2 2 3" xfId="650"/>
    <cellStyle name="20% - 强调文字颜色 6 2 4 2 2 4" xfId="651"/>
    <cellStyle name="20% - 强调文字颜色 6 2 4 2 3" xfId="652"/>
    <cellStyle name="20% - 强调文字颜色 6 2 4 2 4" xfId="653"/>
    <cellStyle name="20% - 强调文字颜色 6 2 4 3" xfId="654"/>
    <cellStyle name="20% - 强调文字颜色 6 2 4 3 2" xfId="655"/>
    <cellStyle name="20% - 强调文字颜色 6 2 4 3 3" xfId="656"/>
    <cellStyle name="20% - 强调文字颜色 6 2 4 3 4" xfId="657"/>
    <cellStyle name="20% - 强调文字颜色 6 2 4 4" xfId="658"/>
    <cellStyle name="20% - 强调文字颜色 6 2 4 5" xfId="659"/>
    <cellStyle name="20% - 强调文字颜色 6 2 5" xfId="660"/>
    <cellStyle name="20% - 强调文字颜色 6 2 5 2" xfId="661"/>
    <cellStyle name="20% - 强调文字颜色 6 2 5 2 2" xfId="662"/>
    <cellStyle name="20% - 强调文字颜色 6 2 5 2 3" xfId="663"/>
    <cellStyle name="20% - 强调文字颜色 6 2 5 2 4" xfId="664"/>
    <cellStyle name="20% - 强调文字颜色 6 2 5 3" xfId="665"/>
    <cellStyle name="20% - 强调文字颜色 6 2 5 4" xfId="666"/>
    <cellStyle name="20% - 强调文字颜色 6 2 6" xfId="667"/>
    <cellStyle name="20% - 强调文字颜色 6 2 6 2" xfId="668"/>
    <cellStyle name="20% - 强调文字颜色 6 2 6 3" xfId="669"/>
    <cellStyle name="20% - 强调文字颜色 6 2 6 4" xfId="670"/>
    <cellStyle name="20% - 强调文字颜色 6 2 7" xfId="671"/>
    <cellStyle name="20% - 强调文字颜色 6 2 8" xfId="672"/>
    <cellStyle name="40% - 强调文字颜色 1 2" xfId="673"/>
    <cellStyle name="40% - 强调文字颜色 1 2 2" xfId="674"/>
    <cellStyle name="40% - 强调文字颜色 1 2 2 2" xfId="675"/>
    <cellStyle name="40% - 强调文字颜色 1 2 2 2 2" xfId="676"/>
    <cellStyle name="40% - 强调文字颜色 1 2 2 2 2 2" xfId="677"/>
    <cellStyle name="40% - 强调文字颜色 1 2 2 2 2 2 2" xfId="678"/>
    <cellStyle name="40% - 强调文字颜色 1 2 2 2 2 2 2 2" xfId="679"/>
    <cellStyle name="40% - 强调文字颜色 1 2 2 2 2 2 2 3" xfId="680"/>
    <cellStyle name="40% - 强调文字颜色 1 2 2 2 2 2 2 4" xfId="681"/>
    <cellStyle name="40% - 强调文字颜色 1 2 2 2 2 2 3" xfId="682"/>
    <cellStyle name="40% - 强调文字颜色 1 2 2 2 2 2 4" xfId="683"/>
    <cellStyle name="40% - 强调文字颜色 1 2 2 2 2 3" xfId="684"/>
    <cellStyle name="40% - 强调文字颜色 1 2 2 2 2 3 2" xfId="685"/>
    <cellStyle name="40% - 强调文字颜色 1 2 2 2 2 3 3" xfId="686"/>
    <cellStyle name="40% - 强调文字颜色 1 2 2 2 2 3 4" xfId="687"/>
    <cellStyle name="40% - 强调文字颜色 1 2 2 2 2 4" xfId="688"/>
    <cellStyle name="40% - 强调文字颜色 1 2 2 2 2 5" xfId="689"/>
    <cellStyle name="40% - 强调文字颜色 1 2 2 2 3" xfId="690"/>
    <cellStyle name="40% - 强调文字颜色 1 2 2 2 3 2" xfId="691"/>
    <cellStyle name="40% - 强调文字颜色 1 2 2 2 3 2 2" xfId="692"/>
    <cellStyle name="40% - 强调文字颜色 1 2 2 2 3 2 3" xfId="693"/>
    <cellStyle name="40% - 强调文字颜色 1 2 2 2 3 2 4" xfId="694"/>
    <cellStyle name="40% - 强调文字颜色 1 2 2 2 3 3" xfId="695"/>
    <cellStyle name="40% - 强调文字颜色 1 2 2 2 3 4" xfId="696"/>
    <cellStyle name="40% - 强调文字颜色 1 2 2 2 4" xfId="697"/>
    <cellStyle name="40% - 强调文字颜色 1 2 2 2 4 2" xfId="698"/>
    <cellStyle name="40% - 强调文字颜色 1 2 2 2 4 3" xfId="699"/>
    <cellStyle name="40% - 强调文字颜色 1 2 2 2 4 4" xfId="700"/>
    <cellStyle name="40% - 强调文字颜色 1 2 2 2 5" xfId="701"/>
    <cellStyle name="40% - 强调文字颜色 1 2 2 2 6" xfId="702"/>
    <cellStyle name="40% - 强调文字颜色 1 2 2 3" xfId="703"/>
    <cellStyle name="40% - 强调文字颜色 1 2 2 3 2" xfId="704"/>
    <cellStyle name="40% - 强调文字颜色 1 2 2 3 2 2" xfId="705"/>
    <cellStyle name="40% - 强调文字颜色 1 2 2 3 2 2 2" xfId="706"/>
    <cellStyle name="40% - 强调文字颜色 1 2 2 3 2 2 3" xfId="707"/>
    <cellStyle name="40% - 强调文字颜色 1 2 2 3 2 2 4" xfId="708"/>
    <cellStyle name="40% - 强调文字颜色 1 2 2 3 2 3" xfId="709"/>
    <cellStyle name="40% - 强调文字颜色 1 2 2 3 2 4" xfId="710"/>
    <cellStyle name="40% - 强调文字颜色 1 2 2 3 3" xfId="711"/>
    <cellStyle name="40% - 强调文字颜色 1 2 2 3 3 2" xfId="712"/>
    <cellStyle name="40% - 强调文字颜色 1 2 2 3 3 3" xfId="713"/>
    <cellStyle name="40% - 强调文字颜色 1 2 2 3 3 4" xfId="714"/>
    <cellStyle name="40% - 强调文字颜色 1 2 2 3 4" xfId="715"/>
    <cellStyle name="40% - 强调文字颜色 1 2 2 3 5" xfId="716"/>
    <cellStyle name="40% - 强调文字颜色 1 2 2 4" xfId="717"/>
    <cellStyle name="40% - 强调文字颜色 1 2 2 4 2" xfId="718"/>
    <cellStyle name="40% - 强调文字颜色 1 2 2 4 2 2" xfId="719"/>
    <cellStyle name="40% - 强调文字颜色 1 2 2 4 2 3" xfId="720"/>
    <cellStyle name="40% - 强调文字颜色 1 2 2 4 2 4" xfId="721"/>
    <cellStyle name="40% - 强调文字颜色 1 2 2 4 3" xfId="722"/>
    <cellStyle name="40% - 强调文字颜色 1 2 2 4 4" xfId="723"/>
    <cellStyle name="40% - 强调文字颜色 1 2 2 5" xfId="724"/>
    <cellStyle name="40% - 强调文字颜色 1 2 2 5 2" xfId="725"/>
    <cellStyle name="40% - 强调文字颜色 1 2 2 5 3" xfId="726"/>
    <cellStyle name="40% - 强调文字颜色 1 2 2 5 4" xfId="727"/>
    <cellStyle name="40% - 强调文字颜色 1 2 2 6" xfId="728"/>
    <cellStyle name="40% - 强调文字颜色 1 2 2 7" xfId="729"/>
    <cellStyle name="40% - 强调文字颜色 1 2 3" xfId="730"/>
    <cellStyle name="40% - 强调文字颜色 1 2 3 2" xfId="731"/>
    <cellStyle name="40% - 强调文字颜色 1 2 3 2 2" xfId="732"/>
    <cellStyle name="40% - 强调文字颜色 1 2 3 2 2 2" xfId="733"/>
    <cellStyle name="40% - 强调文字颜色 1 2 3 2 2 2 2" xfId="734"/>
    <cellStyle name="40% - 强调文字颜色 1 2 3 2 2 2 3" xfId="735"/>
    <cellStyle name="40% - 强调文字颜色 1 2 3 2 2 2 4" xfId="736"/>
    <cellStyle name="40% - 强调文字颜色 1 2 3 2 2 3" xfId="737"/>
    <cellStyle name="40% - 强调文字颜色 1 2 3 2 2 4" xfId="738"/>
    <cellStyle name="40% - 强调文字颜色 1 2 3 2 3" xfId="739"/>
    <cellStyle name="40% - 强调文字颜色 1 2 3 2 3 2" xfId="740"/>
    <cellStyle name="40% - 强调文字颜色 1 2 3 2 3 3" xfId="741"/>
    <cellStyle name="40% - 强调文字颜色 1 2 3 2 3 4" xfId="742"/>
    <cellStyle name="40% - 强调文字颜色 1 2 3 2 4" xfId="743"/>
    <cellStyle name="40% - 强调文字颜色 1 2 3 2 5" xfId="744"/>
    <cellStyle name="40% - 强调文字颜色 1 2 3 3" xfId="745"/>
    <cellStyle name="40% - 强调文字颜色 1 2 3 3 2" xfId="746"/>
    <cellStyle name="40% - 强调文字颜色 1 2 3 3 2 2" xfId="747"/>
    <cellStyle name="40% - 强调文字颜色 1 2 3 3 2 3" xfId="748"/>
    <cellStyle name="40% - 强调文字颜色 1 2 3 3 2 4" xfId="749"/>
    <cellStyle name="40% - 强调文字颜色 1 2 3 3 3" xfId="750"/>
    <cellStyle name="40% - 强调文字颜色 1 2 3 3 4" xfId="751"/>
    <cellStyle name="40% - 强调文字颜色 1 2 3 4" xfId="752"/>
    <cellStyle name="40% - 强调文字颜色 1 2 3 4 2" xfId="753"/>
    <cellStyle name="40% - 强调文字颜色 1 2 3 4 3" xfId="754"/>
    <cellStyle name="40% - 强调文字颜色 1 2 3 4 4" xfId="755"/>
    <cellStyle name="40% - 强调文字颜色 1 2 3 5" xfId="756"/>
    <cellStyle name="40% - 强调文字颜色 1 2 3 6" xfId="757"/>
    <cellStyle name="40% - 强调文字颜色 1 2 4" xfId="758"/>
    <cellStyle name="40% - 强调文字颜色 1 2 4 2" xfId="759"/>
    <cellStyle name="40% - 强调文字颜色 1 2 4 2 2" xfId="760"/>
    <cellStyle name="40% - 强调文字颜色 1 2 4 2 2 2" xfId="761"/>
    <cellStyle name="40% - 强调文字颜色 1 2 4 2 2 3" xfId="762"/>
    <cellStyle name="40% - 强调文字颜色 1 2 4 2 2 4" xfId="763"/>
    <cellStyle name="40% - 强调文字颜色 1 2 4 2 3" xfId="764"/>
    <cellStyle name="40% - 强调文字颜色 1 2 4 2 4" xfId="765"/>
    <cellStyle name="40% - 强调文字颜色 1 2 4 3" xfId="766"/>
    <cellStyle name="40% - 强调文字颜色 1 2 4 3 2" xfId="767"/>
    <cellStyle name="40% - 强调文字颜色 1 2 4 3 3" xfId="768"/>
    <cellStyle name="40% - 强调文字颜色 1 2 4 3 4" xfId="769"/>
    <cellStyle name="40% - 强调文字颜色 1 2 4 4" xfId="770"/>
    <cellStyle name="40% - 强调文字颜色 1 2 4 5" xfId="771"/>
    <cellStyle name="40% - 强调文字颜色 1 2 5" xfId="772"/>
    <cellStyle name="40% - 强调文字颜色 1 2 5 2" xfId="773"/>
    <cellStyle name="40% - 强调文字颜色 1 2 5 2 2" xfId="774"/>
    <cellStyle name="40% - 强调文字颜色 1 2 5 2 3" xfId="775"/>
    <cellStyle name="40% - 强调文字颜色 1 2 5 2 4" xfId="776"/>
    <cellStyle name="40% - 强调文字颜色 1 2 5 3" xfId="777"/>
    <cellStyle name="40% - 强调文字颜色 1 2 5 4" xfId="778"/>
    <cellStyle name="40% - 强调文字颜色 1 2 6" xfId="779"/>
    <cellStyle name="40% - 强调文字颜色 1 2 6 2" xfId="780"/>
    <cellStyle name="40% - 强调文字颜色 1 2 6 3" xfId="781"/>
    <cellStyle name="40% - 强调文字颜色 1 2 6 4" xfId="782"/>
    <cellStyle name="40% - 强调文字颜色 1 2 7" xfId="783"/>
    <cellStyle name="40% - 强调文字颜色 1 2 8" xfId="784"/>
    <cellStyle name="40% - 强调文字颜色 2 2" xfId="785"/>
    <cellStyle name="40% - 强调文字颜色 2 2 2" xfId="786"/>
    <cellStyle name="40% - 强调文字颜色 2 2 2 2" xfId="787"/>
    <cellStyle name="40% - 强调文字颜色 2 2 2 2 2" xfId="788"/>
    <cellStyle name="40% - 强调文字颜色 2 2 2 2 2 2" xfId="789"/>
    <cellStyle name="40% - 强调文字颜色 2 2 2 2 2 2 2" xfId="790"/>
    <cellStyle name="40% - 强调文字颜色 2 2 2 2 2 2 2 2" xfId="791"/>
    <cellStyle name="40% - 强调文字颜色 2 2 2 2 2 2 2 3" xfId="792"/>
    <cellStyle name="40% - 强调文字颜色 2 2 2 2 2 2 2 4" xfId="793"/>
    <cellStyle name="40% - 强调文字颜色 2 2 2 2 2 2 3" xfId="794"/>
    <cellStyle name="40% - 强调文字颜色 2 2 2 2 2 2 4" xfId="795"/>
    <cellStyle name="40% - 强调文字颜色 2 2 2 2 2 3" xfId="796"/>
    <cellStyle name="40% - 强调文字颜色 2 2 2 2 2 3 2" xfId="797"/>
    <cellStyle name="40% - 强调文字颜色 2 2 2 2 2 3 3" xfId="798"/>
    <cellStyle name="40% - 强调文字颜色 2 2 2 2 2 3 4" xfId="799"/>
    <cellStyle name="40% - 强调文字颜色 2 2 2 2 2 4" xfId="800"/>
    <cellStyle name="40% - 强调文字颜色 2 2 2 2 2 5" xfId="801"/>
    <cellStyle name="40% - 强调文字颜色 2 2 2 2 3" xfId="802"/>
    <cellStyle name="40% - 强调文字颜色 2 2 2 2 3 2" xfId="803"/>
    <cellStyle name="40% - 强调文字颜色 2 2 2 2 3 2 2" xfId="804"/>
    <cellStyle name="40% - 强调文字颜色 2 2 2 2 3 2 3" xfId="805"/>
    <cellStyle name="40% - 强调文字颜色 2 2 2 2 3 2 4" xfId="806"/>
    <cellStyle name="40% - 强调文字颜色 2 2 2 2 3 3" xfId="807"/>
    <cellStyle name="40% - 强调文字颜色 2 2 2 2 3 4" xfId="808"/>
    <cellStyle name="40% - 强调文字颜色 2 2 2 2 4" xfId="809"/>
    <cellStyle name="40% - 强调文字颜色 2 2 2 2 4 2" xfId="810"/>
    <cellStyle name="40% - 强调文字颜色 2 2 2 2 4 3" xfId="811"/>
    <cellStyle name="40% - 强调文字颜色 2 2 2 2 4 4" xfId="812"/>
    <cellStyle name="40% - 强调文字颜色 2 2 2 2 5" xfId="813"/>
    <cellStyle name="40% - 强调文字颜色 2 2 2 2 6" xfId="814"/>
    <cellStyle name="40% - 强调文字颜色 2 2 2 3" xfId="815"/>
    <cellStyle name="40% - 强调文字颜色 2 2 2 3 2" xfId="816"/>
    <cellStyle name="40% - 强调文字颜色 2 2 2 3 2 2" xfId="817"/>
    <cellStyle name="40% - 强调文字颜色 2 2 2 3 2 2 2" xfId="818"/>
    <cellStyle name="40% - 强调文字颜色 2 2 2 3 2 2 3" xfId="819"/>
    <cellStyle name="40% - 强调文字颜色 2 2 2 3 2 2 4" xfId="820"/>
    <cellStyle name="40% - 强调文字颜色 2 2 2 3 2 3" xfId="821"/>
    <cellStyle name="40% - 强调文字颜色 2 2 2 3 2 4" xfId="822"/>
    <cellStyle name="40% - 强调文字颜色 2 2 2 3 3" xfId="823"/>
    <cellStyle name="40% - 强调文字颜色 2 2 2 3 3 2" xfId="824"/>
    <cellStyle name="40% - 强调文字颜色 2 2 2 3 3 3" xfId="825"/>
    <cellStyle name="40% - 强调文字颜色 2 2 2 3 3 4" xfId="826"/>
    <cellStyle name="40% - 强调文字颜色 2 2 2 3 4" xfId="827"/>
    <cellStyle name="40% - 强调文字颜色 2 2 2 3 5" xfId="828"/>
    <cellStyle name="40% - 强调文字颜色 2 2 2 4" xfId="829"/>
    <cellStyle name="40% - 强调文字颜色 2 2 2 4 2" xfId="830"/>
    <cellStyle name="40% - 强调文字颜色 2 2 2 4 2 2" xfId="831"/>
    <cellStyle name="40% - 强调文字颜色 2 2 2 4 2 3" xfId="832"/>
    <cellStyle name="40% - 强调文字颜色 2 2 2 4 2 4" xfId="833"/>
    <cellStyle name="40% - 强调文字颜色 2 2 2 4 3" xfId="834"/>
    <cellStyle name="40% - 强调文字颜色 2 2 2 4 4" xfId="835"/>
    <cellStyle name="40% - 强调文字颜色 2 2 2 5" xfId="836"/>
    <cellStyle name="40% - 强调文字颜色 2 2 2 5 2" xfId="837"/>
    <cellStyle name="40% - 强调文字颜色 2 2 2 5 3" xfId="838"/>
    <cellStyle name="40% - 强调文字颜色 2 2 2 5 4" xfId="839"/>
    <cellStyle name="40% - 强调文字颜色 2 2 2 6" xfId="840"/>
    <cellStyle name="40% - 强调文字颜色 2 2 2 7" xfId="841"/>
    <cellStyle name="40% - 强调文字颜色 2 2 3" xfId="842"/>
    <cellStyle name="40% - 强调文字颜色 2 2 3 2" xfId="843"/>
    <cellStyle name="40% - 强调文字颜色 2 2 3 2 2" xfId="844"/>
    <cellStyle name="40% - 强调文字颜色 2 2 3 2 2 2" xfId="845"/>
    <cellStyle name="40% - 强调文字颜色 2 2 3 2 2 2 2" xfId="846"/>
    <cellStyle name="40% - 强调文字颜色 2 2 3 2 2 2 3" xfId="847"/>
    <cellStyle name="40% - 强调文字颜色 2 2 3 2 2 2 4" xfId="848"/>
    <cellStyle name="40% - 强调文字颜色 2 2 3 2 2 3" xfId="849"/>
    <cellStyle name="40% - 强调文字颜色 2 2 3 2 2 4" xfId="850"/>
    <cellStyle name="40% - 强调文字颜色 2 2 3 2 3" xfId="851"/>
    <cellStyle name="40% - 强调文字颜色 2 2 3 2 3 2" xfId="852"/>
    <cellStyle name="40% - 强调文字颜色 2 2 3 2 3 3" xfId="853"/>
    <cellStyle name="40% - 强调文字颜色 2 2 3 2 3 4" xfId="854"/>
    <cellStyle name="40% - 强调文字颜色 2 2 3 2 4" xfId="855"/>
    <cellStyle name="40% - 强调文字颜色 2 2 3 2 5" xfId="856"/>
    <cellStyle name="40% - 强调文字颜色 2 2 3 3" xfId="857"/>
    <cellStyle name="40% - 强调文字颜色 2 2 3 3 2" xfId="858"/>
    <cellStyle name="40% - 强调文字颜色 2 2 3 3 2 2" xfId="859"/>
    <cellStyle name="40% - 强调文字颜色 2 2 3 3 2 3" xfId="860"/>
    <cellStyle name="40% - 强调文字颜色 2 2 3 3 2 4" xfId="861"/>
    <cellStyle name="40% - 强调文字颜色 2 2 3 3 3" xfId="862"/>
    <cellStyle name="40% - 强调文字颜色 2 2 3 3 4" xfId="863"/>
    <cellStyle name="40% - 强调文字颜色 2 2 3 4" xfId="864"/>
    <cellStyle name="40% - 强调文字颜色 2 2 3 4 2" xfId="865"/>
    <cellStyle name="40% - 强调文字颜色 2 2 3 4 3" xfId="866"/>
    <cellStyle name="40% - 强调文字颜色 2 2 3 4 4" xfId="867"/>
    <cellStyle name="40% - 强调文字颜色 2 2 3 5" xfId="868"/>
    <cellStyle name="40% - 强调文字颜色 2 2 3 6" xfId="869"/>
    <cellStyle name="40% - 强调文字颜色 2 2 4" xfId="870"/>
    <cellStyle name="40% - 强调文字颜色 2 2 4 2" xfId="871"/>
    <cellStyle name="40% - 强调文字颜色 2 2 4 2 2" xfId="872"/>
    <cellStyle name="40% - 强调文字颜色 2 2 4 2 2 2" xfId="873"/>
    <cellStyle name="40% - 强调文字颜色 2 2 4 2 2 3" xfId="874"/>
    <cellStyle name="40% - 强调文字颜色 2 2 4 2 2 4" xfId="875"/>
    <cellStyle name="40% - 强调文字颜色 2 2 4 2 3" xfId="876"/>
    <cellStyle name="40% - 强调文字颜色 2 2 4 2 4" xfId="877"/>
    <cellStyle name="40% - 强调文字颜色 2 2 4 3" xfId="878"/>
    <cellStyle name="40% - 强调文字颜色 2 2 4 3 2" xfId="879"/>
    <cellStyle name="40% - 强调文字颜色 2 2 4 3 3" xfId="880"/>
    <cellStyle name="40% - 强调文字颜色 2 2 4 3 4" xfId="881"/>
    <cellStyle name="40% - 强调文字颜色 2 2 4 4" xfId="882"/>
    <cellStyle name="40% - 强调文字颜色 2 2 4 5" xfId="883"/>
    <cellStyle name="40% - 强调文字颜色 2 2 5" xfId="884"/>
    <cellStyle name="40% - 强调文字颜色 2 2 5 2" xfId="885"/>
    <cellStyle name="40% - 强调文字颜色 2 2 5 2 2" xfId="886"/>
    <cellStyle name="40% - 强调文字颜色 2 2 5 2 3" xfId="887"/>
    <cellStyle name="40% - 强调文字颜色 2 2 5 2 4" xfId="888"/>
    <cellStyle name="40% - 强调文字颜色 2 2 5 3" xfId="889"/>
    <cellStyle name="40% - 强调文字颜色 2 2 5 4" xfId="890"/>
    <cellStyle name="40% - 强调文字颜色 2 2 6" xfId="891"/>
    <cellStyle name="40% - 强调文字颜色 2 2 6 2" xfId="892"/>
    <cellStyle name="40% - 强调文字颜色 2 2 6 3" xfId="893"/>
    <cellStyle name="40% - 强调文字颜色 2 2 6 4" xfId="894"/>
    <cellStyle name="40% - 强调文字颜色 2 2 7" xfId="895"/>
    <cellStyle name="40% - 强调文字颜色 2 2 8" xfId="896"/>
    <cellStyle name="40% - 强调文字颜色 3 2" xfId="897"/>
    <cellStyle name="40% - 强调文字颜色 3 2 2" xfId="898"/>
    <cellStyle name="40% - 强调文字颜色 3 2 2 2" xfId="899"/>
    <cellStyle name="40% - 强调文字颜色 3 2 2 2 2" xfId="900"/>
    <cellStyle name="40% - 强调文字颜色 3 2 2 2 2 2" xfId="901"/>
    <cellStyle name="40% - 强调文字颜色 3 2 2 2 2 2 2" xfId="902"/>
    <cellStyle name="40% - 强调文字颜色 3 2 2 2 2 2 2 2" xfId="903"/>
    <cellStyle name="40% - 强调文字颜色 3 2 2 2 2 2 2 3" xfId="904"/>
    <cellStyle name="40% - 强调文字颜色 3 2 2 2 2 2 2 4" xfId="905"/>
    <cellStyle name="40% - 强调文字颜色 3 2 2 2 2 2 3" xfId="906"/>
    <cellStyle name="40% - 强调文字颜色 3 2 2 2 2 2 4" xfId="907"/>
    <cellStyle name="40% - 强调文字颜色 3 2 2 2 2 3" xfId="908"/>
    <cellStyle name="40% - 强调文字颜色 3 2 2 2 2 3 2" xfId="909"/>
    <cellStyle name="40% - 强调文字颜色 3 2 2 2 2 3 3" xfId="910"/>
    <cellStyle name="40% - 强调文字颜色 3 2 2 2 2 3 4" xfId="911"/>
    <cellStyle name="40% - 强调文字颜色 3 2 2 2 2 4" xfId="912"/>
    <cellStyle name="40% - 强调文字颜色 3 2 2 2 2 5" xfId="913"/>
    <cellStyle name="40% - 强调文字颜色 3 2 2 2 3" xfId="914"/>
    <cellStyle name="40% - 强调文字颜色 3 2 2 2 3 2" xfId="915"/>
    <cellStyle name="40% - 强调文字颜色 3 2 2 2 3 2 2" xfId="916"/>
    <cellStyle name="40% - 强调文字颜色 3 2 2 2 3 2 3" xfId="917"/>
    <cellStyle name="40% - 强调文字颜色 3 2 2 2 3 2 4" xfId="918"/>
    <cellStyle name="40% - 强调文字颜色 3 2 2 2 3 3" xfId="919"/>
    <cellStyle name="40% - 强调文字颜色 3 2 2 2 3 4" xfId="920"/>
    <cellStyle name="40% - 强调文字颜色 3 2 2 2 4" xfId="921"/>
    <cellStyle name="40% - 强调文字颜色 3 2 2 2 4 2" xfId="922"/>
    <cellStyle name="40% - 强调文字颜色 3 2 2 2 4 3" xfId="923"/>
    <cellStyle name="40% - 强调文字颜色 3 2 2 2 4 4" xfId="924"/>
    <cellStyle name="40% - 强调文字颜色 3 2 2 2 5" xfId="925"/>
    <cellStyle name="40% - 强调文字颜色 3 2 2 2 6" xfId="926"/>
    <cellStyle name="40% - 强调文字颜色 3 2 2 3" xfId="927"/>
    <cellStyle name="40% - 强调文字颜色 3 2 2 3 2" xfId="928"/>
    <cellStyle name="40% - 强调文字颜色 3 2 2 3 2 2" xfId="929"/>
    <cellStyle name="40% - 强调文字颜色 3 2 2 3 2 2 2" xfId="930"/>
    <cellStyle name="40% - 强调文字颜色 3 2 2 3 2 2 3" xfId="931"/>
    <cellStyle name="40% - 强调文字颜色 3 2 2 3 2 2 4" xfId="932"/>
    <cellStyle name="40% - 强调文字颜色 3 2 2 3 2 3" xfId="933"/>
    <cellStyle name="40% - 强调文字颜色 3 2 2 3 2 4" xfId="934"/>
    <cellStyle name="40% - 强调文字颜色 3 2 2 3 3" xfId="935"/>
    <cellStyle name="40% - 强调文字颜色 3 2 2 3 3 2" xfId="936"/>
    <cellStyle name="40% - 强调文字颜色 3 2 2 3 3 3" xfId="937"/>
    <cellStyle name="40% - 强调文字颜色 3 2 2 3 3 4" xfId="938"/>
    <cellStyle name="40% - 强调文字颜色 3 2 2 3 4" xfId="939"/>
    <cellStyle name="40% - 强调文字颜色 3 2 2 3 5" xfId="940"/>
    <cellStyle name="40% - 强调文字颜色 3 2 2 4" xfId="941"/>
    <cellStyle name="40% - 强调文字颜色 3 2 2 4 2" xfId="942"/>
    <cellStyle name="40% - 强调文字颜色 3 2 2 4 2 2" xfId="943"/>
    <cellStyle name="40% - 强调文字颜色 3 2 2 4 2 3" xfId="944"/>
    <cellStyle name="40% - 强调文字颜色 3 2 2 4 2 4" xfId="945"/>
    <cellStyle name="40% - 强调文字颜色 3 2 2 4 3" xfId="946"/>
    <cellStyle name="40% - 强调文字颜色 3 2 2 4 4" xfId="947"/>
    <cellStyle name="40% - 强调文字颜色 3 2 2 5" xfId="948"/>
    <cellStyle name="40% - 强调文字颜色 3 2 2 5 2" xfId="949"/>
    <cellStyle name="40% - 强调文字颜色 3 2 2 5 3" xfId="950"/>
    <cellStyle name="40% - 强调文字颜色 3 2 2 5 4" xfId="951"/>
    <cellStyle name="40% - 强调文字颜色 3 2 2 6" xfId="952"/>
    <cellStyle name="40% - 强调文字颜色 3 2 2 7" xfId="953"/>
    <cellStyle name="40% - 强调文字颜色 3 2 3" xfId="954"/>
    <cellStyle name="40% - 强调文字颜色 3 2 3 2" xfId="955"/>
    <cellStyle name="40% - 强调文字颜色 3 2 3 2 2" xfId="956"/>
    <cellStyle name="40% - 强调文字颜色 3 2 3 2 2 2" xfId="957"/>
    <cellStyle name="40% - 强调文字颜色 3 2 3 2 2 2 2" xfId="958"/>
    <cellStyle name="40% - 强调文字颜色 3 2 3 2 2 2 3" xfId="959"/>
    <cellStyle name="40% - 强调文字颜色 3 2 3 2 2 2 4" xfId="960"/>
    <cellStyle name="40% - 强调文字颜色 3 2 3 2 2 3" xfId="961"/>
    <cellStyle name="40% - 强调文字颜色 3 2 3 2 2 4" xfId="962"/>
    <cellStyle name="40% - 强调文字颜色 3 2 3 2 3" xfId="963"/>
    <cellStyle name="40% - 强调文字颜色 3 2 3 2 3 2" xfId="964"/>
    <cellStyle name="40% - 强调文字颜色 3 2 3 2 3 3" xfId="965"/>
    <cellStyle name="40% - 强调文字颜色 3 2 3 2 3 4" xfId="966"/>
    <cellStyle name="40% - 强调文字颜色 3 2 3 2 4" xfId="967"/>
    <cellStyle name="40% - 强调文字颜色 3 2 3 2 5" xfId="968"/>
    <cellStyle name="40% - 强调文字颜色 3 2 3 3" xfId="969"/>
    <cellStyle name="40% - 强调文字颜色 3 2 3 3 2" xfId="970"/>
    <cellStyle name="40% - 强调文字颜色 3 2 3 3 2 2" xfId="971"/>
    <cellStyle name="40% - 强调文字颜色 3 2 3 3 2 3" xfId="972"/>
    <cellStyle name="40% - 强调文字颜色 3 2 3 3 2 4" xfId="973"/>
    <cellStyle name="40% - 强调文字颜色 3 2 3 3 3" xfId="974"/>
    <cellStyle name="40% - 强调文字颜色 3 2 3 3 4" xfId="975"/>
    <cellStyle name="40% - 强调文字颜色 3 2 3 4" xfId="976"/>
    <cellStyle name="40% - 强调文字颜色 3 2 3 4 2" xfId="977"/>
    <cellStyle name="40% - 强调文字颜色 3 2 3 4 3" xfId="978"/>
    <cellStyle name="40% - 强调文字颜色 3 2 3 4 4" xfId="979"/>
    <cellStyle name="40% - 强调文字颜色 3 2 3 5" xfId="980"/>
    <cellStyle name="40% - 强调文字颜色 3 2 3 6" xfId="981"/>
    <cellStyle name="40% - 强调文字颜色 3 2 4" xfId="982"/>
    <cellStyle name="40% - 强调文字颜色 3 2 4 2" xfId="983"/>
    <cellStyle name="40% - 强调文字颜色 3 2 4 2 2" xfId="984"/>
    <cellStyle name="40% - 强调文字颜色 3 2 4 2 2 2" xfId="985"/>
    <cellStyle name="40% - 强调文字颜色 3 2 4 2 2 3" xfId="986"/>
    <cellStyle name="40% - 强调文字颜色 3 2 4 2 2 4" xfId="987"/>
    <cellStyle name="40% - 强调文字颜色 3 2 4 2 3" xfId="988"/>
    <cellStyle name="40% - 强调文字颜色 3 2 4 2 4" xfId="989"/>
    <cellStyle name="40% - 强调文字颜色 3 2 4 3" xfId="990"/>
    <cellStyle name="40% - 强调文字颜色 3 2 4 3 2" xfId="991"/>
    <cellStyle name="40% - 强调文字颜色 3 2 4 3 3" xfId="992"/>
    <cellStyle name="40% - 强调文字颜色 3 2 4 3 4" xfId="993"/>
    <cellStyle name="40% - 强调文字颜色 3 2 4 4" xfId="994"/>
    <cellStyle name="40% - 强调文字颜色 3 2 4 5" xfId="995"/>
    <cellStyle name="40% - 强调文字颜色 3 2 5" xfId="996"/>
    <cellStyle name="40% - 强调文字颜色 3 2 5 2" xfId="997"/>
    <cellStyle name="40% - 强调文字颜色 3 2 5 2 2" xfId="998"/>
    <cellStyle name="40% - 强调文字颜色 3 2 5 2 3" xfId="999"/>
    <cellStyle name="40% - 强调文字颜色 3 2 5 2 4" xfId="1000"/>
    <cellStyle name="40% - 强调文字颜色 3 2 5 3" xfId="1001"/>
    <cellStyle name="40% - 强调文字颜色 3 2 5 4" xfId="1002"/>
    <cellStyle name="40% - 强调文字颜色 3 2 6" xfId="1003"/>
    <cellStyle name="40% - 强调文字颜色 3 2 6 2" xfId="1004"/>
    <cellStyle name="40% - 强调文字颜色 3 2 6 3" xfId="1005"/>
    <cellStyle name="40% - 强调文字颜色 3 2 6 4" xfId="1006"/>
    <cellStyle name="40% - 强调文字颜色 3 2 7" xfId="1007"/>
    <cellStyle name="40% - 强调文字颜色 3 2 8" xfId="1008"/>
    <cellStyle name="40% - 强调文字颜色 4 2" xfId="1009"/>
    <cellStyle name="40% - 强调文字颜色 4 2 2" xfId="1010"/>
    <cellStyle name="40% - 强调文字颜色 4 2 2 2" xfId="1011"/>
    <cellStyle name="40% - 强调文字颜色 4 2 2 2 2" xfId="1012"/>
    <cellStyle name="40% - 强调文字颜色 4 2 2 2 2 2" xfId="1013"/>
    <cellStyle name="40% - 强调文字颜色 4 2 2 2 2 2 2" xfId="1014"/>
    <cellStyle name="40% - 强调文字颜色 4 2 2 2 2 2 2 2" xfId="1015"/>
    <cellStyle name="40% - 强调文字颜色 4 2 2 2 2 2 2 3" xfId="1016"/>
    <cellStyle name="40% - 强调文字颜色 4 2 2 2 2 2 2 4" xfId="1017"/>
    <cellStyle name="40% - 强调文字颜色 4 2 2 2 2 2 3" xfId="1018"/>
    <cellStyle name="40% - 强调文字颜色 4 2 2 2 2 2 4" xfId="1019"/>
    <cellStyle name="40% - 强调文字颜色 4 2 2 2 2 3" xfId="1020"/>
    <cellStyle name="40% - 强调文字颜色 4 2 2 2 2 3 2" xfId="1021"/>
    <cellStyle name="40% - 强调文字颜色 4 2 2 2 2 3 3" xfId="1022"/>
    <cellStyle name="40% - 强调文字颜色 4 2 2 2 2 3 4" xfId="1023"/>
    <cellStyle name="40% - 强调文字颜色 4 2 2 2 2 4" xfId="1024"/>
    <cellStyle name="40% - 强调文字颜色 4 2 2 2 2 5" xfId="1025"/>
    <cellStyle name="40% - 强调文字颜色 4 2 2 2 3" xfId="1026"/>
    <cellStyle name="40% - 强调文字颜色 4 2 2 2 3 2" xfId="1027"/>
    <cellStyle name="40% - 强调文字颜色 4 2 2 2 3 2 2" xfId="1028"/>
    <cellStyle name="40% - 强调文字颜色 4 2 2 2 3 2 3" xfId="1029"/>
    <cellStyle name="40% - 强调文字颜色 4 2 2 2 3 2 4" xfId="1030"/>
    <cellStyle name="40% - 强调文字颜色 4 2 2 2 3 3" xfId="1031"/>
    <cellStyle name="40% - 强调文字颜色 4 2 2 2 3 4" xfId="1032"/>
    <cellStyle name="40% - 强调文字颜色 4 2 2 2 4" xfId="1033"/>
    <cellStyle name="40% - 强调文字颜色 4 2 2 2 4 2" xfId="1034"/>
    <cellStyle name="40% - 强调文字颜色 4 2 2 2 4 3" xfId="1035"/>
    <cellStyle name="40% - 强调文字颜色 4 2 2 2 4 4" xfId="1036"/>
    <cellStyle name="40% - 强调文字颜色 4 2 2 2 5" xfId="1037"/>
    <cellStyle name="40% - 强调文字颜色 4 2 2 2 6" xfId="1038"/>
    <cellStyle name="40% - 强调文字颜色 4 2 2 3" xfId="1039"/>
    <cellStyle name="40% - 强调文字颜色 4 2 2 3 2" xfId="1040"/>
    <cellStyle name="40% - 强调文字颜色 4 2 2 3 2 2" xfId="1041"/>
    <cellStyle name="40% - 强调文字颜色 4 2 2 3 2 2 2" xfId="1042"/>
    <cellStyle name="40% - 强调文字颜色 4 2 2 3 2 2 3" xfId="1043"/>
    <cellStyle name="40% - 强调文字颜色 4 2 2 3 2 2 4" xfId="1044"/>
    <cellStyle name="40% - 强调文字颜色 4 2 2 3 2 3" xfId="1045"/>
    <cellStyle name="40% - 强调文字颜色 4 2 2 3 2 4" xfId="1046"/>
    <cellStyle name="40% - 强调文字颜色 4 2 2 3 3" xfId="1047"/>
    <cellStyle name="40% - 强调文字颜色 4 2 2 3 3 2" xfId="1048"/>
    <cellStyle name="40% - 强调文字颜色 4 2 2 3 3 3" xfId="1049"/>
    <cellStyle name="40% - 强调文字颜色 4 2 2 3 3 4" xfId="1050"/>
    <cellStyle name="40% - 强调文字颜色 4 2 2 3 4" xfId="1051"/>
    <cellStyle name="40% - 强调文字颜色 4 2 2 3 5" xfId="1052"/>
    <cellStyle name="40% - 强调文字颜色 4 2 2 4" xfId="1053"/>
    <cellStyle name="40% - 强调文字颜色 4 2 2 4 2" xfId="1054"/>
    <cellStyle name="40% - 强调文字颜色 4 2 2 4 2 2" xfId="1055"/>
    <cellStyle name="40% - 强调文字颜色 4 2 2 4 2 3" xfId="1056"/>
    <cellStyle name="40% - 强调文字颜色 4 2 2 4 2 4" xfId="1057"/>
    <cellStyle name="40% - 强调文字颜色 4 2 2 4 3" xfId="1058"/>
    <cellStyle name="40% - 强调文字颜色 4 2 2 4 4" xfId="1059"/>
    <cellStyle name="40% - 强调文字颜色 4 2 2 5" xfId="1060"/>
    <cellStyle name="40% - 强调文字颜色 4 2 2 5 2" xfId="1061"/>
    <cellStyle name="40% - 强调文字颜色 4 2 2 5 3" xfId="1062"/>
    <cellStyle name="40% - 强调文字颜色 4 2 2 5 4" xfId="1063"/>
    <cellStyle name="40% - 强调文字颜色 4 2 2 6" xfId="1064"/>
    <cellStyle name="40% - 强调文字颜色 4 2 2 7" xfId="1065"/>
    <cellStyle name="40% - 强调文字颜色 4 2 3" xfId="1066"/>
    <cellStyle name="40% - 强调文字颜色 4 2 3 2" xfId="1067"/>
    <cellStyle name="40% - 强调文字颜色 4 2 3 2 2" xfId="1068"/>
    <cellStyle name="40% - 强调文字颜色 4 2 3 2 2 2" xfId="1069"/>
    <cellStyle name="40% - 强调文字颜色 4 2 3 2 2 2 2" xfId="1070"/>
    <cellStyle name="40% - 强调文字颜色 4 2 3 2 2 2 3" xfId="1071"/>
    <cellStyle name="40% - 强调文字颜色 4 2 3 2 2 2 4" xfId="1072"/>
    <cellStyle name="40% - 强调文字颜色 4 2 3 2 2 3" xfId="1073"/>
    <cellStyle name="40% - 强调文字颜色 4 2 3 2 2 4" xfId="1074"/>
    <cellStyle name="40% - 强调文字颜色 4 2 3 2 3" xfId="1075"/>
    <cellStyle name="40% - 强调文字颜色 4 2 3 2 3 2" xfId="1076"/>
    <cellStyle name="40% - 强调文字颜色 4 2 3 2 3 3" xfId="1077"/>
    <cellStyle name="40% - 强调文字颜色 4 2 3 2 3 4" xfId="1078"/>
    <cellStyle name="40% - 强调文字颜色 4 2 3 2 4" xfId="1079"/>
    <cellStyle name="40% - 强调文字颜色 4 2 3 2 5" xfId="1080"/>
    <cellStyle name="40% - 强调文字颜色 4 2 3 3" xfId="1081"/>
    <cellStyle name="40% - 强调文字颜色 4 2 3 3 2" xfId="1082"/>
    <cellStyle name="40% - 强调文字颜色 4 2 3 3 2 2" xfId="1083"/>
    <cellStyle name="40% - 强调文字颜色 4 2 3 3 2 3" xfId="1084"/>
    <cellStyle name="40% - 强调文字颜色 4 2 3 3 2 4" xfId="1085"/>
    <cellStyle name="40% - 强调文字颜色 4 2 3 3 3" xfId="1086"/>
    <cellStyle name="40% - 强调文字颜色 4 2 3 3 4" xfId="1087"/>
    <cellStyle name="40% - 强调文字颜色 4 2 3 4" xfId="1088"/>
    <cellStyle name="40% - 强调文字颜色 4 2 3 4 2" xfId="1089"/>
    <cellStyle name="40% - 强调文字颜色 4 2 3 4 3" xfId="1090"/>
    <cellStyle name="40% - 强调文字颜色 4 2 3 4 4" xfId="1091"/>
    <cellStyle name="40% - 强调文字颜色 4 2 3 5" xfId="1092"/>
    <cellStyle name="40% - 强调文字颜色 4 2 3 6" xfId="1093"/>
    <cellStyle name="40% - 强调文字颜色 4 2 4" xfId="1094"/>
    <cellStyle name="40% - 强调文字颜色 4 2 4 2" xfId="1095"/>
    <cellStyle name="40% - 强调文字颜色 4 2 4 2 2" xfId="1096"/>
    <cellStyle name="40% - 强调文字颜色 4 2 4 2 2 2" xfId="1097"/>
    <cellStyle name="40% - 强调文字颜色 4 2 4 2 2 3" xfId="1098"/>
    <cellStyle name="40% - 强调文字颜色 4 2 4 2 2 4" xfId="1099"/>
    <cellStyle name="40% - 强调文字颜色 4 2 4 2 3" xfId="1100"/>
    <cellStyle name="40% - 强调文字颜色 4 2 4 2 4" xfId="1101"/>
    <cellStyle name="40% - 强调文字颜色 4 2 4 3" xfId="1102"/>
    <cellStyle name="40% - 强调文字颜色 4 2 4 3 2" xfId="1103"/>
    <cellStyle name="40% - 强调文字颜色 4 2 4 3 3" xfId="1104"/>
    <cellStyle name="40% - 强调文字颜色 4 2 4 3 4" xfId="1105"/>
    <cellStyle name="40% - 强调文字颜色 4 2 4 4" xfId="1106"/>
    <cellStyle name="40% - 强调文字颜色 4 2 4 5" xfId="1107"/>
    <cellStyle name="40% - 强调文字颜色 4 2 5" xfId="1108"/>
    <cellStyle name="40% - 强调文字颜色 4 2 5 2" xfId="1109"/>
    <cellStyle name="40% - 强调文字颜色 4 2 5 2 2" xfId="1110"/>
    <cellStyle name="40% - 强调文字颜色 4 2 5 2 3" xfId="1111"/>
    <cellStyle name="40% - 强调文字颜色 4 2 5 2 4" xfId="1112"/>
    <cellStyle name="40% - 强调文字颜色 4 2 5 3" xfId="1113"/>
    <cellStyle name="40% - 强调文字颜色 4 2 5 4" xfId="1114"/>
    <cellStyle name="40% - 强调文字颜色 4 2 6" xfId="1115"/>
    <cellStyle name="40% - 强调文字颜色 4 2 6 2" xfId="1116"/>
    <cellStyle name="40% - 强调文字颜色 4 2 6 3" xfId="1117"/>
    <cellStyle name="40% - 强调文字颜色 4 2 6 4" xfId="1118"/>
    <cellStyle name="40% - 强调文字颜色 4 2 7" xfId="1119"/>
    <cellStyle name="40% - 强调文字颜色 4 2 8" xfId="1120"/>
    <cellStyle name="40% - 强调文字颜色 5 2" xfId="1121"/>
    <cellStyle name="40% - 强调文字颜色 5 2 2" xfId="1122"/>
    <cellStyle name="40% - 强调文字颜色 5 2 2 2" xfId="1123"/>
    <cellStyle name="40% - 强调文字颜色 5 2 2 2 2" xfId="1124"/>
    <cellStyle name="40% - 强调文字颜色 5 2 2 2 2 2" xfId="1125"/>
    <cellStyle name="40% - 强调文字颜色 5 2 2 2 2 2 2" xfId="1126"/>
    <cellStyle name="40% - 强调文字颜色 5 2 2 2 2 2 2 2" xfId="1127"/>
    <cellStyle name="40% - 强调文字颜色 5 2 2 2 2 2 2 3" xfId="1128"/>
    <cellStyle name="40% - 强调文字颜色 5 2 2 2 2 2 2 4" xfId="1129"/>
    <cellStyle name="40% - 强调文字颜色 5 2 2 2 2 2 3" xfId="1130"/>
    <cellStyle name="40% - 强调文字颜色 5 2 2 2 2 2 4" xfId="1131"/>
    <cellStyle name="40% - 强调文字颜色 5 2 2 2 2 3" xfId="1132"/>
    <cellStyle name="40% - 强调文字颜色 5 2 2 2 2 3 2" xfId="1133"/>
    <cellStyle name="40% - 强调文字颜色 5 2 2 2 2 3 3" xfId="1134"/>
    <cellStyle name="40% - 强调文字颜色 5 2 2 2 2 3 4" xfId="1135"/>
    <cellStyle name="40% - 强调文字颜色 5 2 2 2 2 4" xfId="1136"/>
    <cellStyle name="40% - 强调文字颜色 5 2 2 2 2 5" xfId="1137"/>
    <cellStyle name="40% - 强调文字颜色 5 2 2 2 3" xfId="1138"/>
    <cellStyle name="40% - 强调文字颜色 5 2 2 2 3 2" xfId="1139"/>
    <cellStyle name="40% - 强调文字颜色 5 2 2 2 3 2 2" xfId="1140"/>
    <cellStyle name="40% - 强调文字颜色 5 2 2 2 3 2 3" xfId="1141"/>
    <cellStyle name="40% - 强调文字颜色 5 2 2 2 3 2 4" xfId="1142"/>
    <cellStyle name="40% - 强调文字颜色 5 2 2 2 3 3" xfId="1143"/>
    <cellStyle name="40% - 强调文字颜色 5 2 2 2 3 4" xfId="1144"/>
    <cellStyle name="40% - 强调文字颜色 5 2 2 2 4" xfId="1145"/>
    <cellStyle name="40% - 强调文字颜色 5 2 2 2 4 2" xfId="1146"/>
    <cellStyle name="40% - 强调文字颜色 5 2 2 2 4 3" xfId="1147"/>
    <cellStyle name="40% - 强调文字颜色 5 2 2 2 4 4" xfId="1148"/>
    <cellStyle name="40% - 强调文字颜色 5 2 2 2 5" xfId="1149"/>
    <cellStyle name="40% - 强调文字颜色 5 2 2 2 6" xfId="1150"/>
    <cellStyle name="40% - 强调文字颜色 5 2 2 3" xfId="1151"/>
    <cellStyle name="40% - 强调文字颜色 5 2 2 3 2" xfId="1152"/>
    <cellStyle name="40% - 强调文字颜色 5 2 2 3 2 2" xfId="1153"/>
    <cellStyle name="40% - 强调文字颜色 5 2 2 3 2 2 2" xfId="1154"/>
    <cellStyle name="40% - 强调文字颜色 5 2 2 3 2 2 3" xfId="1155"/>
    <cellStyle name="40% - 强调文字颜色 5 2 2 3 2 2 4" xfId="1156"/>
    <cellStyle name="40% - 强调文字颜色 5 2 2 3 2 3" xfId="1157"/>
    <cellStyle name="40% - 强调文字颜色 5 2 2 3 2 4" xfId="1158"/>
    <cellStyle name="40% - 强调文字颜色 5 2 2 3 3" xfId="1159"/>
    <cellStyle name="40% - 强调文字颜色 5 2 2 3 3 2" xfId="1160"/>
    <cellStyle name="40% - 强调文字颜色 5 2 2 3 3 3" xfId="1161"/>
    <cellStyle name="40% - 强调文字颜色 5 2 2 3 3 4" xfId="1162"/>
    <cellStyle name="40% - 强调文字颜色 5 2 2 3 4" xfId="1163"/>
    <cellStyle name="40% - 强调文字颜色 5 2 2 3 5" xfId="1164"/>
    <cellStyle name="40% - 强调文字颜色 5 2 2 4" xfId="1165"/>
    <cellStyle name="40% - 强调文字颜色 5 2 2 4 2" xfId="1166"/>
    <cellStyle name="40% - 强调文字颜色 5 2 2 4 2 2" xfId="1167"/>
    <cellStyle name="40% - 强调文字颜色 5 2 2 4 2 3" xfId="1168"/>
    <cellStyle name="40% - 强调文字颜色 5 2 2 4 2 4" xfId="1169"/>
    <cellStyle name="40% - 强调文字颜色 5 2 2 4 3" xfId="1170"/>
    <cellStyle name="40% - 强调文字颜色 5 2 2 4 4" xfId="1171"/>
    <cellStyle name="40% - 强调文字颜色 5 2 2 5" xfId="1172"/>
    <cellStyle name="40% - 强调文字颜色 5 2 2 5 2" xfId="1173"/>
    <cellStyle name="40% - 强调文字颜色 5 2 2 5 3" xfId="1174"/>
    <cellStyle name="40% - 强调文字颜色 5 2 2 5 4" xfId="1175"/>
    <cellStyle name="40% - 强调文字颜色 5 2 2 6" xfId="1176"/>
    <cellStyle name="40% - 强调文字颜色 5 2 2 7" xfId="1177"/>
    <cellStyle name="40% - 强调文字颜色 5 2 3" xfId="1178"/>
    <cellStyle name="40% - 强调文字颜色 5 2 3 2" xfId="1179"/>
    <cellStyle name="40% - 强调文字颜色 5 2 3 2 2" xfId="1180"/>
    <cellStyle name="40% - 强调文字颜色 5 2 3 2 2 2" xfId="1181"/>
    <cellStyle name="40% - 强调文字颜色 5 2 3 2 2 2 2" xfId="1182"/>
    <cellStyle name="40% - 强调文字颜色 5 2 3 2 2 2 3" xfId="1183"/>
    <cellStyle name="40% - 强调文字颜色 5 2 3 2 2 2 4" xfId="1184"/>
    <cellStyle name="40% - 强调文字颜色 5 2 3 2 2 3" xfId="1185"/>
    <cellStyle name="40% - 强调文字颜色 5 2 3 2 2 4" xfId="1186"/>
    <cellStyle name="40% - 强调文字颜色 5 2 3 2 3" xfId="1187"/>
    <cellStyle name="40% - 强调文字颜色 5 2 3 2 3 2" xfId="1188"/>
    <cellStyle name="40% - 强调文字颜色 5 2 3 2 3 3" xfId="1189"/>
    <cellStyle name="40% - 强调文字颜色 5 2 3 2 3 4" xfId="1190"/>
    <cellStyle name="40% - 强调文字颜色 5 2 3 2 4" xfId="1191"/>
    <cellStyle name="40% - 强调文字颜色 5 2 3 2 5" xfId="1192"/>
    <cellStyle name="40% - 强调文字颜色 5 2 3 3" xfId="1193"/>
    <cellStyle name="40% - 强调文字颜色 5 2 3 3 2" xfId="1194"/>
    <cellStyle name="40% - 强调文字颜色 5 2 3 3 2 2" xfId="1195"/>
    <cellStyle name="40% - 强调文字颜色 5 2 3 3 2 3" xfId="1196"/>
    <cellStyle name="40% - 强调文字颜色 5 2 3 3 2 4" xfId="1197"/>
    <cellStyle name="40% - 强调文字颜色 5 2 3 3 3" xfId="1198"/>
    <cellStyle name="40% - 强调文字颜色 5 2 3 3 4" xfId="1199"/>
    <cellStyle name="40% - 强调文字颜色 5 2 3 4" xfId="1200"/>
    <cellStyle name="40% - 强调文字颜色 5 2 3 4 2" xfId="1201"/>
    <cellStyle name="40% - 强调文字颜色 5 2 3 4 3" xfId="1202"/>
    <cellStyle name="40% - 强调文字颜色 5 2 3 4 4" xfId="1203"/>
    <cellStyle name="40% - 强调文字颜色 5 2 3 5" xfId="1204"/>
    <cellStyle name="40% - 强调文字颜色 5 2 3 6" xfId="1205"/>
    <cellStyle name="40% - 强调文字颜色 5 2 4" xfId="1206"/>
    <cellStyle name="40% - 强调文字颜色 5 2 4 2" xfId="1207"/>
    <cellStyle name="40% - 强调文字颜色 5 2 4 2 2" xfId="1208"/>
    <cellStyle name="40% - 强调文字颜色 5 2 4 2 2 2" xfId="1209"/>
    <cellStyle name="40% - 强调文字颜色 5 2 4 2 2 3" xfId="1210"/>
    <cellStyle name="40% - 强调文字颜色 5 2 4 2 2 4" xfId="1211"/>
    <cellStyle name="40% - 强调文字颜色 5 2 4 2 3" xfId="1212"/>
    <cellStyle name="40% - 强调文字颜色 5 2 4 2 4" xfId="1213"/>
    <cellStyle name="40% - 强调文字颜色 5 2 4 3" xfId="1214"/>
    <cellStyle name="40% - 强调文字颜色 5 2 4 3 2" xfId="1215"/>
    <cellStyle name="40% - 强调文字颜色 5 2 4 3 3" xfId="1216"/>
    <cellStyle name="40% - 强调文字颜色 5 2 4 3 4" xfId="1217"/>
    <cellStyle name="40% - 强调文字颜色 5 2 4 4" xfId="1218"/>
    <cellStyle name="40% - 强调文字颜色 5 2 4 5" xfId="1219"/>
    <cellStyle name="40% - 强调文字颜色 5 2 5" xfId="1220"/>
    <cellStyle name="40% - 强调文字颜色 5 2 5 2" xfId="1221"/>
    <cellStyle name="40% - 强调文字颜色 5 2 5 2 2" xfId="1222"/>
    <cellStyle name="40% - 强调文字颜色 5 2 5 2 3" xfId="1223"/>
    <cellStyle name="40% - 强调文字颜色 5 2 5 2 4" xfId="1224"/>
    <cellStyle name="40% - 强调文字颜色 5 2 5 3" xfId="1225"/>
    <cellStyle name="40% - 强调文字颜色 5 2 5 4" xfId="1226"/>
    <cellStyle name="40% - 强调文字颜色 5 2 6" xfId="1227"/>
    <cellStyle name="40% - 强调文字颜色 5 2 6 2" xfId="1228"/>
    <cellStyle name="40% - 强调文字颜色 5 2 6 3" xfId="1229"/>
    <cellStyle name="40% - 强调文字颜色 5 2 6 4" xfId="1230"/>
    <cellStyle name="40% - 强调文字颜色 5 2 7" xfId="1231"/>
    <cellStyle name="40% - 强调文字颜色 5 2 8" xfId="1232"/>
    <cellStyle name="40% - 强调文字颜色 6 2" xfId="1233"/>
    <cellStyle name="40% - 强调文字颜色 6 2 2" xfId="1234"/>
    <cellStyle name="40% - 强调文字颜色 6 2 2 2" xfId="1235"/>
    <cellStyle name="40% - 强调文字颜色 6 2 2 2 2" xfId="1236"/>
    <cellStyle name="40% - 强调文字颜色 6 2 2 2 2 2" xfId="1237"/>
    <cellStyle name="40% - 强调文字颜色 6 2 2 2 2 2 2" xfId="1238"/>
    <cellStyle name="40% - 强调文字颜色 6 2 2 2 2 2 2 2" xfId="1239"/>
    <cellStyle name="40% - 强调文字颜色 6 2 2 2 2 2 2 3" xfId="1240"/>
    <cellStyle name="40% - 强调文字颜色 6 2 2 2 2 2 2 4" xfId="1241"/>
    <cellStyle name="40% - 强调文字颜色 6 2 2 2 2 2 3" xfId="1242"/>
    <cellStyle name="40% - 强调文字颜色 6 2 2 2 2 2 4" xfId="1243"/>
    <cellStyle name="40% - 强调文字颜色 6 2 2 2 2 3" xfId="1244"/>
    <cellStyle name="40% - 强调文字颜色 6 2 2 2 2 3 2" xfId="1245"/>
    <cellStyle name="40% - 强调文字颜色 6 2 2 2 2 3 3" xfId="1246"/>
    <cellStyle name="40% - 强调文字颜色 6 2 2 2 2 3 4" xfId="1247"/>
    <cellStyle name="40% - 强调文字颜色 6 2 2 2 2 4" xfId="1248"/>
    <cellStyle name="40% - 强调文字颜色 6 2 2 2 2 5" xfId="1249"/>
    <cellStyle name="40% - 强调文字颜色 6 2 2 2 3" xfId="1250"/>
    <cellStyle name="40% - 强调文字颜色 6 2 2 2 3 2" xfId="1251"/>
    <cellStyle name="40% - 强调文字颜色 6 2 2 2 3 2 2" xfId="1252"/>
    <cellStyle name="40% - 强调文字颜色 6 2 2 2 3 2 3" xfId="1253"/>
    <cellStyle name="40% - 强调文字颜色 6 2 2 2 3 2 4" xfId="1254"/>
    <cellStyle name="40% - 强调文字颜色 6 2 2 2 3 3" xfId="1255"/>
    <cellStyle name="40% - 强调文字颜色 6 2 2 2 3 4" xfId="1256"/>
    <cellStyle name="40% - 强调文字颜色 6 2 2 2 4" xfId="1257"/>
    <cellStyle name="40% - 强调文字颜色 6 2 2 2 4 2" xfId="1258"/>
    <cellStyle name="40% - 强调文字颜色 6 2 2 2 4 3" xfId="1259"/>
    <cellStyle name="40% - 强调文字颜色 6 2 2 2 4 4" xfId="1260"/>
    <cellStyle name="40% - 强调文字颜色 6 2 2 2 5" xfId="1261"/>
    <cellStyle name="40% - 强调文字颜色 6 2 2 2 6" xfId="1262"/>
    <cellStyle name="40% - 强调文字颜色 6 2 2 3" xfId="1263"/>
    <cellStyle name="40% - 强调文字颜色 6 2 2 3 2" xfId="1264"/>
    <cellStyle name="40% - 强调文字颜色 6 2 2 3 2 2" xfId="1265"/>
    <cellStyle name="40% - 强调文字颜色 6 2 2 3 2 2 2" xfId="1266"/>
    <cellStyle name="40% - 强调文字颜色 6 2 2 3 2 2 3" xfId="1267"/>
    <cellStyle name="40% - 强调文字颜色 6 2 2 3 2 2 4" xfId="1268"/>
    <cellStyle name="40% - 强调文字颜色 6 2 2 3 2 3" xfId="1269"/>
    <cellStyle name="40% - 强调文字颜色 6 2 2 3 2 4" xfId="1270"/>
    <cellStyle name="40% - 强调文字颜色 6 2 2 3 3" xfId="1271"/>
    <cellStyle name="40% - 强调文字颜色 6 2 2 3 3 2" xfId="1272"/>
    <cellStyle name="40% - 强调文字颜色 6 2 2 3 3 3" xfId="1273"/>
    <cellStyle name="40% - 强调文字颜色 6 2 2 3 3 4" xfId="1274"/>
    <cellStyle name="40% - 强调文字颜色 6 2 2 3 4" xfId="1275"/>
    <cellStyle name="40% - 强调文字颜色 6 2 2 3 5" xfId="1276"/>
    <cellStyle name="40% - 强调文字颜色 6 2 2 4" xfId="1277"/>
    <cellStyle name="40% - 强调文字颜色 6 2 2 4 2" xfId="1278"/>
    <cellStyle name="40% - 强调文字颜色 6 2 2 4 2 2" xfId="1279"/>
    <cellStyle name="40% - 强调文字颜色 6 2 2 4 2 3" xfId="1280"/>
    <cellStyle name="40% - 强调文字颜色 6 2 2 4 2 4" xfId="1281"/>
    <cellStyle name="40% - 强调文字颜色 6 2 2 4 3" xfId="1282"/>
    <cellStyle name="40% - 强调文字颜色 6 2 2 4 4" xfId="1283"/>
    <cellStyle name="40% - 强调文字颜色 6 2 2 5" xfId="1284"/>
    <cellStyle name="40% - 强调文字颜色 6 2 2 5 2" xfId="1285"/>
    <cellStyle name="40% - 强调文字颜色 6 2 2 5 3" xfId="1286"/>
    <cellStyle name="40% - 强调文字颜色 6 2 2 5 4" xfId="1287"/>
    <cellStyle name="40% - 强调文字颜色 6 2 2 6" xfId="1288"/>
    <cellStyle name="40% - 强调文字颜色 6 2 2 7" xfId="1289"/>
    <cellStyle name="40% - 强调文字颜色 6 2 3" xfId="1290"/>
    <cellStyle name="40% - 强调文字颜色 6 2 3 2" xfId="1291"/>
    <cellStyle name="40% - 强调文字颜色 6 2 3 2 2" xfId="1292"/>
    <cellStyle name="40% - 强调文字颜色 6 2 3 2 2 2" xfId="1293"/>
    <cellStyle name="40% - 强调文字颜色 6 2 3 2 2 2 2" xfId="1294"/>
    <cellStyle name="40% - 强调文字颜色 6 2 3 2 2 2 3" xfId="1295"/>
    <cellStyle name="40% - 强调文字颜色 6 2 3 2 2 2 4" xfId="1296"/>
    <cellStyle name="40% - 强调文字颜色 6 2 3 2 2 3" xfId="1297"/>
    <cellStyle name="40% - 强调文字颜色 6 2 3 2 2 4" xfId="1298"/>
    <cellStyle name="40% - 强调文字颜色 6 2 3 2 3" xfId="1299"/>
    <cellStyle name="40% - 强调文字颜色 6 2 3 2 3 2" xfId="1300"/>
    <cellStyle name="40% - 强调文字颜色 6 2 3 2 3 3" xfId="1301"/>
    <cellStyle name="40% - 强调文字颜色 6 2 3 2 3 4" xfId="1302"/>
    <cellStyle name="40% - 强调文字颜色 6 2 3 2 4" xfId="1303"/>
    <cellStyle name="40% - 强调文字颜色 6 2 3 2 5" xfId="1304"/>
    <cellStyle name="40% - 强调文字颜色 6 2 3 3" xfId="1305"/>
    <cellStyle name="40% - 强调文字颜色 6 2 3 3 2" xfId="1306"/>
    <cellStyle name="40% - 强调文字颜色 6 2 3 3 2 2" xfId="1307"/>
    <cellStyle name="40% - 强调文字颜色 6 2 3 3 2 3" xfId="1308"/>
    <cellStyle name="40% - 强调文字颜色 6 2 3 3 2 4" xfId="1309"/>
    <cellStyle name="40% - 强调文字颜色 6 2 3 3 3" xfId="1310"/>
    <cellStyle name="40% - 强调文字颜色 6 2 3 3 4" xfId="1311"/>
    <cellStyle name="40% - 强调文字颜色 6 2 3 4" xfId="1312"/>
    <cellStyle name="40% - 强调文字颜色 6 2 3 4 2" xfId="1313"/>
    <cellStyle name="40% - 强调文字颜色 6 2 3 4 3" xfId="1314"/>
    <cellStyle name="40% - 强调文字颜色 6 2 3 4 4" xfId="1315"/>
    <cellStyle name="40% - 强调文字颜色 6 2 3 5" xfId="1316"/>
    <cellStyle name="40% - 强调文字颜色 6 2 3 6" xfId="1317"/>
    <cellStyle name="40% - 强调文字颜色 6 2 4" xfId="1318"/>
    <cellStyle name="40% - 强调文字颜色 6 2 4 2" xfId="1319"/>
    <cellStyle name="40% - 强调文字颜色 6 2 4 2 2" xfId="1320"/>
    <cellStyle name="40% - 强调文字颜色 6 2 4 2 2 2" xfId="1321"/>
    <cellStyle name="40% - 强调文字颜色 6 2 4 2 2 3" xfId="1322"/>
    <cellStyle name="40% - 强调文字颜色 6 2 4 2 2 4" xfId="1323"/>
    <cellStyle name="40% - 强调文字颜色 6 2 4 2 3" xfId="1324"/>
    <cellStyle name="40% - 强调文字颜色 6 2 4 2 4" xfId="1325"/>
    <cellStyle name="40% - 强调文字颜色 6 2 4 3" xfId="1326"/>
    <cellStyle name="40% - 强调文字颜色 6 2 4 3 2" xfId="1327"/>
    <cellStyle name="40% - 强调文字颜色 6 2 4 3 3" xfId="1328"/>
    <cellStyle name="40% - 强调文字颜色 6 2 4 3 4" xfId="1329"/>
    <cellStyle name="40% - 强调文字颜色 6 2 4 4" xfId="1330"/>
    <cellStyle name="40% - 强调文字颜色 6 2 4 5" xfId="1331"/>
    <cellStyle name="40% - 强调文字颜色 6 2 5" xfId="1332"/>
    <cellStyle name="40% - 强调文字颜色 6 2 5 2" xfId="1333"/>
    <cellStyle name="40% - 强调文字颜色 6 2 5 2 2" xfId="1334"/>
    <cellStyle name="40% - 强调文字颜色 6 2 5 2 3" xfId="1335"/>
    <cellStyle name="40% - 强调文字颜色 6 2 5 2 4" xfId="1336"/>
    <cellStyle name="40% - 强调文字颜色 6 2 5 3" xfId="1337"/>
    <cellStyle name="40% - 强调文字颜色 6 2 5 4" xfId="1338"/>
    <cellStyle name="40% - 强调文字颜色 6 2 6" xfId="1339"/>
    <cellStyle name="40% - 强调文字颜色 6 2 6 2" xfId="1340"/>
    <cellStyle name="40% - 强调文字颜色 6 2 6 3" xfId="1341"/>
    <cellStyle name="40% - 强调文字颜色 6 2 6 4" xfId="1342"/>
    <cellStyle name="40% - 强调文字颜色 6 2 7" xfId="1343"/>
    <cellStyle name="40% - 强调文字颜色 6 2 8" xfId="1344"/>
    <cellStyle name="60% - 强调文字颜色 1 2" xfId="1345"/>
    <cellStyle name="60% - 强调文字颜色 1 2 2" xfId="1346"/>
    <cellStyle name="60% - 强调文字颜色 1 2 2 2" xfId="1347"/>
    <cellStyle name="60% - 强调文字颜色 1 2 2 2 2" xfId="1348"/>
    <cellStyle name="60% - 强调文字颜色 1 2 2 2 2 2" xfId="1349"/>
    <cellStyle name="60% - 强调文字颜色 1 2 2 2 2 2 2" xfId="1350"/>
    <cellStyle name="60% - 强调文字颜色 1 2 2 2 2 2 2 2" xfId="1351"/>
    <cellStyle name="60% - 强调文字颜色 1 2 2 2 2 2 2 3" xfId="1352"/>
    <cellStyle name="60% - 强调文字颜色 1 2 2 2 2 2 2 4" xfId="1353"/>
    <cellStyle name="60% - 强调文字颜色 1 2 2 2 2 2 3" xfId="1354"/>
    <cellStyle name="60% - 强调文字颜色 1 2 2 2 2 2 4" xfId="1355"/>
    <cellStyle name="60% - 强调文字颜色 1 2 2 2 2 3" xfId="1356"/>
    <cellStyle name="60% - 强调文字颜色 1 2 2 2 2 3 2" xfId="1357"/>
    <cellStyle name="60% - 强调文字颜色 1 2 2 2 2 3 3" xfId="1358"/>
    <cellStyle name="60% - 强调文字颜色 1 2 2 2 2 3 4" xfId="1359"/>
    <cellStyle name="60% - 强调文字颜色 1 2 2 2 2 4" xfId="1360"/>
    <cellStyle name="60% - 强调文字颜色 1 2 2 2 2 5" xfId="1361"/>
    <cellStyle name="60% - 强调文字颜色 1 2 2 2 3" xfId="1362"/>
    <cellStyle name="60% - 强调文字颜色 1 2 2 2 3 2" xfId="1363"/>
    <cellStyle name="60% - 强调文字颜色 1 2 2 2 3 2 2" xfId="1364"/>
    <cellStyle name="60% - 强调文字颜色 1 2 2 2 3 2 3" xfId="1365"/>
    <cellStyle name="60% - 强调文字颜色 1 2 2 2 3 2 4" xfId="1366"/>
    <cellStyle name="60% - 强调文字颜色 1 2 2 2 3 3" xfId="1367"/>
    <cellStyle name="60% - 强调文字颜色 1 2 2 2 3 4" xfId="1368"/>
    <cellStyle name="60% - 强调文字颜色 1 2 2 2 4" xfId="1369"/>
    <cellStyle name="60% - 强调文字颜色 1 2 2 2 4 2" xfId="1370"/>
    <cellStyle name="60% - 强调文字颜色 1 2 2 2 4 3" xfId="1371"/>
    <cellStyle name="60% - 强调文字颜色 1 2 2 2 4 4" xfId="1372"/>
    <cellStyle name="60% - 强调文字颜色 1 2 2 2 5" xfId="1373"/>
    <cellStyle name="60% - 强调文字颜色 1 2 2 2 6" xfId="1374"/>
    <cellStyle name="60% - 强调文字颜色 1 2 2 3" xfId="1375"/>
    <cellStyle name="60% - 强调文字颜色 1 2 2 3 2" xfId="1376"/>
    <cellStyle name="60% - 强调文字颜色 1 2 2 3 2 2" xfId="1377"/>
    <cellStyle name="60% - 强调文字颜色 1 2 2 3 2 2 2" xfId="1378"/>
    <cellStyle name="60% - 强调文字颜色 1 2 2 3 2 2 3" xfId="1379"/>
    <cellStyle name="60% - 强调文字颜色 1 2 2 3 2 2 4" xfId="1380"/>
    <cellStyle name="60% - 强调文字颜色 1 2 2 3 2 3" xfId="1381"/>
    <cellStyle name="60% - 强调文字颜色 1 2 2 3 2 4" xfId="1382"/>
    <cellStyle name="60% - 强调文字颜色 1 2 2 3 3" xfId="1383"/>
    <cellStyle name="60% - 强调文字颜色 1 2 2 3 3 2" xfId="1384"/>
    <cellStyle name="60% - 强调文字颜色 1 2 2 3 3 3" xfId="1385"/>
    <cellStyle name="60% - 强调文字颜色 1 2 2 3 3 4" xfId="1386"/>
    <cellStyle name="60% - 强调文字颜色 1 2 2 3 4" xfId="1387"/>
    <cellStyle name="60% - 强调文字颜色 1 2 2 3 5" xfId="1388"/>
    <cellStyle name="60% - 强调文字颜色 1 2 2 4" xfId="1389"/>
    <cellStyle name="60% - 强调文字颜色 1 2 2 4 2" xfId="1390"/>
    <cellStyle name="60% - 强调文字颜色 1 2 2 4 2 2" xfId="1391"/>
    <cellStyle name="60% - 强调文字颜色 1 2 2 4 2 3" xfId="1392"/>
    <cellStyle name="60% - 强调文字颜色 1 2 2 4 2 4" xfId="1393"/>
    <cellStyle name="60% - 强调文字颜色 1 2 2 4 3" xfId="1394"/>
    <cellStyle name="60% - 强调文字颜色 1 2 2 4 4" xfId="1395"/>
    <cellStyle name="60% - 强调文字颜色 1 2 2 5" xfId="1396"/>
    <cellStyle name="60% - 强调文字颜色 1 2 2 5 2" xfId="1397"/>
    <cellStyle name="60% - 强调文字颜色 1 2 2 5 3" xfId="1398"/>
    <cellStyle name="60% - 强调文字颜色 1 2 2 5 4" xfId="1399"/>
    <cellStyle name="60% - 强调文字颜色 1 2 2 6" xfId="1400"/>
    <cellStyle name="60% - 强调文字颜色 1 2 2 7" xfId="1401"/>
    <cellStyle name="60% - 强调文字颜色 1 2 3" xfId="1402"/>
    <cellStyle name="60% - 强调文字颜色 1 2 3 2" xfId="1403"/>
    <cellStyle name="60% - 强调文字颜色 1 2 3 2 2" xfId="1404"/>
    <cellStyle name="60% - 强调文字颜色 1 2 3 2 2 2" xfId="1405"/>
    <cellStyle name="60% - 强调文字颜色 1 2 3 2 2 2 2" xfId="1406"/>
    <cellStyle name="60% - 强调文字颜色 1 2 3 2 2 2 3" xfId="1407"/>
    <cellStyle name="60% - 强调文字颜色 1 2 3 2 2 2 4" xfId="1408"/>
    <cellStyle name="60% - 强调文字颜色 1 2 3 2 2 3" xfId="1409"/>
    <cellStyle name="60% - 强调文字颜色 1 2 3 2 2 4" xfId="1410"/>
    <cellStyle name="60% - 强调文字颜色 1 2 3 2 3" xfId="1411"/>
    <cellStyle name="60% - 强调文字颜色 1 2 3 2 3 2" xfId="1412"/>
    <cellStyle name="60% - 强调文字颜色 1 2 3 2 3 3" xfId="1413"/>
    <cellStyle name="60% - 强调文字颜色 1 2 3 2 3 4" xfId="1414"/>
    <cellStyle name="60% - 强调文字颜色 1 2 3 2 4" xfId="1415"/>
    <cellStyle name="60% - 强调文字颜色 1 2 3 2 5" xfId="1416"/>
    <cellStyle name="60% - 强调文字颜色 1 2 3 3" xfId="1417"/>
    <cellStyle name="60% - 强调文字颜色 1 2 3 3 2" xfId="1418"/>
    <cellStyle name="60% - 强调文字颜色 1 2 3 3 2 2" xfId="1419"/>
    <cellStyle name="60% - 强调文字颜色 1 2 3 3 2 3" xfId="1420"/>
    <cellStyle name="60% - 强调文字颜色 1 2 3 3 2 4" xfId="1421"/>
    <cellStyle name="60% - 强调文字颜色 1 2 3 3 3" xfId="1422"/>
    <cellStyle name="60% - 强调文字颜色 1 2 3 3 4" xfId="1423"/>
    <cellStyle name="60% - 强调文字颜色 1 2 3 4" xfId="1424"/>
    <cellStyle name="60% - 强调文字颜色 1 2 3 4 2" xfId="1425"/>
    <cellStyle name="60% - 强调文字颜色 1 2 3 4 3" xfId="1426"/>
    <cellStyle name="60% - 强调文字颜色 1 2 3 4 4" xfId="1427"/>
    <cellStyle name="60% - 强调文字颜色 1 2 3 5" xfId="1428"/>
    <cellStyle name="60% - 强调文字颜色 1 2 3 6" xfId="1429"/>
    <cellStyle name="60% - 强调文字颜色 1 2 4" xfId="1430"/>
    <cellStyle name="60% - 强调文字颜色 1 2 4 2" xfId="1431"/>
    <cellStyle name="60% - 强调文字颜色 1 2 4 2 2" xfId="1432"/>
    <cellStyle name="60% - 强调文字颜色 1 2 4 2 2 2" xfId="1433"/>
    <cellStyle name="60% - 强调文字颜色 1 2 4 2 2 3" xfId="1434"/>
    <cellStyle name="60% - 强调文字颜色 1 2 4 2 2 4" xfId="1435"/>
    <cellStyle name="60% - 强调文字颜色 1 2 4 2 3" xfId="1436"/>
    <cellStyle name="60% - 强调文字颜色 1 2 4 2 4" xfId="1437"/>
    <cellStyle name="60% - 强调文字颜色 1 2 4 3" xfId="1438"/>
    <cellStyle name="60% - 强调文字颜色 1 2 4 3 2" xfId="1439"/>
    <cellStyle name="60% - 强调文字颜色 1 2 4 3 3" xfId="1440"/>
    <cellStyle name="60% - 强调文字颜色 1 2 4 3 4" xfId="1441"/>
    <cellStyle name="60% - 强调文字颜色 1 2 4 4" xfId="1442"/>
    <cellStyle name="60% - 强调文字颜色 1 2 4 5" xfId="1443"/>
    <cellStyle name="60% - 强调文字颜色 1 2 5" xfId="1444"/>
    <cellStyle name="60% - 强调文字颜色 1 2 5 2" xfId="1445"/>
    <cellStyle name="60% - 强调文字颜色 1 2 5 2 2" xfId="1446"/>
    <cellStyle name="60% - 强调文字颜色 1 2 5 2 3" xfId="1447"/>
    <cellStyle name="60% - 强调文字颜色 1 2 5 2 4" xfId="1448"/>
    <cellStyle name="60% - 强调文字颜色 1 2 5 3" xfId="1449"/>
    <cellStyle name="60% - 强调文字颜色 1 2 5 4" xfId="1450"/>
    <cellStyle name="60% - 强调文字颜色 1 2 6" xfId="1451"/>
    <cellStyle name="60% - 强调文字颜色 1 2 6 2" xfId="1452"/>
    <cellStyle name="60% - 强调文字颜色 1 2 6 3" xfId="1453"/>
    <cellStyle name="60% - 强调文字颜色 1 2 6 4" xfId="1454"/>
    <cellStyle name="60% - 强调文字颜色 1 2 7" xfId="1455"/>
    <cellStyle name="60% - 强调文字颜色 1 2 8" xfId="1456"/>
    <cellStyle name="60% - 强调文字颜色 2 2" xfId="1457"/>
    <cellStyle name="60% - 强调文字颜色 2 2 2" xfId="1458"/>
    <cellStyle name="60% - 强调文字颜色 2 2 2 2" xfId="1459"/>
    <cellStyle name="60% - 强调文字颜色 2 2 2 2 2" xfId="1460"/>
    <cellStyle name="60% - 强调文字颜色 2 2 2 2 2 2" xfId="1461"/>
    <cellStyle name="60% - 强调文字颜色 2 2 2 2 2 2 2" xfId="1462"/>
    <cellStyle name="60% - 强调文字颜色 2 2 2 2 2 2 2 2" xfId="1463"/>
    <cellStyle name="60% - 强调文字颜色 2 2 2 2 2 2 2 3" xfId="1464"/>
    <cellStyle name="60% - 强调文字颜色 2 2 2 2 2 2 2 4" xfId="1465"/>
    <cellStyle name="60% - 强调文字颜色 2 2 2 2 2 2 3" xfId="1466"/>
    <cellStyle name="60% - 强调文字颜色 2 2 2 2 2 2 4" xfId="1467"/>
    <cellStyle name="60% - 强调文字颜色 2 2 2 2 2 3" xfId="1468"/>
    <cellStyle name="60% - 强调文字颜色 2 2 2 2 2 3 2" xfId="1469"/>
    <cellStyle name="60% - 强调文字颜色 2 2 2 2 2 3 3" xfId="1470"/>
    <cellStyle name="60% - 强调文字颜色 2 2 2 2 2 3 4" xfId="1471"/>
    <cellStyle name="60% - 强调文字颜色 2 2 2 2 2 4" xfId="1472"/>
    <cellStyle name="60% - 强调文字颜色 2 2 2 2 2 5" xfId="1473"/>
    <cellStyle name="60% - 强调文字颜色 2 2 2 2 3" xfId="1474"/>
    <cellStyle name="60% - 强调文字颜色 2 2 2 2 3 2" xfId="1475"/>
    <cellStyle name="60% - 强调文字颜色 2 2 2 2 3 2 2" xfId="1476"/>
    <cellStyle name="60% - 强调文字颜色 2 2 2 2 3 2 3" xfId="1477"/>
    <cellStyle name="60% - 强调文字颜色 2 2 2 2 3 2 4" xfId="1478"/>
    <cellStyle name="60% - 强调文字颜色 2 2 2 2 3 3" xfId="1479"/>
    <cellStyle name="60% - 强调文字颜色 2 2 2 2 3 4" xfId="1480"/>
    <cellStyle name="60% - 强调文字颜色 2 2 2 2 4" xfId="1481"/>
    <cellStyle name="60% - 强调文字颜色 2 2 2 2 4 2" xfId="1482"/>
    <cellStyle name="60% - 强调文字颜色 2 2 2 2 4 3" xfId="1483"/>
    <cellStyle name="60% - 强调文字颜色 2 2 2 2 4 4" xfId="1484"/>
    <cellStyle name="60% - 强调文字颜色 2 2 2 2 5" xfId="1485"/>
    <cellStyle name="60% - 强调文字颜色 2 2 2 2 6" xfId="1486"/>
    <cellStyle name="60% - 强调文字颜色 2 2 2 3" xfId="1487"/>
    <cellStyle name="60% - 强调文字颜色 2 2 2 3 2" xfId="1488"/>
    <cellStyle name="60% - 强调文字颜色 2 2 2 3 2 2" xfId="1489"/>
    <cellStyle name="60% - 强调文字颜色 2 2 2 3 2 2 2" xfId="1490"/>
    <cellStyle name="60% - 强调文字颜色 2 2 2 3 2 2 3" xfId="1491"/>
    <cellStyle name="60% - 强调文字颜色 2 2 2 3 2 2 4" xfId="1492"/>
    <cellStyle name="60% - 强调文字颜色 2 2 2 3 2 3" xfId="1493"/>
    <cellStyle name="60% - 强调文字颜色 2 2 2 3 2 4" xfId="1494"/>
    <cellStyle name="60% - 强调文字颜色 2 2 2 3 3" xfId="1495"/>
    <cellStyle name="60% - 强调文字颜色 2 2 2 3 3 2" xfId="1496"/>
    <cellStyle name="60% - 强调文字颜色 2 2 2 3 3 3" xfId="1497"/>
    <cellStyle name="60% - 强调文字颜色 2 2 2 3 3 4" xfId="1498"/>
    <cellStyle name="60% - 强调文字颜色 2 2 2 3 4" xfId="1499"/>
    <cellStyle name="60% - 强调文字颜色 2 2 2 3 5" xfId="1500"/>
    <cellStyle name="60% - 强调文字颜色 2 2 2 4" xfId="1501"/>
    <cellStyle name="60% - 强调文字颜色 2 2 2 4 2" xfId="1502"/>
    <cellStyle name="60% - 强调文字颜色 2 2 2 4 2 2" xfId="1503"/>
    <cellStyle name="60% - 强调文字颜色 2 2 2 4 2 3" xfId="1504"/>
    <cellStyle name="60% - 强调文字颜色 2 2 2 4 2 4" xfId="1505"/>
    <cellStyle name="60% - 强调文字颜色 2 2 2 4 3" xfId="1506"/>
    <cellStyle name="60% - 强调文字颜色 2 2 2 4 4" xfId="1507"/>
    <cellStyle name="60% - 强调文字颜色 2 2 2 5" xfId="1508"/>
    <cellStyle name="60% - 强调文字颜色 2 2 2 5 2" xfId="1509"/>
    <cellStyle name="60% - 强调文字颜色 2 2 2 5 3" xfId="1510"/>
    <cellStyle name="60% - 强调文字颜色 2 2 2 5 4" xfId="1511"/>
    <cellStyle name="60% - 强调文字颜色 2 2 2 6" xfId="1512"/>
    <cellStyle name="60% - 强调文字颜色 2 2 2 7" xfId="1513"/>
    <cellStyle name="60% - 强调文字颜色 2 2 3" xfId="1514"/>
    <cellStyle name="60% - 强调文字颜色 2 2 3 2" xfId="1515"/>
    <cellStyle name="60% - 强调文字颜色 2 2 3 2 2" xfId="1516"/>
    <cellStyle name="60% - 强调文字颜色 2 2 3 2 2 2" xfId="1517"/>
    <cellStyle name="60% - 强调文字颜色 2 2 3 2 2 2 2" xfId="1518"/>
    <cellStyle name="60% - 强调文字颜色 2 2 3 2 2 2 3" xfId="1519"/>
    <cellStyle name="60% - 强调文字颜色 2 2 3 2 2 2 4" xfId="1520"/>
    <cellStyle name="60% - 强调文字颜色 2 2 3 2 2 3" xfId="1521"/>
    <cellStyle name="60% - 强调文字颜色 2 2 3 2 2 4" xfId="1522"/>
    <cellStyle name="60% - 强调文字颜色 2 2 3 2 3" xfId="1523"/>
    <cellStyle name="60% - 强调文字颜色 2 2 3 2 3 2" xfId="1524"/>
    <cellStyle name="60% - 强调文字颜色 2 2 3 2 3 3" xfId="1525"/>
    <cellStyle name="60% - 强调文字颜色 2 2 3 2 3 4" xfId="1526"/>
    <cellStyle name="60% - 强调文字颜色 2 2 3 2 4" xfId="1527"/>
    <cellStyle name="60% - 强调文字颜色 2 2 3 2 5" xfId="1528"/>
    <cellStyle name="60% - 强调文字颜色 2 2 3 3" xfId="1529"/>
    <cellStyle name="60% - 强调文字颜色 2 2 3 3 2" xfId="1530"/>
    <cellStyle name="60% - 强调文字颜色 2 2 3 3 2 2" xfId="1531"/>
    <cellStyle name="60% - 强调文字颜色 2 2 3 3 2 3" xfId="1532"/>
    <cellStyle name="60% - 强调文字颜色 2 2 3 3 2 4" xfId="1533"/>
    <cellStyle name="60% - 强调文字颜色 2 2 3 3 3" xfId="1534"/>
    <cellStyle name="60% - 强调文字颜色 2 2 3 3 4" xfId="1535"/>
    <cellStyle name="60% - 强调文字颜色 2 2 3 4" xfId="1536"/>
    <cellStyle name="60% - 强调文字颜色 2 2 3 4 2" xfId="1537"/>
    <cellStyle name="60% - 强调文字颜色 2 2 3 4 3" xfId="1538"/>
    <cellStyle name="60% - 强调文字颜色 2 2 3 4 4" xfId="1539"/>
    <cellStyle name="60% - 强调文字颜色 2 2 3 5" xfId="1540"/>
    <cellStyle name="60% - 强调文字颜色 2 2 3 6" xfId="1541"/>
    <cellStyle name="60% - 强调文字颜色 2 2 4" xfId="1542"/>
    <cellStyle name="60% - 强调文字颜色 2 2 4 2" xfId="1543"/>
    <cellStyle name="60% - 强调文字颜色 2 2 4 2 2" xfId="1544"/>
    <cellStyle name="60% - 强调文字颜色 2 2 4 2 2 2" xfId="1545"/>
    <cellStyle name="60% - 强调文字颜色 2 2 4 2 2 3" xfId="1546"/>
    <cellStyle name="60% - 强调文字颜色 2 2 4 2 2 4" xfId="1547"/>
    <cellStyle name="60% - 强调文字颜色 2 2 4 2 3" xfId="1548"/>
    <cellStyle name="60% - 强调文字颜色 2 2 4 2 4" xfId="1549"/>
    <cellStyle name="60% - 强调文字颜色 2 2 4 3" xfId="1550"/>
    <cellStyle name="60% - 强调文字颜色 2 2 4 3 2" xfId="1551"/>
    <cellStyle name="60% - 强调文字颜色 2 2 4 3 3" xfId="1552"/>
    <cellStyle name="60% - 强调文字颜色 2 2 4 3 4" xfId="1553"/>
    <cellStyle name="60% - 强调文字颜色 2 2 4 4" xfId="1554"/>
    <cellStyle name="60% - 强调文字颜色 2 2 4 5" xfId="1555"/>
    <cellStyle name="60% - 强调文字颜色 2 2 5" xfId="1556"/>
    <cellStyle name="60% - 强调文字颜色 2 2 5 2" xfId="1557"/>
    <cellStyle name="60% - 强调文字颜色 2 2 5 2 2" xfId="1558"/>
    <cellStyle name="60% - 强调文字颜色 2 2 5 2 3" xfId="1559"/>
    <cellStyle name="60% - 强调文字颜色 2 2 5 2 4" xfId="1560"/>
    <cellStyle name="60% - 强调文字颜色 2 2 5 3" xfId="1561"/>
    <cellStyle name="60% - 强调文字颜色 2 2 5 4" xfId="1562"/>
    <cellStyle name="60% - 强调文字颜色 2 2 6" xfId="1563"/>
    <cellStyle name="60% - 强调文字颜色 2 2 6 2" xfId="1564"/>
    <cellStyle name="60% - 强调文字颜色 2 2 6 3" xfId="1565"/>
    <cellStyle name="60% - 强调文字颜色 2 2 6 4" xfId="1566"/>
    <cellStyle name="60% - 强调文字颜色 2 2 7" xfId="1567"/>
    <cellStyle name="60% - 强调文字颜色 2 2 8" xfId="1568"/>
    <cellStyle name="60% - 强调文字颜色 3 2" xfId="1569"/>
    <cellStyle name="60% - 强调文字颜色 3 2 2" xfId="1570"/>
    <cellStyle name="60% - 强调文字颜色 3 2 2 2" xfId="1571"/>
    <cellStyle name="60% - 强调文字颜色 3 2 2 2 2" xfId="1572"/>
    <cellStyle name="60% - 强调文字颜色 3 2 2 2 2 2" xfId="1573"/>
    <cellStyle name="60% - 强调文字颜色 3 2 2 2 2 2 2" xfId="1574"/>
    <cellStyle name="60% - 强调文字颜色 3 2 2 2 2 2 2 2" xfId="1575"/>
    <cellStyle name="60% - 强调文字颜色 3 2 2 2 2 2 2 3" xfId="1576"/>
    <cellStyle name="60% - 强调文字颜色 3 2 2 2 2 2 2 4" xfId="1577"/>
    <cellStyle name="60% - 强调文字颜色 3 2 2 2 2 2 3" xfId="1578"/>
    <cellStyle name="60% - 强调文字颜色 3 2 2 2 2 2 4" xfId="1579"/>
    <cellStyle name="60% - 强调文字颜色 3 2 2 2 2 3" xfId="1580"/>
    <cellStyle name="60% - 强调文字颜色 3 2 2 2 2 3 2" xfId="1581"/>
    <cellStyle name="60% - 强调文字颜色 3 2 2 2 2 3 3" xfId="1582"/>
    <cellStyle name="60% - 强调文字颜色 3 2 2 2 2 3 4" xfId="1583"/>
    <cellStyle name="60% - 强调文字颜色 3 2 2 2 2 4" xfId="1584"/>
    <cellStyle name="60% - 强调文字颜色 3 2 2 2 2 5" xfId="1585"/>
    <cellStyle name="60% - 强调文字颜色 3 2 2 2 3" xfId="1586"/>
    <cellStyle name="60% - 强调文字颜色 3 2 2 2 3 2" xfId="1587"/>
    <cellStyle name="60% - 强调文字颜色 3 2 2 2 3 2 2" xfId="1588"/>
    <cellStyle name="60% - 强调文字颜色 3 2 2 2 3 2 3" xfId="1589"/>
    <cellStyle name="60% - 强调文字颜色 3 2 2 2 3 2 4" xfId="1590"/>
    <cellStyle name="60% - 强调文字颜色 3 2 2 2 3 3" xfId="1591"/>
    <cellStyle name="60% - 强调文字颜色 3 2 2 2 3 4" xfId="1592"/>
    <cellStyle name="60% - 强调文字颜色 3 2 2 2 4" xfId="1593"/>
    <cellStyle name="60% - 强调文字颜色 3 2 2 2 4 2" xfId="1594"/>
    <cellStyle name="60% - 强调文字颜色 3 2 2 2 4 3" xfId="1595"/>
    <cellStyle name="60% - 强调文字颜色 3 2 2 2 4 4" xfId="1596"/>
    <cellStyle name="60% - 强调文字颜色 3 2 2 2 5" xfId="1597"/>
    <cellStyle name="60% - 强调文字颜色 3 2 2 2 6" xfId="1598"/>
    <cellStyle name="60% - 强调文字颜色 3 2 2 3" xfId="1599"/>
    <cellStyle name="60% - 强调文字颜色 3 2 2 3 2" xfId="1600"/>
    <cellStyle name="60% - 强调文字颜色 3 2 2 3 2 2" xfId="1601"/>
    <cellStyle name="60% - 强调文字颜色 3 2 2 3 2 2 2" xfId="1602"/>
    <cellStyle name="60% - 强调文字颜色 3 2 2 3 2 2 3" xfId="1603"/>
    <cellStyle name="60% - 强调文字颜色 3 2 2 3 2 2 4" xfId="1604"/>
    <cellStyle name="60% - 强调文字颜色 3 2 2 3 2 3" xfId="1605"/>
    <cellStyle name="60% - 强调文字颜色 3 2 2 3 2 4" xfId="1606"/>
    <cellStyle name="60% - 强调文字颜色 3 2 2 3 3" xfId="1607"/>
    <cellStyle name="60% - 强调文字颜色 3 2 2 3 3 2" xfId="1608"/>
    <cellStyle name="60% - 强调文字颜色 3 2 2 3 3 3" xfId="1609"/>
    <cellStyle name="60% - 强调文字颜色 3 2 2 3 3 4" xfId="1610"/>
    <cellStyle name="60% - 强调文字颜色 3 2 2 3 4" xfId="1611"/>
    <cellStyle name="60% - 强调文字颜色 3 2 2 3 5" xfId="1612"/>
    <cellStyle name="60% - 强调文字颜色 3 2 2 4" xfId="1613"/>
    <cellStyle name="60% - 强调文字颜色 3 2 2 4 2" xfId="1614"/>
    <cellStyle name="60% - 强调文字颜色 3 2 2 4 2 2" xfId="1615"/>
    <cellStyle name="60% - 强调文字颜色 3 2 2 4 2 3" xfId="1616"/>
    <cellStyle name="60% - 强调文字颜色 3 2 2 4 2 4" xfId="1617"/>
    <cellStyle name="60% - 强调文字颜色 3 2 2 4 3" xfId="1618"/>
    <cellStyle name="60% - 强调文字颜色 3 2 2 4 4" xfId="1619"/>
    <cellStyle name="60% - 强调文字颜色 3 2 2 5" xfId="1620"/>
    <cellStyle name="60% - 强调文字颜色 3 2 2 5 2" xfId="1621"/>
    <cellStyle name="60% - 强调文字颜色 3 2 2 5 3" xfId="1622"/>
    <cellStyle name="60% - 强调文字颜色 3 2 2 5 4" xfId="1623"/>
    <cellStyle name="60% - 强调文字颜色 3 2 2 6" xfId="1624"/>
    <cellStyle name="60% - 强调文字颜色 3 2 2 7" xfId="1625"/>
    <cellStyle name="60% - 强调文字颜色 3 2 3" xfId="1626"/>
    <cellStyle name="60% - 强调文字颜色 3 2 3 2" xfId="1627"/>
    <cellStyle name="60% - 强调文字颜色 3 2 3 2 2" xfId="1628"/>
    <cellStyle name="60% - 强调文字颜色 3 2 3 2 2 2" xfId="1629"/>
    <cellStyle name="60% - 强调文字颜色 3 2 3 2 2 2 2" xfId="1630"/>
    <cellStyle name="60% - 强调文字颜色 3 2 3 2 2 2 3" xfId="1631"/>
    <cellStyle name="60% - 强调文字颜色 3 2 3 2 2 2 4" xfId="1632"/>
    <cellStyle name="60% - 强调文字颜色 3 2 3 2 2 3" xfId="1633"/>
    <cellStyle name="60% - 强调文字颜色 3 2 3 2 2 4" xfId="1634"/>
    <cellStyle name="60% - 强调文字颜色 3 2 3 2 3" xfId="1635"/>
    <cellStyle name="60% - 强调文字颜色 3 2 3 2 3 2" xfId="1636"/>
    <cellStyle name="60% - 强调文字颜色 3 2 3 2 3 3" xfId="1637"/>
    <cellStyle name="60% - 强调文字颜色 3 2 3 2 3 4" xfId="1638"/>
    <cellStyle name="60% - 强调文字颜色 3 2 3 2 4" xfId="1639"/>
    <cellStyle name="60% - 强调文字颜色 3 2 3 2 5" xfId="1640"/>
    <cellStyle name="60% - 强调文字颜色 3 2 3 3" xfId="1641"/>
    <cellStyle name="60% - 强调文字颜色 3 2 3 3 2" xfId="1642"/>
    <cellStyle name="60% - 强调文字颜色 3 2 3 3 2 2" xfId="1643"/>
    <cellStyle name="60% - 强调文字颜色 3 2 3 3 2 3" xfId="1644"/>
    <cellStyle name="60% - 强调文字颜色 3 2 3 3 2 4" xfId="1645"/>
    <cellStyle name="60% - 强调文字颜色 3 2 3 3 3" xfId="1646"/>
    <cellStyle name="60% - 强调文字颜色 3 2 3 3 4" xfId="1647"/>
    <cellStyle name="60% - 强调文字颜色 3 2 3 4" xfId="1648"/>
    <cellStyle name="60% - 强调文字颜色 3 2 3 4 2" xfId="1649"/>
    <cellStyle name="60% - 强调文字颜色 3 2 3 4 3" xfId="1650"/>
    <cellStyle name="60% - 强调文字颜色 3 2 3 4 4" xfId="1651"/>
    <cellStyle name="60% - 强调文字颜色 3 2 3 5" xfId="1652"/>
    <cellStyle name="60% - 强调文字颜色 3 2 3 6" xfId="1653"/>
    <cellStyle name="60% - 强调文字颜色 3 2 4" xfId="1654"/>
    <cellStyle name="60% - 强调文字颜色 3 2 4 2" xfId="1655"/>
    <cellStyle name="60% - 强调文字颜色 3 2 4 2 2" xfId="1656"/>
    <cellStyle name="60% - 强调文字颜色 3 2 4 2 2 2" xfId="1657"/>
    <cellStyle name="60% - 强调文字颜色 3 2 4 2 2 3" xfId="1658"/>
    <cellStyle name="60% - 强调文字颜色 3 2 4 2 2 4" xfId="1659"/>
    <cellStyle name="60% - 强调文字颜色 3 2 4 2 3" xfId="1660"/>
    <cellStyle name="60% - 强调文字颜色 3 2 4 2 4" xfId="1661"/>
    <cellStyle name="60% - 强调文字颜色 3 2 4 3" xfId="1662"/>
    <cellStyle name="60% - 强调文字颜色 3 2 4 3 2" xfId="1663"/>
    <cellStyle name="60% - 强调文字颜色 3 2 4 3 3" xfId="1664"/>
    <cellStyle name="60% - 强调文字颜色 3 2 4 3 4" xfId="1665"/>
    <cellStyle name="60% - 强调文字颜色 3 2 4 4" xfId="1666"/>
    <cellStyle name="60% - 强调文字颜色 3 2 4 5" xfId="1667"/>
    <cellStyle name="60% - 强调文字颜色 3 2 5" xfId="1668"/>
    <cellStyle name="60% - 强调文字颜色 3 2 5 2" xfId="1669"/>
    <cellStyle name="60% - 强调文字颜色 3 2 5 2 2" xfId="1670"/>
    <cellStyle name="60% - 强调文字颜色 3 2 5 2 3" xfId="1671"/>
    <cellStyle name="60% - 强调文字颜色 3 2 5 2 4" xfId="1672"/>
    <cellStyle name="60% - 强调文字颜色 3 2 5 3" xfId="1673"/>
    <cellStyle name="60% - 强调文字颜色 3 2 5 4" xfId="1674"/>
    <cellStyle name="60% - 强调文字颜色 3 2 6" xfId="1675"/>
    <cellStyle name="60% - 强调文字颜色 3 2 6 2" xfId="1676"/>
    <cellStyle name="60% - 强调文字颜色 3 2 6 3" xfId="1677"/>
    <cellStyle name="60% - 强调文字颜色 3 2 6 4" xfId="1678"/>
    <cellStyle name="60% - 强调文字颜色 3 2 7" xfId="1679"/>
    <cellStyle name="60% - 强调文字颜色 3 2 8" xfId="1680"/>
    <cellStyle name="60% - 强调文字颜色 4 2" xfId="1681"/>
    <cellStyle name="60% - 强调文字颜色 4 2 2" xfId="1682"/>
    <cellStyle name="60% - 强调文字颜色 4 2 2 2" xfId="1683"/>
    <cellStyle name="60% - 强调文字颜色 4 2 2 2 2" xfId="1684"/>
    <cellStyle name="60% - 强调文字颜色 4 2 2 2 2 2" xfId="1685"/>
    <cellStyle name="60% - 强调文字颜色 4 2 2 2 2 2 2" xfId="1686"/>
    <cellStyle name="60% - 强调文字颜色 4 2 2 2 2 2 2 2" xfId="1687"/>
    <cellStyle name="60% - 强调文字颜色 4 2 2 2 2 2 2 3" xfId="1688"/>
    <cellStyle name="60% - 强调文字颜色 4 2 2 2 2 2 2 4" xfId="1689"/>
    <cellStyle name="60% - 强调文字颜色 4 2 2 2 2 2 3" xfId="1690"/>
    <cellStyle name="60% - 强调文字颜色 4 2 2 2 2 2 4" xfId="1691"/>
    <cellStyle name="60% - 强调文字颜色 4 2 2 2 2 3" xfId="1692"/>
    <cellStyle name="60% - 强调文字颜色 4 2 2 2 2 3 2" xfId="1693"/>
    <cellStyle name="60% - 强调文字颜色 4 2 2 2 2 3 3" xfId="1694"/>
    <cellStyle name="60% - 强调文字颜色 4 2 2 2 2 3 4" xfId="1695"/>
    <cellStyle name="60% - 强调文字颜色 4 2 2 2 2 4" xfId="1696"/>
    <cellStyle name="60% - 强调文字颜色 4 2 2 2 2 5" xfId="1697"/>
    <cellStyle name="60% - 强调文字颜色 4 2 2 2 3" xfId="1698"/>
    <cellStyle name="60% - 强调文字颜色 4 2 2 2 3 2" xfId="1699"/>
    <cellStyle name="60% - 强调文字颜色 4 2 2 2 3 2 2" xfId="1700"/>
    <cellStyle name="60% - 强调文字颜色 4 2 2 2 3 2 3" xfId="1701"/>
    <cellStyle name="60% - 强调文字颜色 4 2 2 2 3 2 4" xfId="1702"/>
    <cellStyle name="60% - 强调文字颜色 4 2 2 2 3 3" xfId="1703"/>
    <cellStyle name="60% - 强调文字颜色 4 2 2 2 3 4" xfId="1704"/>
    <cellStyle name="60% - 强调文字颜色 4 2 2 2 4" xfId="1705"/>
    <cellStyle name="60% - 强调文字颜色 4 2 2 2 4 2" xfId="1706"/>
    <cellStyle name="60% - 强调文字颜色 4 2 2 2 4 3" xfId="1707"/>
    <cellStyle name="60% - 强调文字颜色 4 2 2 2 4 4" xfId="1708"/>
    <cellStyle name="60% - 强调文字颜色 4 2 2 2 5" xfId="1709"/>
    <cellStyle name="60% - 强调文字颜色 4 2 2 2 6" xfId="1710"/>
    <cellStyle name="60% - 强调文字颜色 4 2 2 3" xfId="1711"/>
    <cellStyle name="60% - 强调文字颜色 4 2 2 3 2" xfId="1712"/>
    <cellStyle name="60% - 强调文字颜色 4 2 2 3 2 2" xfId="1713"/>
    <cellStyle name="60% - 强调文字颜色 4 2 2 3 2 2 2" xfId="1714"/>
    <cellStyle name="60% - 强调文字颜色 4 2 2 3 2 2 3" xfId="1715"/>
    <cellStyle name="60% - 强调文字颜色 4 2 2 3 2 2 4" xfId="1716"/>
    <cellStyle name="60% - 强调文字颜色 4 2 2 3 2 3" xfId="1717"/>
    <cellStyle name="60% - 强调文字颜色 4 2 2 3 2 4" xfId="1718"/>
    <cellStyle name="60% - 强调文字颜色 4 2 2 3 3" xfId="1719"/>
    <cellStyle name="60% - 强调文字颜色 4 2 2 3 3 2" xfId="1720"/>
    <cellStyle name="60% - 强调文字颜色 4 2 2 3 3 3" xfId="1721"/>
    <cellStyle name="60% - 强调文字颜色 4 2 2 3 3 4" xfId="1722"/>
    <cellStyle name="60% - 强调文字颜色 4 2 2 3 4" xfId="1723"/>
    <cellStyle name="60% - 强调文字颜色 4 2 2 3 5" xfId="1724"/>
    <cellStyle name="60% - 强调文字颜色 4 2 2 4" xfId="1725"/>
    <cellStyle name="60% - 强调文字颜色 4 2 2 4 2" xfId="1726"/>
    <cellStyle name="60% - 强调文字颜色 4 2 2 4 2 2" xfId="1727"/>
    <cellStyle name="60% - 强调文字颜色 4 2 2 4 2 3" xfId="1728"/>
    <cellStyle name="60% - 强调文字颜色 4 2 2 4 2 4" xfId="1729"/>
    <cellStyle name="60% - 强调文字颜色 4 2 2 4 3" xfId="1730"/>
    <cellStyle name="60% - 强调文字颜色 4 2 2 4 4" xfId="1731"/>
    <cellStyle name="60% - 强调文字颜色 4 2 2 5" xfId="1732"/>
    <cellStyle name="60% - 强调文字颜色 4 2 2 5 2" xfId="1733"/>
    <cellStyle name="60% - 强调文字颜色 4 2 2 5 3" xfId="1734"/>
    <cellStyle name="60% - 强调文字颜色 4 2 2 5 4" xfId="1735"/>
    <cellStyle name="60% - 强调文字颜色 4 2 2 6" xfId="1736"/>
    <cellStyle name="60% - 强调文字颜色 4 2 2 7" xfId="1737"/>
    <cellStyle name="60% - 强调文字颜色 4 2 3" xfId="1738"/>
    <cellStyle name="60% - 强调文字颜色 4 2 3 2" xfId="1739"/>
    <cellStyle name="60% - 强调文字颜色 4 2 3 2 2" xfId="1740"/>
    <cellStyle name="60% - 强调文字颜色 4 2 3 2 2 2" xfId="1741"/>
    <cellStyle name="60% - 强调文字颜色 4 2 3 2 2 2 2" xfId="1742"/>
    <cellStyle name="60% - 强调文字颜色 4 2 3 2 2 2 3" xfId="1743"/>
    <cellStyle name="60% - 强调文字颜色 4 2 3 2 2 2 4" xfId="1744"/>
    <cellStyle name="60% - 强调文字颜色 4 2 3 2 2 3" xfId="1745"/>
    <cellStyle name="60% - 强调文字颜色 4 2 3 2 2 4" xfId="1746"/>
    <cellStyle name="60% - 强调文字颜色 4 2 3 2 3" xfId="1747"/>
    <cellStyle name="60% - 强调文字颜色 4 2 3 2 3 2" xfId="1748"/>
    <cellStyle name="60% - 强调文字颜色 4 2 3 2 3 3" xfId="1749"/>
    <cellStyle name="60% - 强调文字颜色 4 2 3 2 3 4" xfId="1750"/>
    <cellStyle name="60% - 强调文字颜色 4 2 3 2 4" xfId="1751"/>
    <cellStyle name="60% - 强调文字颜色 4 2 3 2 5" xfId="1752"/>
    <cellStyle name="60% - 强调文字颜色 4 2 3 3" xfId="1753"/>
    <cellStyle name="60% - 强调文字颜色 4 2 3 3 2" xfId="1754"/>
    <cellStyle name="60% - 强调文字颜色 4 2 3 3 2 2" xfId="1755"/>
    <cellStyle name="60% - 强调文字颜色 4 2 3 3 2 3" xfId="1756"/>
    <cellStyle name="60% - 强调文字颜色 4 2 3 3 2 4" xfId="1757"/>
    <cellStyle name="60% - 强调文字颜色 4 2 3 3 3" xfId="1758"/>
    <cellStyle name="60% - 强调文字颜色 4 2 3 3 4" xfId="1759"/>
    <cellStyle name="60% - 强调文字颜色 4 2 3 4" xfId="1760"/>
    <cellStyle name="60% - 强调文字颜色 4 2 3 4 2" xfId="1761"/>
    <cellStyle name="60% - 强调文字颜色 4 2 3 4 3" xfId="1762"/>
    <cellStyle name="60% - 强调文字颜色 4 2 3 4 4" xfId="1763"/>
    <cellStyle name="60% - 强调文字颜色 4 2 3 5" xfId="1764"/>
    <cellStyle name="60% - 强调文字颜色 4 2 3 6" xfId="1765"/>
    <cellStyle name="60% - 强调文字颜色 4 2 4" xfId="1766"/>
    <cellStyle name="60% - 强调文字颜色 4 2 4 2" xfId="1767"/>
    <cellStyle name="60% - 强调文字颜色 4 2 4 2 2" xfId="1768"/>
    <cellStyle name="60% - 强调文字颜色 4 2 4 2 2 2" xfId="1769"/>
    <cellStyle name="60% - 强调文字颜色 4 2 4 2 2 3" xfId="1770"/>
    <cellStyle name="60% - 强调文字颜色 4 2 4 2 2 4" xfId="1771"/>
    <cellStyle name="60% - 强调文字颜色 4 2 4 2 3" xfId="1772"/>
    <cellStyle name="60% - 强调文字颜色 4 2 4 2 4" xfId="1773"/>
    <cellStyle name="60% - 强调文字颜色 4 2 4 3" xfId="1774"/>
    <cellStyle name="60% - 强调文字颜色 4 2 4 3 2" xfId="1775"/>
    <cellStyle name="60% - 强调文字颜色 4 2 4 3 3" xfId="1776"/>
    <cellStyle name="60% - 强调文字颜色 4 2 4 3 4" xfId="1777"/>
    <cellStyle name="60% - 强调文字颜色 4 2 4 4" xfId="1778"/>
    <cellStyle name="60% - 强调文字颜色 4 2 4 5" xfId="1779"/>
    <cellStyle name="60% - 强调文字颜色 4 2 5" xfId="1780"/>
    <cellStyle name="60% - 强调文字颜色 4 2 5 2" xfId="1781"/>
    <cellStyle name="60% - 强调文字颜色 4 2 5 2 2" xfId="1782"/>
    <cellStyle name="60% - 强调文字颜色 4 2 5 2 3" xfId="1783"/>
    <cellStyle name="60% - 强调文字颜色 4 2 5 2 4" xfId="1784"/>
    <cellStyle name="60% - 强调文字颜色 4 2 5 3" xfId="1785"/>
    <cellStyle name="60% - 强调文字颜色 4 2 5 4" xfId="1786"/>
    <cellStyle name="60% - 强调文字颜色 4 2 6" xfId="1787"/>
    <cellStyle name="60% - 强调文字颜色 4 2 6 2" xfId="1788"/>
    <cellStyle name="60% - 强调文字颜色 4 2 6 3" xfId="1789"/>
    <cellStyle name="60% - 强调文字颜色 4 2 6 4" xfId="1790"/>
    <cellStyle name="60% - 强调文字颜色 4 2 7" xfId="1791"/>
    <cellStyle name="60% - 强调文字颜色 4 2 8" xfId="1792"/>
    <cellStyle name="60% - 强调文字颜色 5 2" xfId="1793"/>
    <cellStyle name="60% - 强调文字颜色 5 2 2" xfId="1794"/>
    <cellStyle name="60% - 强调文字颜色 5 2 2 2" xfId="1795"/>
    <cellStyle name="60% - 强调文字颜色 5 2 2 2 2" xfId="1796"/>
    <cellStyle name="60% - 强调文字颜色 5 2 2 2 2 2" xfId="1797"/>
    <cellStyle name="60% - 强调文字颜色 5 2 2 2 2 2 2" xfId="1798"/>
    <cellStyle name="60% - 强调文字颜色 5 2 2 2 2 2 2 2" xfId="1799"/>
    <cellStyle name="60% - 强调文字颜色 5 2 2 2 2 2 2 3" xfId="1800"/>
    <cellStyle name="60% - 强调文字颜色 5 2 2 2 2 2 2 4" xfId="1801"/>
    <cellStyle name="60% - 强调文字颜色 5 2 2 2 2 2 3" xfId="1802"/>
    <cellStyle name="60% - 强调文字颜色 5 2 2 2 2 2 4" xfId="1803"/>
    <cellStyle name="60% - 强调文字颜色 5 2 2 2 2 3" xfId="1804"/>
    <cellStyle name="60% - 强调文字颜色 5 2 2 2 2 3 2" xfId="1805"/>
    <cellStyle name="60% - 强调文字颜色 5 2 2 2 2 3 3" xfId="1806"/>
    <cellStyle name="60% - 强调文字颜色 5 2 2 2 2 3 4" xfId="1807"/>
    <cellStyle name="60% - 强调文字颜色 5 2 2 2 2 4" xfId="1808"/>
    <cellStyle name="60% - 强调文字颜色 5 2 2 2 2 5" xfId="1809"/>
    <cellStyle name="60% - 强调文字颜色 5 2 2 2 3" xfId="1810"/>
    <cellStyle name="60% - 强调文字颜色 5 2 2 2 3 2" xfId="1811"/>
    <cellStyle name="60% - 强调文字颜色 5 2 2 2 3 2 2" xfId="1812"/>
    <cellStyle name="60% - 强调文字颜色 5 2 2 2 3 2 3" xfId="1813"/>
    <cellStyle name="60% - 强调文字颜色 5 2 2 2 3 2 4" xfId="1814"/>
    <cellStyle name="60% - 强调文字颜色 5 2 2 2 3 3" xfId="1815"/>
    <cellStyle name="60% - 强调文字颜色 5 2 2 2 3 4" xfId="1816"/>
    <cellStyle name="60% - 强调文字颜色 5 2 2 2 4" xfId="1817"/>
    <cellStyle name="60% - 强调文字颜色 5 2 2 2 4 2" xfId="1818"/>
    <cellStyle name="60% - 强调文字颜色 5 2 2 2 4 3" xfId="1819"/>
    <cellStyle name="60% - 强调文字颜色 5 2 2 2 4 4" xfId="1820"/>
    <cellStyle name="60% - 强调文字颜色 5 2 2 2 5" xfId="1821"/>
    <cellStyle name="60% - 强调文字颜色 5 2 2 2 6" xfId="1822"/>
    <cellStyle name="60% - 强调文字颜色 5 2 2 3" xfId="1823"/>
    <cellStyle name="60% - 强调文字颜色 5 2 2 3 2" xfId="1824"/>
    <cellStyle name="60% - 强调文字颜色 5 2 2 3 2 2" xfId="1825"/>
    <cellStyle name="60% - 强调文字颜色 5 2 2 3 2 2 2" xfId="1826"/>
    <cellStyle name="60% - 强调文字颜色 5 2 2 3 2 2 3" xfId="1827"/>
    <cellStyle name="60% - 强调文字颜色 5 2 2 3 2 2 4" xfId="1828"/>
    <cellStyle name="60% - 强调文字颜色 5 2 2 3 2 3" xfId="1829"/>
    <cellStyle name="60% - 强调文字颜色 5 2 2 3 2 4" xfId="1830"/>
    <cellStyle name="60% - 强调文字颜色 5 2 2 3 3" xfId="1831"/>
    <cellStyle name="60% - 强调文字颜色 5 2 2 3 3 2" xfId="1832"/>
    <cellStyle name="60% - 强调文字颜色 5 2 2 3 3 3" xfId="1833"/>
    <cellStyle name="60% - 强调文字颜色 5 2 2 3 3 4" xfId="1834"/>
    <cellStyle name="60% - 强调文字颜色 5 2 2 3 4" xfId="1835"/>
    <cellStyle name="60% - 强调文字颜色 5 2 2 3 5" xfId="1836"/>
    <cellStyle name="60% - 强调文字颜色 5 2 2 4" xfId="1837"/>
    <cellStyle name="60% - 强调文字颜色 5 2 2 4 2" xfId="1838"/>
    <cellStyle name="60% - 强调文字颜色 5 2 2 4 2 2" xfId="1839"/>
    <cellStyle name="60% - 强调文字颜色 5 2 2 4 2 3" xfId="1840"/>
    <cellStyle name="60% - 强调文字颜色 5 2 2 4 2 4" xfId="1841"/>
    <cellStyle name="60% - 强调文字颜色 5 2 2 4 3" xfId="1842"/>
    <cellStyle name="60% - 强调文字颜色 5 2 2 4 4" xfId="1843"/>
    <cellStyle name="60% - 强调文字颜色 5 2 2 5" xfId="1844"/>
    <cellStyle name="60% - 强调文字颜色 5 2 2 5 2" xfId="1845"/>
    <cellStyle name="60% - 强调文字颜色 5 2 2 5 3" xfId="1846"/>
    <cellStyle name="60% - 强调文字颜色 5 2 2 5 4" xfId="1847"/>
    <cellStyle name="60% - 强调文字颜色 5 2 2 6" xfId="1848"/>
    <cellStyle name="60% - 强调文字颜色 5 2 2 7" xfId="1849"/>
    <cellStyle name="60% - 强调文字颜色 5 2 3" xfId="1850"/>
    <cellStyle name="60% - 强调文字颜色 5 2 3 2" xfId="1851"/>
    <cellStyle name="60% - 强调文字颜色 5 2 3 2 2" xfId="1852"/>
    <cellStyle name="60% - 强调文字颜色 5 2 3 2 2 2" xfId="1853"/>
    <cellStyle name="60% - 强调文字颜色 5 2 3 2 2 2 2" xfId="1854"/>
    <cellStyle name="60% - 强调文字颜色 5 2 3 2 2 2 3" xfId="1855"/>
    <cellStyle name="60% - 强调文字颜色 5 2 3 2 2 2 4" xfId="1856"/>
    <cellStyle name="60% - 强调文字颜色 5 2 3 2 2 3" xfId="1857"/>
    <cellStyle name="60% - 强调文字颜色 5 2 3 2 2 4" xfId="1858"/>
    <cellStyle name="60% - 强调文字颜色 5 2 3 2 3" xfId="1859"/>
    <cellStyle name="60% - 强调文字颜色 5 2 3 2 3 2" xfId="1860"/>
    <cellStyle name="60% - 强调文字颜色 5 2 3 2 3 3" xfId="1861"/>
    <cellStyle name="60% - 强调文字颜色 5 2 3 2 3 4" xfId="1862"/>
    <cellStyle name="60% - 强调文字颜色 5 2 3 2 4" xfId="1863"/>
    <cellStyle name="60% - 强调文字颜色 5 2 3 2 5" xfId="1864"/>
    <cellStyle name="60% - 强调文字颜色 5 2 3 3" xfId="1865"/>
    <cellStyle name="60% - 强调文字颜色 5 2 3 3 2" xfId="1866"/>
    <cellStyle name="60% - 强调文字颜色 5 2 3 3 2 2" xfId="1867"/>
    <cellStyle name="60% - 强调文字颜色 5 2 3 3 2 3" xfId="1868"/>
    <cellStyle name="60% - 强调文字颜色 5 2 3 3 2 4" xfId="1869"/>
    <cellStyle name="60% - 强调文字颜色 5 2 3 3 3" xfId="1870"/>
    <cellStyle name="60% - 强调文字颜色 5 2 3 3 4" xfId="1871"/>
    <cellStyle name="60% - 强调文字颜色 5 2 3 4" xfId="1872"/>
    <cellStyle name="60% - 强调文字颜色 5 2 3 4 2" xfId="1873"/>
    <cellStyle name="60% - 强调文字颜色 5 2 3 4 3" xfId="1874"/>
    <cellStyle name="60% - 强调文字颜色 5 2 3 4 4" xfId="1875"/>
    <cellStyle name="60% - 强调文字颜色 5 2 3 5" xfId="1876"/>
    <cellStyle name="60% - 强调文字颜色 5 2 3 6" xfId="1877"/>
    <cellStyle name="60% - 强调文字颜色 5 2 4" xfId="1878"/>
    <cellStyle name="60% - 强调文字颜色 5 2 4 2" xfId="1879"/>
    <cellStyle name="60% - 强调文字颜色 5 2 4 2 2" xfId="1880"/>
    <cellStyle name="60% - 强调文字颜色 5 2 4 2 2 2" xfId="1881"/>
    <cellStyle name="60% - 强调文字颜色 5 2 4 2 2 3" xfId="1882"/>
    <cellStyle name="60% - 强调文字颜色 5 2 4 2 2 4" xfId="1883"/>
    <cellStyle name="60% - 强调文字颜色 5 2 4 2 3" xfId="1884"/>
    <cellStyle name="60% - 强调文字颜色 5 2 4 2 4" xfId="1885"/>
    <cellStyle name="60% - 强调文字颜色 5 2 4 3" xfId="1886"/>
    <cellStyle name="60% - 强调文字颜色 5 2 4 3 2" xfId="1887"/>
    <cellStyle name="60% - 强调文字颜色 5 2 4 3 3" xfId="1888"/>
    <cellStyle name="60% - 强调文字颜色 5 2 4 3 4" xfId="1889"/>
    <cellStyle name="60% - 强调文字颜色 5 2 4 4" xfId="1890"/>
    <cellStyle name="60% - 强调文字颜色 5 2 4 5" xfId="1891"/>
    <cellStyle name="60% - 强调文字颜色 5 2 5" xfId="1892"/>
    <cellStyle name="60% - 强调文字颜色 5 2 5 2" xfId="1893"/>
    <cellStyle name="60% - 强调文字颜色 5 2 5 2 2" xfId="1894"/>
    <cellStyle name="60% - 强调文字颜色 5 2 5 2 3" xfId="1895"/>
    <cellStyle name="60% - 强调文字颜色 5 2 5 2 4" xfId="1896"/>
    <cellStyle name="60% - 强调文字颜色 5 2 5 3" xfId="1897"/>
    <cellStyle name="60% - 强调文字颜色 5 2 5 4" xfId="1898"/>
    <cellStyle name="60% - 强调文字颜色 5 2 6" xfId="1899"/>
    <cellStyle name="60% - 强调文字颜色 5 2 6 2" xfId="1900"/>
    <cellStyle name="60% - 强调文字颜色 5 2 6 3" xfId="1901"/>
    <cellStyle name="60% - 强调文字颜色 5 2 6 4" xfId="1902"/>
    <cellStyle name="60% - 强调文字颜色 5 2 7" xfId="1903"/>
    <cellStyle name="60% - 强调文字颜色 5 2 8" xfId="1904"/>
    <cellStyle name="60% - 强调文字颜色 6 2" xfId="1905"/>
    <cellStyle name="60% - 强调文字颜色 6 2 2" xfId="1906"/>
    <cellStyle name="60% - 强调文字颜色 6 2 2 2" xfId="1907"/>
    <cellStyle name="60% - 强调文字颜色 6 2 2 2 2" xfId="1908"/>
    <cellStyle name="60% - 强调文字颜色 6 2 2 2 2 2" xfId="1909"/>
    <cellStyle name="60% - 强调文字颜色 6 2 2 2 2 2 2" xfId="1910"/>
    <cellStyle name="60% - 强调文字颜色 6 2 2 2 2 2 2 2" xfId="1911"/>
    <cellStyle name="60% - 强调文字颜色 6 2 2 2 2 2 2 3" xfId="1912"/>
    <cellStyle name="60% - 强调文字颜色 6 2 2 2 2 2 2 4" xfId="1913"/>
    <cellStyle name="60% - 强调文字颜色 6 2 2 2 2 2 3" xfId="1914"/>
    <cellStyle name="60% - 强调文字颜色 6 2 2 2 2 2 4" xfId="1915"/>
    <cellStyle name="60% - 强调文字颜色 6 2 2 2 2 3" xfId="1916"/>
    <cellStyle name="60% - 强调文字颜色 6 2 2 2 2 3 2" xfId="1917"/>
    <cellStyle name="60% - 强调文字颜色 6 2 2 2 2 3 3" xfId="1918"/>
    <cellStyle name="60% - 强调文字颜色 6 2 2 2 2 3 4" xfId="1919"/>
    <cellStyle name="60% - 强调文字颜色 6 2 2 2 2 4" xfId="1920"/>
    <cellStyle name="60% - 强调文字颜色 6 2 2 2 2 5" xfId="1921"/>
    <cellStyle name="60% - 强调文字颜色 6 2 2 2 3" xfId="1922"/>
    <cellStyle name="60% - 强调文字颜色 6 2 2 2 3 2" xfId="1923"/>
    <cellStyle name="60% - 强调文字颜色 6 2 2 2 3 2 2" xfId="1924"/>
    <cellStyle name="60% - 强调文字颜色 6 2 2 2 3 2 3" xfId="1925"/>
    <cellStyle name="60% - 强调文字颜色 6 2 2 2 3 2 4" xfId="1926"/>
    <cellStyle name="60% - 强调文字颜色 6 2 2 2 3 3" xfId="1927"/>
    <cellStyle name="60% - 强调文字颜色 6 2 2 2 3 4" xfId="1928"/>
    <cellStyle name="60% - 强调文字颜色 6 2 2 2 4" xfId="1929"/>
    <cellStyle name="60% - 强调文字颜色 6 2 2 2 4 2" xfId="1930"/>
    <cellStyle name="60% - 强调文字颜色 6 2 2 2 4 3" xfId="1931"/>
    <cellStyle name="60% - 强调文字颜色 6 2 2 2 4 4" xfId="1932"/>
    <cellStyle name="60% - 强调文字颜色 6 2 2 2 5" xfId="1933"/>
    <cellStyle name="60% - 强调文字颜色 6 2 2 2 6" xfId="1934"/>
    <cellStyle name="60% - 强调文字颜色 6 2 2 3" xfId="1935"/>
    <cellStyle name="60% - 强调文字颜色 6 2 2 3 2" xfId="1936"/>
    <cellStyle name="60% - 强调文字颜色 6 2 2 3 2 2" xfId="1937"/>
    <cellStyle name="60% - 强调文字颜色 6 2 2 3 2 2 2" xfId="1938"/>
    <cellStyle name="60% - 强调文字颜色 6 2 2 3 2 2 3" xfId="1939"/>
    <cellStyle name="60% - 强调文字颜色 6 2 2 3 2 2 4" xfId="1940"/>
    <cellStyle name="60% - 强调文字颜色 6 2 2 3 2 3" xfId="1941"/>
    <cellStyle name="60% - 强调文字颜色 6 2 2 3 2 4" xfId="1942"/>
    <cellStyle name="60% - 强调文字颜色 6 2 2 3 3" xfId="1943"/>
    <cellStyle name="60% - 强调文字颜色 6 2 2 3 3 2" xfId="1944"/>
    <cellStyle name="60% - 强调文字颜色 6 2 2 3 3 3" xfId="1945"/>
    <cellStyle name="60% - 强调文字颜色 6 2 2 3 3 4" xfId="1946"/>
    <cellStyle name="60% - 强调文字颜色 6 2 2 3 4" xfId="1947"/>
    <cellStyle name="60% - 强调文字颜色 6 2 2 3 5" xfId="1948"/>
    <cellStyle name="60% - 强调文字颜色 6 2 2 4" xfId="1949"/>
    <cellStyle name="60% - 强调文字颜色 6 2 2 4 2" xfId="1950"/>
    <cellStyle name="60% - 强调文字颜色 6 2 2 4 2 2" xfId="1951"/>
    <cellStyle name="60% - 强调文字颜色 6 2 2 4 2 3" xfId="1952"/>
    <cellStyle name="60% - 强调文字颜色 6 2 2 4 2 4" xfId="1953"/>
    <cellStyle name="60% - 强调文字颜色 6 2 2 4 3" xfId="1954"/>
    <cellStyle name="60% - 强调文字颜色 6 2 2 4 4" xfId="1955"/>
    <cellStyle name="60% - 强调文字颜色 6 2 2 5" xfId="1956"/>
    <cellStyle name="60% - 强调文字颜色 6 2 2 5 2" xfId="1957"/>
    <cellStyle name="60% - 强调文字颜色 6 2 2 5 3" xfId="1958"/>
    <cellStyle name="60% - 强调文字颜色 6 2 2 5 4" xfId="1959"/>
    <cellStyle name="60% - 强调文字颜色 6 2 2 6" xfId="1960"/>
    <cellStyle name="60% - 强调文字颜色 6 2 2 7" xfId="1961"/>
    <cellStyle name="60% - 强调文字颜色 6 2 3" xfId="1962"/>
    <cellStyle name="60% - 强调文字颜色 6 2 3 2" xfId="1963"/>
    <cellStyle name="60% - 强调文字颜色 6 2 3 2 2" xfId="1964"/>
    <cellStyle name="60% - 强调文字颜色 6 2 3 2 2 2" xfId="1965"/>
    <cellStyle name="60% - 强调文字颜色 6 2 3 2 2 2 2" xfId="1966"/>
    <cellStyle name="60% - 强调文字颜色 6 2 3 2 2 2 3" xfId="1967"/>
    <cellStyle name="60% - 强调文字颜色 6 2 3 2 2 2 4" xfId="1968"/>
    <cellStyle name="60% - 强调文字颜色 6 2 3 2 2 3" xfId="1969"/>
    <cellStyle name="60% - 强调文字颜色 6 2 3 2 2 4" xfId="1970"/>
    <cellStyle name="60% - 强调文字颜色 6 2 3 2 3" xfId="1971"/>
    <cellStyle name="60% - 强调文字颜色 6 2 3 2 3 2" xfId="1972"/>
    <cellStyle name="60% - 强调文字颜色 6 2 3 2 3 3" xfId="1973"/>
    <cellStyle name="60% - 强调文字颜色 6 2 3 2 3 4" xfId="1974"/>
    <cellStyle name="60% - 强调文字颜色 6 2 3 2 4" xfId="1975"/>
    <cellStyle name="60% - 强调文字颜色 6 2 3 2 5" xfId="1976"/>
    <cellStyle name="60% - 强调文字颜色 6 2 3 3" xfId="1977"/>
    <cellStyle name="60% - 强调文字颜色 6 2 3 3 2" xfId="1978"/>
    <cellStyle name="60% - 强调文字颜色 6 2 3 3 2 2" xfId="1979"/>
    <cellStyle name="60% - 强调文字颜色 6 2 3 3 2 3" xfId="1980"/>
    <cellStyle name="60% - 强调文字颜色 6 2 3 3 2 4" xfId="1981"/>
    <cellStyle name="60% - 强调文字颜色 6 2 3 3 3" xfId="1982"/>
    <cellStyle name="60% - 强调文字颜色 6 2 3 3 4" xfId="1983"/>
    <cellStyle name="60% - 强调文字颜色 6 2 3 4" xfId="1984"/>
    <cellStyle name="60% - 强调文字颜色 6 2 3 4 2" xfId="1985"/>
    <cellStyle name="60% - 强调文字颜色 6 2 3 4 3" xfId="1986"/>
    <cellStyle name="60% - 强调文字颜色 6 2 3 4 4" xfId="1987"/>
    <cellStyle name="60% - 强调文字颜色 6 2 3 5" xfId="1988"/>
    <cellStyle name="60% - 强调文字颜色 6 2 3 6" xfId="1989"/>
    <cellStyle name="60% - 强调文字颜色 6 2 4" xfId="1990"/>
    <cellStyle name="60% - 强调文字颜色 6 2 4 2" xfId="1991"/>
    <cellStyle name="60% - 强调文字颜色 6 2 4 2 2" xfId="1992"/>
    <cellStyle name="60% - 强调文字颜色 6 2 4 2 2 2" xfId="1993"/>
    <cellStyle name="60% - 强调文字颜色 6 2 4 2 2 3" xfId="1994"/>
    <cellStyle name="60% - 强调文字颜色 6 2 4 2 2 4" xfId="1995"/>
    <cellStyle name="60% - 强调文字颜色 6 2 4 2 3" xfId="1996"/>
    <cellStyle name="60% - 强调文字颜色 6 2 4 2 4" xfId="1997"/>
    <cellStyle name="60% - 强调文字颜色 6 2 4 3" xfId="1998"/>
    <cellStyle name="60% - 强调文字颜色 6 2 4 3 2" xfId="1999"/>
    <cellStyle name="60% - 强调文字颜色 6 2 4 3 3" xfId="2000"/>
    <cellStyle name="60% - 强调文字颜色 6 2 4 3 4" xfId="2001"/>
    <cellStyle name="60% - 强调文字颜色 6 2 4 4" xfId="2002"/>
    <cellStyle name="60% - 强调文字颜色 6 2 4 5" xfId="2003"/>
    <cellStyle name="60% - 强调文字颜色 6 2 5" xfId="2004"/>
    <cellStyle name="60% - 强调文字颜色 6 2 5 2" xfId="2005"/>
    <cellStyle name="60% - 强调文字颜色 6 2 5 2 2" xfId="2006"/>
    <cellStyle name="60% - 强调文字颜色 6 2 5 2 3" xfId="2007"/>
    <cellStyle name="60% - 强调文字颜色 6 2 5 2 4" xfId="2008"/>
    <cellStyle name="60% - 强调文字颜色 6 2 5 3" xfId="2009"/>
    <cellStyle name="60% - 强调文字颜色 6 2 5 4" xfId="2010"/>
    <cellStyle name="60% - 强调文字颜色 6 2 6" xfId="2011"/>
    <cellStyle name="60% - 强调文字颜色 6 2 6 2" xfId="2012"/>
    <cellStyle name="60% - 强调文字颜色 6 2 6 3" xfId="2013"/>
    <cellStyle name="60% - 强调文字颜色 6 2 6 4" xfId="2014"/>
    <cellStyle name="60% - 强调文字颜色 6 2 7" xfId="2015"/>
    <cellStyle name="60% - 强调文字颜色 6 2 8" xfId="2016"/>
    <cellStyle name="Normal 2" xfId="2017"/>
    <cellStyle name="Normal 2 2" xfId="2018"/>
    <cellStyle name="Normal 2 2 2" xfId="2019"/>
    <cellStyle name="Normal 2 2 2 2" xfId="2020"/>
    <cellStyle name="Normal 2 2 2 2 2" xfId="2021"/>
    <cellStyle name="Normal 2 2 2 2 2 2" xfId="2022"/>
    <cellStyle name="Normal 2 2 2 2 2 2 2" xfId="2023"/>
    <cellStyle name="Normal 2 2 2 2 2 2 3" xfId="2024"/>
    <cellStyle name="Normal 2 2 2 2 2 3" xfId="2025"/>
    <cellStyle name="Normal 2 2 2 2 3" xfId="2026"/>
    <cellStyle name="Normal 2 2 2 2 3 2" xfId="2027"/>
    <cellStyle name="Normal 2 2 2 2 3 3" xfId="2028"/>
    <cellStyle name="Normal 2 2 2 2 4" xfId="2029"/>
    <cellStyle name="Normal 2 2 2 3" xfId="2030"/>
    <cellStyle name="Normal 2 2 2 3 2" xfId="2031"/>
    <cellStyle name="Normal 2 2 2 3 2 2" xfId="2032"/>
    <cellStyle name="Normal 2 2 2 3 2 3" xfId="2033"/>
    <cellStyle name="Normal 2 2 2 3 3" xfId="2034"/>
    <cellStyle name="Normal 2 2 2 4" xfId="2035"/>
    <cellStyle name="Normal 2 2 2 4 2" xfId="2036"/>
    <cellStyle name="Normal 2 2 2 4 3" xfId="2037"/>
    <cellStyle name="Normal 2 2 2 5" xfId="2038"/>
    <cellStyle name="Normal 2 2 3" xfId="2039"/>
    <cellStyle name="Normal 2 2 3 2" xfId="2040"/>
    <cellStyle name="Normal 2 2 3 2 2" xfId="2041"/>
    <cellStyle name="Normal 2 2 3 2 2 2" xfId="2042"/>
    <cellStyle name="Normal 2 2 3 2 2 3" xfId="2043"/>
    <cellStyle name="Normal 2 2 3 2 3" xfId="2044"/>
    <cellStyle name="Normal 2 2 3 3" xfId="2045"/>
    <cellStyle name="Normal 2 2 3 3 2" xfId="2046"/>
    <cellStyle name="Normal 2 2 3 3 3" xfId="2047"/>
    <cellStyle name="Normal 2 2 3 4" xfId="2048"/>
    <cellStyle name="Normal 2 2 4" xfId="2049"/>
    <cellStyle name="Normal 2 2 4 2" xfId="2050"/>
    <cellStyle name="Normal 2 2 4 2 2" xfId="2051"/>
    <cellStyle name="Normal 2 2 4 2 3" xfId="2052"/>
    <cellStyle name="Normal 2 2 4 3" xfId="2053"/>
    <cellStyle name="Normal 2 2 5" xfId="2054"/>
    <cellStyle name="Normal 2 2 5 2" xfId="2055"/>
    <cellStyle name="Normal 2 2 5 3" xfId="2056"/>
    <cellStyle name="Normal 2 2 6" xfId="2057"/>
    <cellStyle name="Normal 2 3" xfId="2058"/>
    <cellStyle name="Normal 2 3 2" xfId="2059"/>
    <cellStyle name="Normal 2 3 2 2" xfId="2060"/>
    <cellStyle name="Normal 2 3 2 2 2" xfId="2061"/>
    <cellStyle name="Normal 2 3 2 2 2 2" xfId="2062"/>
    <cellStyle name="Normal 2 3 2 2 2 3" xfId="2063"/>
    <cellStyle name="Normal 2 3 2 2 3" xfId="2064"/>
    <cellStyle name="Normal 2 3 2 3" xfId="2065"/>
    <cellStyle name="Normal 2 3 2 3 2" xfId="2066"/>
    <cellStyle name="Normal 2 3 2 3 3" xfId="2067"/>
    <cellStyle name="Normal 2 3 2 4" xfId="2068"/>
    <cellStyle name="Normal 2 3 3" xfId="2069"/>
    <cellStyle name="Normal 2 3 3 2" xfId="2070"/>
    <cellStyle name="Normal 2 3 3 2 2" xfId="2071"/>
    <cellStyle name="Normal 2 3 3 2 3" xfId="2072"/>
    <cellStyle name="Normal 2 3 3 3" xfId="2073"/>
    <cellStyle name="Normal 2 3 4" xfId="2074"/>
    <cellStyle name="Normal 2 3 4 2" xfId="2075"/>
    <cellStyle name="Normal 2 3 4 3" xfId="2076"/>
    <cellStyle name="Normal 2 3 5" xfId="2077"/>
    <cellStyle name="Normal 2 4" xfId="2078"/>
    <cellStyle name="Normal 2 4 2" xfId="2079"/>
    <cellStyle name="Normal 2 4 2 2" xfId="2080"/>
    <cellStyle name="Normal 2 4 2 2 2" xfId="2081"/>
    <cellStyle name="Normal 2 4 2 2 3" xfId="2082"/>
    <cellStyle name="Normal 2 4 2 3" xfId="2083"/>
    <cellStyle name="Normal 2 4 3" xfId="2084"/>
    <cellStyle name="Normal 2 4 3 2" xfId="2085"/>
    <cellStyle name="Normal 2 4 3 3" xfId="2086"/>
    <cellStyle name="Normal 2 4 4" xfId="2087"/>
    <cellStyle name="Normal 2 5" xfId="2088"/>
    <cellStyle name="Normal 2 5 2" xfId="2089"/>
    <cellStyle name="Normal 2 5 2 2" xfId="2090"/>
    <cellStyle name="Normal 2 5 2 3" xfId="2091"/>
    <cellStyle name="Normal 2 5 3" xfId="2092"/>
    <cellStyle name="Normal 2 6" xfId="2093"/>
    <cellStyle name="Normal 2 6 2" xfId="2094"/>
    <cellStyle name="Normal 2 6 3" xfId="2095"/>
    <cellStyle name="Normal 2 7" xfId="2096"/>
    <cellStyle name="Normal 2 8" xfId="5160"/>
    <cellStyle name="Note 2" xfId="2097"/>
    <cellStyle name="Note 2 2" xfId="2098"/>
    <cellStyle name="Note 2 2 2" xfId="2099"/>
    <cellStyle name="Note 2 2 2 2" xfId="2100"/>
    <cellStyle name="Note 2 2 2 2 2" xfId="2101"/>
    <cellStyle name="Note 2 2 2 2 2 2" xfId="2102"/>
    <cellStyle name="Note 2 2 2 2 2 2 2" xfId="2103"/>
    <cellStyle name="Note 2 2 2 2 2 2 3" xfId="2104"/>
    <cellStyle name="Note 2 2 2 2 2 2 4" xfId="2105"/>
    <cellStyle name="Note 2 2 2 2 2 3" xfId="2106"/>
    <cellStyle name="Note 2 2 2 2 2 4" xfId="2107"/>
    <cellStyle name="Note 2 2 2 2 3" xfId="2108"/>
    <cellStyle name="Note 2 2 2 2 3 2" xfId="2109"/>
    <cellStyle name="Note 2 2 2 2 3 3" xfId="2110"/>
    <cellStyle name="Note 2 2 2 2 3 4" xfId="2111"/>
    <cellStyle name="Note 2 2 2 2 4" xfId="2112"/>
    <cellStyle name="Note 2 2 2 2 5" xfId="2113"/>
    <cellStyle name="Note 2 2 2 3" xfId="2114"/>
    <cellStyle name="Note 2 2 2 3 2" xfId="2115"/>
    <cellStyle name="Note 2 2 2 3 2 2" xfId="2116"/>
    <cellStyle name="Note 2 2 2 3 2 3" xfId="2117"/>
    <cellStyle name="Note 2 2 2 3 2 4" xfId="2118"/>
    <cellStyle name="Note 2 2 2 3 3" xfId="2119"/>
    <cellStyle name="Note 2 2 2 3 4" xfId="2120"/>
    <cellStyle name="Note 2 2 2 4" xfId="2121"/>
    <cellStyle name="Note 2 2 2 4 2" xfId="2122"/>
    <cellStyle name="Note 2 2 2 4 3" xfId="2123"/>
    <cellStyle name="Note 2 2 2 4 4" xfId="2124"/>
    <cellStyle name="Note 2 2 2 5" xfId="2125"/>
    <cellStyle name="Note 2 2 2 6" xfId="2126"/>
    <cellStyle name="Note 2 2 3" xfId="2127"/>
    <cellStyle name="Note 2 2 3 2" xfId="2128"/>
    <cellStyle name="Note 2 2 3 2 2" xfId="2129"/>
    <cellStyle name="Note 2 2 3 2 2 2" xfId="2130"/>
    <cellStyle name="Note 2 2 3 2 2 3" xfId="2131"/>
    <cellStyle name="Note 2 2 3 2 2 4" xfId="2132"/>
    <cellStyle name="Note 2 2 3 2 3" xfId="2133"/>
    <cellStyle name="Note 2 2 3 2 4" xfId="2134"/>
    <cellStyle name="Note 2 2 3 3" xfId="2135"/>
    <cellStyle name="Note 2 2 3 3 2" xfId="2136"/>
    <cellStyle name="Note 2 2 3 3 3" xfId="2137"/>
    <cellStyle name="Note 2 2 3 3 4" xfId="2138"/>
    <cellStyle name="Note 2 2 3 4" xfId="2139"/>
    <cellStyle name="Note 2 2 3 5" xfId="2140"/>
    <cellStyle name="Note 2 2 4" xfId="2141"/>
    <cellStyle name="Note 2 2 4 2" xfId="2142"/>
    <cellStyle name="Note 2 2 4 2 2" xfId="2143"/>
    <cellStyle name="Note 2 2 4 2 3" xfId="2144"/>
    <cellStyle name="Note 2 2 4 2 4" xfId="2145"/>
    <cellStyle name="Note 2 2 4 3" xfId="2146"/>
    <cellStyle name="Note 2 2 4 4" xfId="2147"/>
    <cellStyle name="Note 2 2 5" xfId="2148"/>
    <cellStyle name="Note 2 2 5 2" xfId="2149"/>
    <cellStyle name="Note 2 2 5 3" xfId="2150"/>
    <cellStyle name="Note 2 2 5 4" xfId="2151"/>
    <cellStyle name="Note 2 2 6" xfId="2152"/>
    <cellStyle name="Note 2 2 7" xfId="2153"/>
    <cellStyle name="Note 2 3" xfId="2154"/>
    <cellStyle name="Note 2 3 2" xfId="2155"/>
    <cellStyle name="Note 2 3 2 2" xfId="2156"/>
    <cellStyle name="Note 2 3 2 2 2" xfId="2157"/>
    <cellStyle name="Note 2 3 2 2 2 2" xfId="2158"/>
    <cellStyle name="Note 2 3 2 2 2 3" xfId="2159"/>
    <cellStyle name="Note 2 3 2 2 2 4" xfId="2160"/>
    <cellStyle name="Note 2 3 2 2 3" xfId="2161"/>
    <cellStyle name="Note 2 3 2 2 4" xfId="2162"/>
    <cellStyle name="Note 2 3 2 3" xfId="2163"/>
    <cellStyle name="Note 2 3 2 3 2" xfId="2164"/>
    <cellStyle name="Note 2 3 2 3 3" xfId="2165"/>
    <cellStyle name="Note 2 3 2 3 4" xfId="2166"/>
    <cellStyle name="Note 2 3 2 4" xfId="2167"/>
    <cellStyle name="Note 2 3 2 5" xfId="2168"/>
    <cellStyle name="Note 2 3 3" xfId="2169"/>
    <cellStyle name="Note 2 3 3 2" xfId="2170"/>
    <cellStyle name="Note 2 3 3 2 2" xfId="2171"/>
    <cellStyle name="Note 2 3 3 2 3" xfId="2172"/>
    <cellStyle name="Note 2 3 3 2 4" xfId="2173"/>
    <cellStyle name="Note 2 3 3 3" xfId="2174"/>
    <cellStyle name="Note 2 3 3 4" xfId="2175"/>
    <cellStyle name="Note 2 3 4" xfId="2176"/>
    <cellStyle name="Note 2 3 4 2" xfId="2177"/>
    <cellStyle name="Note 2 3 4 3" xfId="2178"/>
    <cellStyle name="Note 2 3 4 4" xfId="2179"/>
    <cellStyle name="Note 2 3 5" xfId="2180"/>
    <cellStyle name="Note 2 3 6" xfId="2181"/>
    <cellStyle name="Note 2 4" xfId="2182"/>
    <cellStyle name="Note 2 4 2" xfId="2183"/>
    <cellStyle name="Note 2 4 2 2" xfId="2184"/>
    <cellStyle name="Note 2 4 2 2 2" xfId="2185"/>
    <cellStyle name="Note 2 4 2 2 3" xfId="2186"/>
    <cellStyle name="Note 2 4 2 2 4" xfId="2187"/>
    <cellStyle name="Note 2 4 2 3" xfId="2188"/>
    <cellStyle name="Note 2 4 2 4" xfId="2189"/>
    <cellStyle name="Note 2 4 3" xfId="2190"/>
    <cellStyle name="Note 2 4 3 2" xfId="2191"/>
    <cellStyle name="Note 2 4 3 3" xfId="2192"/>
    <cellStyle name="Note 2 4 3 4" xfId="2193"/>
    <cellStyle name="Note 2 4 4" xfId="2194"/>
    <cellStyle name="Note 2 4 5" xfId="2195"/>
    <cellStyle name="Note 2 5" xfId="2196"/>
    <cellStyle name="Note 2 5 2" xfId="2197"/>
    <cellStyle name="Note 2 5 2 2" xfId="2198"/>
    <cellStyle name="Note 2 5 2 3" xfId="2199"/>
    <cellStyle name="Note 2 5 2 4" xfId="2200"/>
    <cellStyle name="Note 2 5 3" xfId="2201"/>
    <cellStyle name="Note 2 5 4" xfId="2202"/>
    <cellStyle name="Note 2 6" xfId="2203"/>
    <cellStyle name="Note 2 6 2" xfId="2204"/>
    <cellStyle name="Note 2 6 3" xfId="2205"/>
    <cellStyle name="Note 2 6 4" xfId="2206"/>
    <cellStyle name="Note 2 7" xfId="2207"/>
    <cellStyle name="Note 2 8" xfId="2208"/>
    <cellStyle name="Standard 2" xfId="2209"/>
    <cellStyle name="Standard_Tabelle3" xfId="2210"/>
    <cellStyle name="标题 1 2" xfId="2211"/>
    <cellStyle name="标题 1 2 2" xfId="2212"/>
    <cellStyle name="标题 1 2 2 2" xfId="2213"/>
    <cellStyle name="标题 1 2 2 2 2" xfId="2214"/>
    <cellStyle name="标题 1 2 2 2 2 2" xfId="2215"/>
    <cellStyle name="标题 1 2 2 2 2 2 2" xfId="2216"/>
    <cellStyle name="标题 1 2 2 2 2 2 2 2" xfId="2217"/>
    <cellStyle name="标题 1 2 2 2 2 2 2 3" xfId="2218"/>
    <cellStyle name="标题 1 2 2 2 2 2 3" xfId="2219"/>
    <cellStyle name="标题 1 2 2 2 2 3" xfId="2220"/>
    <cellStyle name="标题 1 2 2 2 2 3 2" xfId="2221"/>
    <cellStyle name="标题 1 2 2 2 2 3 3" xfId="2222"/>
    <cellStyle name="标题 1 2 2 2 2 4" xfId="2223"/>
    <cellStyle name="标题 1 2 2 2 3" xfId="2224"/>
    <cellStyle name="标题 1 2 2 2 3 2" xfId="2225"/>
    <cellStyle name="标题 1 2 2 2 3 2 2" xfId="2226"/>
    <cellStyle name="标题 1 2 2 2 3 2 3" xfId="2227"/>
    <cellStyle name="标题 1 2 2 2 3 3" xfId="2228"/>
    <cellStyle name="标题 1 2 2 2 4" xfId="2229"/>
    <cellStyle name="标题 1 2 2 2 4 2" xfId="2230"/>
    <cellStyle name="标题 1 2 2 2 4 3" xfId="2231"/>
    <cellStyle name="标题 1 2 2 2 5" xfId="2232"/>
    <cellStyle name="标题 1 2 2 3" xfId="2233"/>
    <cellStyle name="标题 1 2 2 3 2" xfId="2234"/>
    <cellStyle name="标题 1 2 2 3 2 2" xfId="2235"/>
    <cellStyle name="标题 1 2 2 3 2 2 2" xfId="2236"/>
    <cellStyle name="标题 1 2 2 3 2 2 3" xfId="2237"/>
    <cellStyle name="标题 1 2 2 3 2 3" xfId="2238"/>
    <cellStyle name="标题 1 2 2 3 3" xfId="2239"/>
    <cellStyle name="标题 1 2 2 3 3 2" xfId="2240"/>
    <cellStyle name="标题 1 2 2 3 3 3" xfId="2241"/>
    <cellStyle name="标题 1 2 2 3 4" xfId="2242"/>
    <cellStyle name="标题 1 2 2 4" xfId="2243"/>
    <cellStyle name="标题 1 2 2 4 2" xfId="2244"/>
    <cellStyle name="标题 1 2 2 4 2 2" xfId="2245"/>
    <cellStyle name="标题 1 2 2 4 2 3" xfId="2246"/>
    <cellStyle name="标题 1 2 2 4 3" xfId="2247"/>
    <cellStyle name="标题 1 2 2 5" xfId="2248"/>
    <cellStyle name="标题 1 2 2 5 2" xfId="2249"/>
    <cellStyle name="标题 1 2 2 5 3" xfId="2250"/>
    <cellStyle name="标题 1 2 2 6" xfId="2251"/>
    <cellStyle name="标题 1 2 3" xfId="2252"/>
    <cellStyle name="标题 1 2 3 2" xfId="2253"/>
    <cellStyle name="标题 1 2 3 2 2" xfId="2254"/>
    <cellStyle name="标题 1 2 3 2 2 2" xfId="2255"/>
    <cellStyle name="标题 1 2 3 2 2 2 2" xfId="2256"/>
    <cellStyle name="标题 1 2 3 2 2 2 3" xfId="2257"/>
    <cellStyle name="标题 1 2 3 2 2 3" xfId="2258"/>
    <cellStyle name="标题 1 2 3 2 3" xfId="2259"/>
    <cellStyle name="标题 1 2 3 2 3 2" xfId="2260"/>
    <cellStyle name="标题 1 2 3 2 3 3" xfId="2261"/>
    <cellStyle name="标题 1 2 3 2 4" xfId="2262"/>
    <cellStyle name="标题 1 2 3 3" xfId="2263"/>
    <cellStyle name="标题 1 2 3 3 2" xfId="2264"/>
    <cellStyle name="标题 1 2 3 3 2 2" xfId="2265"/>
    <cellStyle name="标题 1 2 3 3 2 3" xfId="2266"/>
    <cellStyle name="标题 1 2 3 3 3" xfId="2267"/>
    <cellStyle name="标题 1 2 3 4" xfId="2268"/>
    <cellStyle name="标题 1 2 3 4 2" xfId="2269"/>
    <cellStyle name="标题 1 2 3 4 3" xfId="2270"/>
    <cellStyle name="标题 1 2 3 5" xfId="2271"/>
    <cellStyle name="标题 1 2 4" xfId="2272"/>
    <cellStyle name="标题 1 2 4 2" xfId="2273"/>
    <cellStyle name="标题 1 2 4 2 2" xfId="2274"/>
    <cellStyle name="标题 1 2 4 2 2 2" xfId="2275"/>
    <cellStyle name="标题 1 2 4 2 2 3" xfId="2276"/>
    <cellStyle name="标题 1 2 4 2 3" xfId="2277"/>
    <cellStyle name="标题 1 2 4 3" xfId="2278"/>
    <cellStyle name="标题 1 2 4 3 2" xfId="2279"/>
    <cellStyle name="标题 1 2 4 3 3" xfId="2280"/>
    <cellStyle name="标题 1 2 4 4" xfId="2281"/>
    <cellStyle name="标题 1 2 5" xfId="2282"/>
    <cellStyle name="标题 1 2 5 2" xfId="2283"/>
    <cellStyle name="标题 1 2 5 2 2" xfId="2284"/>
    <cellStyle name="标题 1 2 5 2 3" xfId="2285"/>
    <cellStyle name="标题 1 2 5 3" xfId="2286"/>
    <cellStyle name="标题 1 2 6" xfId="2287"/>
    <cellStyle name="标题 1 2 6 2" xfId="2288"/>
    <cellStyle name="标题 1 2 6 3" xfId="2289"/>
    <cellStyle name="标题 1 2 7" xfId="2290"/>
    <cellStyle name="标题 2 2" xfId="2291"/>
    <cellStyle name="标题 2 2 2" xfId="2292"/>
    <cellStyle name="标题 2 2 2 2" xfId="2293"/>
    <cellStyle name="标题 2 2 2 2 2" xfId="2294"/>
    <cellStyle name="标题 2 2 2 2 2 2" xfId="2295"/>
    <cellStyle name="标题 2 2 2 2 2 2 2" xfId="2296"/>
    <cellStyle name="标题 2 2 2 2 2 2 2 2" xfId="2297"/>
    <cellStyle name="标题 2 2 2 2 2 2 2 3" xfId="2298"/>
    <cellStyle name="标题 2 2 2 2 2 2 3" xfId="2299"/>
    <cellStyle name="标题 2 2 2 2 2 3" xfId="2300"/>
    <cellStyle name="标题 2 2 2 2 2 3 2" xfId="2301"/>
    <cellStyle name="标题 2 2 2 2 2 3 3" xfId="2302"/>
    <cellStyle name="标题 2 2 2 2 2 4" xfId="2303"/>
    <cellStyle name="标题 2 2 2 2 3" xfId="2304"/>
    <cellStyle name="标题 2 2 2 2 3 2" xfId="2305"/>
    <cellStyle name="标题 2 2 2 2 3 2 2" xfId="2306"/>
    <cellStyle name="标题 2 2 2 2 3 2 3" xfId="2307"/>
    <cellStyle name="标题 2 2 2 2 3 3" xfId="2308"/>
    <cellStyle name="标题 2 2 2 2 4" xfId="2309"/>
    <cellStyle name="标题 2 2 2 2 4 2" xfId="2310"/>
    <cellStyle name="标题 2 2 2 2 4 3" xfId="2311"/>
    <cellStyle name="标题 2 2 2 2 5" xfId="2312"/>
    <cellStyle name="标题 2 2 2 3" xfId="2313"/>
    <cellStyle name="标题 2 2 2 3 2" xfId="2314"/>
    <cellStyle name="标题 2 2 2 3 2 2" xfId="2315"/>
    <cellStyle name="标题 2 2 2 3 2 2 2" xfId="2316"/>
    <cellStyle name="标题 2 2 2 3 2 2 3" xfId="2317"/>
    <cellStyle name="标题 2 2 2 3 2 3" xfId="2318"/>
    <cellStyle name="标题 2 2 2 3 3" xfId="2319"/>
    <cellStyle name="标题 2 2 2 3 3 2" xfId="2320"/>
    <cellStyle name="标题 2 2 2 3 3 3" xfId="2321"/>
    <cellStyle name="标题 2 2 2 3 4" xfId="2322"/>
    <cellStyle name="标题 2 2 2 4" xfId="2323"/>
    <cellStyle name="标题 2 2 2 4 2" xfId="2324"/>
    <cellStyle name="标题 2 2 2 4 2 2" xfId="2325"/>
    <cellStyle name="标题 2 2 2 4 2 3" xfId="2326"/>
    <cellStyle name="标题 2 2 2 4 3" xfId="2327"/>
    <cellStyle name="标题 2 2 2 5" xfId="2328"/>
    <cellStyle name="标题 2 2 2 5 2" xfId="2329"/>
    <cellStyle name="标题 2 2 2 5 3" xfId="2330"/>
    <cellStyle name="标题 2 2 2 6" xfId="2331"/>
    <cellStyle name="标题 2 2 3" xfId="2332"/>
    <cellStyle name="标题 2 2 3 2" xfId="2333"/>
    <cellStyle name="标题 2 2 3 2 2" xfId="2334"/>
    <cellStyle name="标题 2 2 3 2 2 2" xfId="2335"/>
    <cellStyle name="标题 2 2 3 2 2 2 2" xfId="2336"/>
    <cellStyle name="标题 2 2 3 2 2 2 3" xfId="2337"/>
    <cellStyle name="标题 2 2 3 2 2 3" xfId="2338"/>
    <cellStyle name="标题 2 2 3 2 3" xfId="2339"/>
    <cellStyle name="标题 2 2 3 2 3 2" xfId="2340"/>
    <cellStyle name="标题 2 2 3 2 3 3" xfId="2341"/>
    <cellStyle name="标题 2 2 3 2 4" xfId="2342"/>
    <cellStyle name="标题 2 2 3 3" xfId="2343"/>
    <cellStyle name="标题 2 2 3 3 2" xfId="2344"/>
    <cellStyle name="标题 2 2 3 3 2 2" xfId="2345"/>
    <cellStyle name="标题 2 2 3 3 2 3" xfId="2346"/>
    <cellStyle name="标题 2 2 3 3 3" xfId="2347"/>
    <cellStyle name="标题 2 2 3 4" xfId="2348"/>
    <cellStyle name="标题 2 2 3 4 2" xfId="2349"/>
    <cellStyle name="标题 2 2 3 4 3" xfId="2350"/>
    <cellStyle name="标题 2 2 3 5" xfId="2351"/>
    <cellStyle name="标题 2 2 4" xfId="2352"/>
    <cellStyle name="标题 2 2 4 2" xfId="2353"/>
    <cellStyle name="标题 2 2 4 2 2" xfId="2354"/>
    <cellStyle name="标题 2 2 4 2 2 2" xfId="2355"/>
    <cellStyle name="标题 2 2 4 2 2 3" xfId="2356"/>
    <cellStyle name="标题 2 2 4 2 3" xfId="2357"/>
    <cellStyle name="标题 2 2 4 3" xfId="2358"/>
    <cellStyle name="标题 2 2 4 3 2" xfId="2359"/>
    <cellStyle name="标题 2 2 4 3 3" xfId="2360"/>
    <cellStyle name="标题 2 2 4 4" xfId="2361"/>
    <cellStyle name="标题 2 2 5" xfId="2362"/>
    <cellStyle name="标题 2 2 5 2" xfId="2363"/>
    <cellStyle name="标题 2 2 5 2 2" xfId="2364"/>
    <cellStyle name="标题 2 2 5 2 3" xfId="2365"/>
    <cellStyle name="标题 2 2 5 3" xfId="2366"/>
    <cellStyle name="标题 2 2 6" xfId="2367"/>
    <cellStyle name="标题 2 2 6 2" xfId="2368"/>
    <cellStyle name="标题 2 2 6 3" xfId="2369"/>
    <cellStyle name="标题 2 2 7" xfId="2370"/>
    <cellStyle name="标题 3 2" xfId="2371"/>
    <cellStyle name="标题 3 2 2" xfId="2372"/>
    <cellStyle name="标题 3 2 2 2" xfId="2373"/>
    <cellStyle name="标题 3 2 2 2 2" xfId="2374"/>
    <cellStyle name="标题 3 2 2 2 2 2" xfId="2375"/>
    <cellStyle name="标题 3 2 2 2 2 2 2" xfId="2376"/>
    <cellStyle name="标题 3 2 2 2 2 2 2 2" xfId="2377"/>
    <cellStyle name="标题 3 2 2 2 2 2 2 3" xfId="2378"/>
    <cellStyle name="标题 3 2 2 2 2 2 3" xfId="2379"/>
    <cellStyle name="标题 3 2 2 2 2 3" xfId="2380"/>
    <cellStyle name="标题 3 2 2 2 2 3 2" xfId="2381"/>
    <cellStyle name="标题 3 2 2 2 2 3 3" xfId="2382"/>
    <cellStyle name="标题 3 2 2 2 2 4" xfId="2383"/>
    <cellStyle name="标题 3 2 2 2 3" xfId="2384"/>
    <cellStyle name="标题 3 2 2 2 3 2" xfId="2385"/>
    <cellStyle name="标题 3 2 2 2 3 2 2" xfId="2386"/>
    <cellStyle name="标题 3 2 2 2 3 2 3" xfId="2387"/>
    <cellStyle name="标题 3 2 2 2 3 3" xfId="2388"/>
    <cellStyle name="标题 3 2 2 2 4" xfId="2389"/>
    <cellStyle name="标题 3 2 2 2 4 2" xfId="2390"/>
    <cellStyle name="标题 3 2 2 2 4 3" xfId="2391"/>
    <cellStyle name="标题 3 2 2 2 5" xfId="2392"/>
    <cellStyle name="标题 3 2 2 3" xfId="2393"/>
    <cellStyle name="标题 3 2 2 3 2" xfId="2394"/>
    <cellStyle name="标题 3 2 2 3 2 2" xfId="2395"/>
    <cellStyle name="标题 3 2 2 3 2 2 2" xfId="2396"/>
    <cellStyle name="标题 3 2 2 3 2 2 3" xfId="2397"/>
    <cellStyle name="标题 3 2 2 3 2 3" xfId="2398"/>
    <cellStyle name="标题 3 2 2 3 3" xfId="2399"/>
    <cellStyle name="标题 3 2 2 3 3 2" xfId="2400"/>
    <cellStyle name="标题 3 2 2 3 3 3" xfId="2401"/>
    <cellStyle name="标题 3 2 2 3 4" xfId="2402"/>
    <cellStyle name="标题 3 2 2 4" xfId="2403"/>
    <cellStyle name="标题 3 2 2 4 2" xfId="2404"/>
    <cellStyle name="标题 3 2 2 4 2 2" xfId="2405"/>
    <cellStyle name="标题 3 2 2 4 2 3" xfId="2406"/>
    <cellStyle name="标题 3 2 2 4 3" xfId="2407"/>
    <cellStyle name="标题 3 2 2 5" xfId="2408"/>
    <cellStyle name="标题 3 2 2 5 2" xfId="2409"/>
    <cellStyle name="标题 3 2 2 5 3" xfId="2410"/>
    <cellStyle name="标题 3 2 2 6" xfId="2411"/>
    <cellStyle name="标题 3 2 3" xfId="2412"/>
    <cellStyle name="标题 3 2 3 2" xfId="2413"/>
    <cellStyle name="标题 3 2 3 2 2" xfId="2414"/>
    <cellStyle name="标题 3 2 3 2 2 2" xfId="2415"/>
    <cellStyle name="标题 3 2 3 2 2 2 2" xfId="2416"/>
    <cellStyle name="标题 3 2 3 2 2 2 3" xfId="2417"/>
    <cellStyle name="标题 3 2 3 2 2 3" xfId="2418"/>
    <cellStyle name="标题 3 2 3 2 3" xfId="2419"/>
    <cellStyle name="标题 3 2 3 2 3 2" xfId="2420"/>
    <cellStyle name="标题 3 2 3 2 3 3" xfId="2421"/>
    <cellStyle name="标题 3 2 3 2 4" xfId="2422"/>
    <cellStyle name="标题 3 2 3 3" xfId="2423"/>
    <cellStyle name="标题 3 2 3 3 2" xfId="2424"/>
    <cellStyle name="标题 3 2 3 3 2 2" xfId="2425"/>
    <cellStyle name="标题 3 2 3 3 2 3" xfId="2426"/>
    <cellStyle name="标题 3 2 3 3 3" xfId="2427"/>
    <cellStyle name="标题 3 2 3 4" xfId="2428"/>
    <cellStyle name="标题 3 2 3 4 2" xfId="2429"/>
    <cellStyle name="标题 3 2 3 4 3" xfId="2430"/>
    <cellStyle name="标题 3 2 3 5" xfId="2431"/>
    <cellStyle name="标题 3 2 4" xfId="2432"/>
    <cellStyle name="标题 3 2 4 2" xfId="2433"/>
    <cellStyle name="标题 3 2 4 2 2" xfId="2434"/>
    <cellStyle name="标题 3 2 4 2 2 2" xfId="2435"/>
    <cellStyle name="标题 3 2 4 2 2 3" xfId="2436"/>
    <cellStyle name="标题 3 2 4 2 3" xfId="2437"/>
    <cellStyle name="标题 3 2 4 3" xfId="2438"/>
    <cellStyle name="标题 3 2 4 3 2" xfId="2439"/>
    <cellStyle name="标题 3 2 4 3 3" xfId="2440"/>
    <cellStyle name="标题 3 2 4 4" xfId="2441"/>
    <cellStyle name="标题 3 2 5" xfId="2442"/>
    <cellStyle name="标题 3 2 5 2" xfId="2443"/>
    <cellStyle name="标题 3 2 5 2 2" xfId="2444"/>
    <cellStyle name="标题 3 2 5 2 3" xfId="2445"/>
    <cellStyle name="标题 3 2 5 3" xfId="2446"/>
    <cellStyle name="标题 3 2 6" xfId="2447"/>
    <cellStyle name="标题 3 2 6 2" xfId="2448"/>
    <cellStyle name="标题 3 2 6 3" xfId="2449"/>
    <cellStyle name="标题 3 2 7" xfId="2450"/>
    <cellStyle name="标题 4 2" xfId="2451"/>
    <cellStyle name="标题 4 2 2" xfId="2452"/>
    <cellStyle name="标题 4 2 2 2" xfId="2453"/>
    <cellStyle name="标题 4 2 2 2 2" xfId="2454"/>
    <cellStyle name="标题 4 2 2 2 2 2" xfId="2455"/>
    <cellStyle name="标题 4 2 2 2 2 2 2" xfId="2456"/>
    <cellStyle name="标题 4 2 2 2 2 2 2 2" xfId="2457"/>
    <cellStyle name="标题 4 2 2 2 2 2 2 3" xfId="2458"/>
    <cellStyle name="标题 4 2 2 2 2 2 3" xfId="2459"/>
    <cellStyle name="标题 4 2 2 2 2 3" xfId="2460"/>
    <cellStyle name="标题 4 2 2 2 2 3 2" xfId="2461"/>
    <cellStyle name="标题 4 2 2 2 2 3 3" xfId="2462"/>
    <cellStyle name="标题 4 2 2 2 2 4" xfId="2463"/>
    <cellStyle name="标题 4 2 2 2 3" xfId="2464"/>
    <cellStyle name="标题 4 2 2 2 3 2" xfId="2465"/>
    <cellStyle name="标题 4 2 2 2 3 2 2" xfId="2466"/>
    <cellStyle name="标题 4 2 2 2 3 2 3" xfId="2467"/>
    <cellStyle name="标题 4 2 2 2 3 3" xfId="2468"/>
    <cellStyle name="标题 4 2 2 2 4" xfId="2469"/>
    <cellStyle name="标题 4 2 2 2 4 2" xfId="2470"/>
    <cellStyle name="标题 4 2 2 2 4 3" xfId="2471"/>
    <cellStyle name="标题 4 2 2 2 5" xfId="2472"/>
    <cellStyle name="标题 4 2 2 3" xfId="2473"/>
    <cellStyle name="标题 4 2 2 3 2" xfId="2474"/>
    <cellStyle name="标题 4 2 2 3 2 2" xfId="2475"/>
    <cellStyle name="标题 4 2 2 3 2 2 2" xfId="2476"/>
    <cellStyle name="标题 4 2 2 3 2 2 3" xfId="2477"/>
    <cellStyle name="标题 4 2 2 3 2 3" xfId="2478"/>
    <cellStyle name="标题 4 2 2 3 3" xfId="2479"/>
    <cellStyle name="标题 4 2 2 3 3 2" xfId="2480"/>
    <cellStyle name="标题 4 2 2 3 3 3" xfId="2481"/>
    <cellStyle name="标题 4 2 2 3 4" xfId="2482"/>
    <cellStyle name="标题 4 2 2 4" xfId="2483"/>
    <cellStyle name="标题 4 2 2 4 2" xfId="2484"/>
    <cellStyle name="标题 4 2 2 4 2 2" xfId="2485"/>
    <cellStyle name="标题 4 2 2 4 2 3" xfId="2486"/>
    <cellStyle name="标题 4 2 2 4 3" xfId="2487"/>
    <cellStyle name="标题 4 2 2 5" xfId="2488"/>
    <cellStyle name="标题 4 2 2 5 2" xfId="2489"/>
    <cellStyle name="标题 4 2 2 5 3" xfId="2490"/>
    <cellStyle name="标题 4 2 2 6" xfId="2491"/>
    <cellStyle name="标题 4 2 3" xfId="2492"/>
    <cellStyle name="标题 4 2 3 2" xfId="2493"/>
    <cellStyle name="标题 4 2 3 2 2" xfId="2494"/>
    <cellStyle name="标题 4 2 3 2 2 2" xfId="2495"/>
    <cellStyle name="标题 4 2 3 2 2 2 2" xfId="2496"/>
    <cellStyle name="标题 4 2 3 2 2 2 3" xfId="2497"/>
    <cellStyle name="标题 4 2 3 2 2 3" xfId="2498"/>
    <cellStyle name="标题 4 2 3 2 3" xfId="2499"/>
    <cellStyle name="标题 4 2 3 2 3 2" xfId="2500"/>
    <cellStyle name="标题 4 2 3 2 3 3" xfId="2501"/>
    <cellStyle name="标题 4 2 3 2 4" xfId="2502"/>
    <cellStyle name="标题 4 2 3 3" xfId="2503"/>
    <cellStyle name="标题 4 2 3 3 2" xfId="2504"/>
    <cellStyle name="标题 4 2 3 3 2 2" xfId="2505"/>
    <cellStyle name="标题 4 2 3 3 2 3" xfId="2506"/>
    <cellStyle name="标题 4 2 3 3 3" xfId="2507"/>
    <cellStyle name="标题 4 2 3 4" xfId="2508"/>
    <cellStyle name="标题 4 2 3 4 2" xfId="2509"/>
    <cellStyle name="标题 4 2 3 4 3" xfId="2510"/>
    <cellStyle name="标题 4 2 3 5" xfId="2511"/>
    <cellStyle name="标题 4 2 4" xfId="2512"/>
    <cellStyle name="标题 4 2 4 2" xfId="2513"/>
    <cellStyle name="标题 4 2 4 2 2" xfId="2514"/>
    <cellStyle name="标题 4 2 4 2 2 2" xfId="2515"/>
    <cellStyle name="标题 4 2 4 2 2 3" xfId="2516"/>
    <cellStyle name="标题 4 2 4 2 3" xfId="2517"/>
    <cellStyle name="标题 4 2 4 3" xfId="2518"/>
    <cellStyle name="标题 4 2 4 3 2" xfId="2519"/>
    <cellStyle name="标题 4 2 4 3 3" xfId="2520"/>
    <cellStyle name="标题 4 2 4 4" xfId="2521"/>
    <cellStyle name="标题 4 2 5" xfId="2522"/>
    <cellStyle name="标题 4 2 5 2" xfId="2523"/>
    <cellStyle name="标题 4 2 5 2 2" xfId="2524"/>
    <cellStyle name="标题 4 2 5 2 3" xfId="2525"/>
    <cellStyle name="标题 4 2 5 3" xfId="2526"/>
    <cellStyle name="标题 4 2 6" xfId="2527"/>
    <cellStyle name="标题 4 2 6 2" xfId="2528"/>
    <cellStyle name="标题 4 2 6 3" xfId="2529"/>
    <cellStyle name="标题 4 2 7" xfId="2530"/>
    <cellStyle name="标题 5" xfId="2531"/>
    <cellStyle name="标题 5 2" xfId="2532"/>
    <cellStyle name="标题 5 2 2" xfId="2533"/>
    <cellStyle name="标题 5 2 2 2" xfId="2534"/>
    <cellStyle name="标题 5 2 2 2 2" xfId="2535"/>
    <cellStyle name="标题 5 2 2 2 2 2" xfId="2536"/>
    <cellStyle name="标题 5 2 2 2 2 2 2" xfId="2537"/>
    <cellStyle name="标题 5 2 2 2 2 2 3" xfId="2538"/>
    <cellStyle name="标题 5 2 2 2 2 3" xfId="2539"/>
    <cellStyle name="标题 5 2 2 2 3" xfId="2540"/>
    <cellStyle name="标题 5 2 2 2 3 2" xfId="2541"/>
    <cellStyle name="标题 5 2 2 2 3 3" xfId="2542"/>
    <cellStyle name="标题 5 2 2 2 4" xfId="2543"/>
    <cellStyle name="标题 5 2 2 3" xfId="2544"/>
    <cellStyle name="标题 5 2 2 3 2" xfId="2545"/>
    <cellStyle name="标题 5 2 2 3 2 2" xfId="2546"/>
    <cellStyle name="标题 5 2 2 3 2 3" xfId="2547"/>
    <cellStyle name="标题 5 2 2 3 3" xfId="2548"/>
    <cellStyle name="标题 5 2 2 4" xfId="2549"/>
    <cellStyle name="标题 5 2 2 4 2" xfId="2550"/>
    <cellStyle name="标题 5 2 2 4 3" xfId="2551"/>
    <cellStyle name="标题 5 2 2 5" xfId="2552"/>
    <cellStyle name="标题 5 2 3" xfId="2553"/>
    <cellStyle name="标题 5 2 3 2" xfId="2554"/>
    <cellStyle name="标题 5 2 3 2 2" xfId="2555"/>
    <cellStyle name="标题 5 2 3 2 2 2" xfId="2556"/>
    <cellStyle name="标题 5 2 3 2 2 3" xfId="2557"/>
    <cellStyle name="标题 5 2 3 2 3" xfId="2558"/>
    <cellStyle name="标题 5 2 3 3" xfId="2559"/>
    <cellStyle name="标题 5 2 3 3 2" xfId="2560"/>
    <cellStyle name="标题 5 2 3 3 3" xfId="2561"/>
    <cellStyle name="标题 5 2 3 4" xfId="2562"/>
    <cellStyle name="标题 5 2 4" xfId="2563"/>
    <cellStyle name="标题 5 2 4 2" xfId="2564"/>
    <cellStyle name="标题 5 2 4 2 2" xfId="2565"/>
    <cellStyle name="标题 5 2 4 2 3" xfId="2566"/>
    <cellStyle name="标题 5 2 4 3" xfId="2567"/>
    <cellStyle name="标题 5 2 5" xfId="2568"/>
    <cellStyle name="标题 5 2 5 2" xfId="2569"/>
    <cellStyle name="标题 5 2 5 3" xfId="2570"/>
    <cellStyle name="标题 5 2 6" xfId="2571"/>
    <cellStyle name="标题 5 3" xfId="2572"/>
    <cellStyle name="标题 5 3 2" xfId="2573"/>
    <cellStyle name="标题 5 3 2 2" xfId="2574"/>
    <cellStyle name="标题 5 3 2 2 2" xfId="2575"/>
    <cellStyle name="标题 5 3 2 2 2 2" xfId="2576"/>
    <cellStyle name="标题 5 3 2 2 2 3" xfId="2577"/>
    <cellStyle name="标题 5 3 2 2 3" xfId="2578"/>
    <cellStyle name="标题 5 3 2 3" xfId="2579"/>
    <cellStyle name="标题 5 3 2 3 2" xfId="2580"/>
    <cellStyle name="标题 5 3 2 3 3" xfId="2581"/>
    <cellStyle name="标题 5 3 2 4" xfId="2582"/>
    <cellStyle name="标题 5 3 3" xfId="2583"/>
    <cellStyle name="标题 5 3 3 2" xfId="2584"/>
    <cellStyle name="标题 5 3 3 2 2" xfId="2585"/>
    <cellStyle name="标题 5 3 3 2 3" xfId="2586"/>
    <cellStyle name="标题 5 3 3 3" xfId="2587"/>
    <cellStyle name="标题 5 3 4" xfId="2588"/>
    <cellStyle name="标题 5 3 4 2" xfId="2589"/>
    <cellStyle name="标题 5 3 4 3" xfId="2590"/>
    <cellStyle name="标题 5 3 5" xfId="2591"/>
    <cellStyle name="标题 5 4" xfId="2592"/>
    <cellStyle name="标题 5 4 2" xfId="2593"/>
    <cellStyle name="标题 5 4 2 2" xfId="2594"/>
    <cellStyle name="标题 5 4 2 2 2" xfId="2595"/>
    <cellStyle name="标题 5 4 2 2 3" xfId="2596"/>
    <cellStyle name="标题 5 4 2 3" xfId="2597"/>
    <cellStyle name="标题 5 4 3" xfId="2598"/>
    <cellStyle name="标题 5 4 3 2" xfId="2599"/>
    <cellStyle name="标题 5 4 3 3" xfId="2600"/>
    <cellStyle name="标题 5 4 4" xfId="2601"/>
    <cellStyle name="标题 5 5" xfId="2602"/>
    <cellStyle name="标题 5 5 2" xfId="2603"/>
    <cellStyle name="标题 5 5 2 2" xfId="2604"/>
    <cellStyle name="标题 5 5 2 3" xfId="2605"/>
    <cellStyle name="标题 5 5 3" xfId="2606"/>
    <cellStyle name="标题 5 6" xfId="2607"/>
    <cellStyle name="标题 5 6 2" xfId="2608"/>
    <cellStyle name="标题 5 6 3" xfId="2609"/>
    <cellStyle name="标题 5 7" xfId="2610"/>
    <cellStyle name="差 2" xfId="2611"/>
    <cellStyle name="差 2 2" xfId="2612"/>
    <cellStyle name="差 2 2 2" xfId="2613"/>
    <cellStyle name="差 2 2 2 2" xfId="2614"/>
    <cellStyle name="差 2 2 2 2 2" xfId="2615"/>
    <cellStyle name="差 2 2 2 2 2 2" xfId="2616"/>
    <cellStyle name="差 2 2 2 2 2 2 2" xfId="2617"/>
    <cellStyle name="差 2 2 2 2 2 2 3" xfId="2618"/>
    <cellStyle name="差 2 2 2 2 2 2 4" xfId="2619"/>
    <cellStyle name="差 2 2 2 2 2 3" xfId="2620"/>
    <cellStyle name="差 2 2 2 2 2 4" xfId="2621"/>
    <cellStyle name="差 2 2 2 2 3" xfId="2622"/>
    <cellStyle name="差 2 2 2 2 3 2" xfId="2623"/>
    <cellStyle name="差 2 2 2 2 3 3" xfId="2624"/>
    <cellStyle name="差 2 2 2 2 3 4" xfId="2625"/>
    <cellStyle name="差 2 2 2 2 4" xfId="2626"/>
    <cellStyle name="差 2 2 2 2 5" xfId="2627"/>
    <cellStyle name="差 2 2 2 3" xfId="2628"/>
    <cellStyle name="差 2 2 2 3 2" xfId="2629"/>
    <cellStyle name="差 2 2 2 3 2 2" xfId="2630"/>
    <cellStyle name="差 2 2 2 3 2 3" xfId="2631"/>
    <cellStyle name="差 2 2 2 3 2 4" xfId="2632"/>
    <cellStyle name="差 2 2 2 3 3" xfId="2633"/>
    <cellStyle name="差 2 2 2 3 4" xfId="2634"/>
    <cellStyle name="差 2 2 2 4" xfId="2635"/>
    <cellStyle name="差 2 2 2 4 2" xfId="2636"/>
    <cellStyle name="差 2 2 2 4 3" xfId="2637"/>
    <cellStyle name="差 2 2 2 4 4" xfId="2638"/>
    <cellStyle name="差 2 2 2 5" xfId="2639"/>
    <cellStyle name="差 2 2 2 6" xfId="2640"/>
    <cellStyle name="差 2 2 3" xfId="2641"/>
    <cellStyle name="差 2 2 3 2" xfId="2642"/>
    <cellStyle name="差 2 2 3 2 2" xfId="2643"/>
    <cellStyle name="差 2 2 3 2 2 2" xfId="2644"/>
    <cellStyle name="差 2 2 3 2 2 3" xfId="2645"/>
    <cellStyle name="差 2 2 3 2 2 4" xfId="2646"/>
    <cellStyle name="差 2 2 3 2 3" xfId="2647"/>
    <cellStyle name="差 2 2 3 2 4" xfId="2648"/>
    <cellStyle name="差 2 2 3 3" xfId="2649"/>
    <cellStyle name="差 2 2 3 3 2" xfId="2650"/>
    <cellStyle name="差 2 2 3 3 3" xfId="2651"/>
    <cellStyle name="差 2 2 3 3 4" xfId="2652"/>
    <cellStyle name="差 2 2 3 4" xfId="2653"/>
    <cellStyle name="差 2 2 3 5" xfId="2654"/>
    <cellStyle name="差 2 2 4" xfId="2655"/>
    <cellStyle name="差 2 2 4 2" xfId="2656"/>
    <cellStyle name="差 2 2 4 2 2" xfId="2657"/>
    <cellStyle name="差 2 2 4 2 3" xfId="2658"/>
    <cellStyle name="差 2 2 4 2 4" xfId="2659"/>
    <cellStyle name="差 2 2 4 3" xfId="2660"/>
    <cellStyle name="差 2 2 4 4" xfId="2661"/>
    <cellStyle name="差 2 2 5" xfId="2662"/>
    <cellStyle name="差 2 2 5 2" xfId="2663"/>
    <cellStyle name="差 2 2 5 3" xfId="2664"/>
    <cellStyle name="差 2 2 5 4" xfId="2665"/>
    <cellStyle name="差 2 2 6" xfId="2666"/>
    <cellStyle name="差 2 2 7" xfId="2667"/>
    <cellStyle name="差 2 3" xfId="2668"/>
    <cellStyle name="差 2 3 2" xfId="2669"/>
    <cellStyle name="差 2 3 2 2" xfId="2670"/>
    <cellStyle name="差 2 3 2 2 2" xfId="2671"/>
    <cellStyle name="差 2 3 2 2 2 2" xfId="2672"/>
    <cellStyle name="差 2 3 2 2 2 3" xfId="2673"/>
    <cellStyle name="差 2 3 2 2 2 4" xfId="2674"/>
    <cellStyle name="差 2 3 2 2 3" xfId="2675"/>
    <cellStyle name="差 2 3 2 2 4" xfId="2676"/>
    <cellStyle name="差 2 3 2 3" xfId="2677"/>
    <cellStyle name="差 2 3 2 3 2" xfId="2678"/>
    <cellStyle name="差 2 3 2 3 3" xfId="2679"/>
    <cellStyle name="差 2 3 2 3 4" xfId="2680"/>
    <cellStyle name="差 2 3 2 4" xfId="2681"/>
    <cellStyle name="差 2 3 2 5" xfId="2682"/>
    <cellStyle name="差 2 3 3" xfId="2683"/>
    <cellStyle name="差 2 3 3 2" xfId="2684"/>
    <cellStyle name="差 2 3 3 2 2" xfId="2685"/>
    <cellStyle name="差 2 3 3 2 3" xfId="2686"/>
    <cellStyle name="差 2 3 3 2 4" xfId="2687"/>
    <cellStyle name="差 2 3 3 3" xfId="2688"/>
    <cellStyle name="差 2 3 3 4" xfId="2689"/>
    <cellStyle name="差 2 3 4" xfId="2690"/>
    <cellStyle name="差 2 3 4 2" xfId="2691"/>
    <cellStyle name="差 2 3 4 3" xfId="2692"/>
    <cellStyle name="差 2 3 4 4" xfId="2693"/>
    <cellStyle name="差 2 3 5" xfId="2694"/>
    <cellStyle name="差 2 3 6" xfId="2695"/>
    <cellStyle name="差 2 4" xfId="2696"/>
    <cellStyle name="差 2 4 2" xfId="2697"/>
    <cellStyle name="差 2 4 2 2" xfId="2698"/>
    <cellStyle name="差 2 4 2 2 2" xfId="2699"/>
    <cellStyle name="差 2 4 2 2 3" xfId="2700"/>
    <cellStyle name="差 2 4 2 2 4" xfId="2701"/>
    <cellStyle name="差 2 4 2 3" xfId="2702"/>
    <cellStyle name="差 2 4 2 4" xfId="2703"/>
    <cellStyle name="差 2 4 3" xfId="2704"/>
    <cellStyle name="差 2 4 3 2" xfId="2705"/>
    <cellStyle name="差 2 4 3 3" xfId="2706"/>
    <cellStyle name="差 2 4 3 4" xfId="2707"/>
    <cellStyle name="差 2 4 4" xfId="2708"/>
    <cellStyle name="差 2 4 5" xfId="2709"/>
    <cellStyle name="差 2 5" xfId="2710"/>
    <cellStyle name="差 2 5 2" xfId="2711"/>
    <cellStyle name="差 2 5 2 2" xfId="2712"/>
    <cellStyle name="差 2 5 2 3" xfId="2713"/>
    <cellStyle name="差 2 5 2 4" xfId="2714"/>
    <cellStyle name="差 2 5 3" xfId="2715"/>
    <cellStyle name="差 2 5 4" xfId="2716"/>
    <cellStyle name="差 2 6" xfId="2717"/>
    <cellStyle name="差 2 6 2" xfId="2718"/>
    <cellStyle name="差 2 6 3" xfId="2719"/>
    <cellStyle name="差 2 6 4" xfId="2720"/>
    <cellStyle name="差 2 7" xfId="2721"/>
    <cellStyle name="差 2 8" xfId="2722"/>
    <cellStyle name="常规" xfId="0" builtinId="0"/>
    <cellStyle name="常规 10" xfId="2723"/>
    <cellStyle name="常规 10 2" xfId="2724"/>
    <cellStyle name="常规 10 2 2" xfId="2725"/>
    <cellStyle name="常规 10 2 2 2" xfId="2726"/>
    <cellStyle name="常规 10 2 2 3" xfId="2727"/>
    <cellStyle name="常规 10 2 3" xfId="2728"/>
    <cellStyle name="常规 10 3" xfId="2729"/>
    <cellStyle name="常规 10 3 2" xfId="2730"/>
    <cellStyle name="常规 10 4" xfId="2731"/>
    <cellStyle name="常规 11" xfId="2732"/>
    <cellStyle name="常规 11 2" xfId="2733"/>
    <cellStyle name="常规 11 2 2" xfId="2734"/>
    <cellStyle name="常规 11 3" xfId="2735"/>
    <cellStyle name="常规 12" xfId="2736"/>
    <cellStyle name="常规 12 2" xfId="2737"/>
    <cellStyle name="常规 12 3" xfId="2738"/>
    <cellStyle name="常规 12 4" xfId="2739"/>
    <cellStyle name="常规 13" xfId="2740"/>
    <cellStyle name="常规 13 2" xfId="2741"/>
    <cellStyle name="常规 13 3" xfId="2742"/>
    <cellStyle name="常规 14" xfId="2743"/>
    <cellStyle name="常规 15" xfId="5159"/>
    <cellStyle name="常规 2" xfId="2744"/>
    <cellStyle name="常规 2 10" xfId="2745"/>
    <cellStyle name="常规 2 10 2" xfId="2746"/>
    <cellStyle name="常规 2 10 3" xfId="2747"/>
    <cellStyle name="常规 2 11" xfId="2748"/>
    <cellStyle name="常规 2 2" xfId="2749"/>
    <cellStyle name="常规 2 2 2" xfId="2750"/>
    <cellStyle name="常规 2 2 2 2" xfId="2751"/>
    <cellStyle name="常规 2 2 2 2 2" xfId="2752"/>
    <cellStyle name="常规 2 2 2 2 2 2" xfId="2753"/>
    <cellStyle name="常规 2 2 2 2 2 2 2" xfId="2754"/>
    <cellStyle name="常规 2 2 2 2 2 2 3" xfId="2755"/>
    <cellStyle name="常规 2 2 2 2 2 3" xfId="2756"/>
    <cellStyle name="常规 2 2 2 2 3" xfId="2757"/>
    <cellStyle name="常规 2 2 2 2 3 2" xfId="2758"/>
    <cellStyle name="常规 2 2 2 2 3 3" xfId="2759"/>
    <cellStyle name="常规 2 2 2 2 4" xfId="2760"/>
    <cellStyle name="常规 2 2 2 2 4 2" xfId="2761"/>
    <cellStyle name="常规 2 2 2 2 4 3" xfId="2762"/>
    <cellStyle name="常规 2 2 2 2 5" xfId="2763"/>
    <cellStyle name="常规 2 2 2 3" xfId="2764"/>
    <cellStyle name="常规 2 2 2 3 2" xfId="2765"/>
    <cellStyle name="常规 2 2 2 3 2 2" xfId="2766"/>
    <cellStyle name="常规 2 2 2 3 2 3" xfId="2767"/>
    <cellStyle name="常规 2 2 2 3 3" xfId="2768"/>
    <cellStyle name="常规 2 2 2 4" xfId="2769"/>
    <cellStyle name="常规 2 2 2 4 2" xfId="2770"/>
    <cellStyle name="常规 2 2 2 4 3" xfId="2771"/>
    <cellStyle name="常规 2 2 2 5" xfId="2772"/>
    <cellStyle name="常规 2 2 2 5 2" xfId="2773"/>
    <cellStyle name="常规 2 2 2 5 3" xfId="2774"/>
    <cellStyle name="常规 2 2 2 5 4" xfId="2775"/>
    <cellStyle name="常规 2 2 2 6" xfId="2776"/>
    <cellStyle name="常规 2 2 2 7" xfId="2777"/>
    <cellStyle name="常规 2 2 3" xfId="2778"/>
    <cellStyle name="常规 2 2 3 2" xfId="2779"/>
    <cellStyle name="常规 2 2 3 2 2" xfId="2780"/>
    <cellStyle name="常规 2 2 3 2 2 2" xfId="2781"/>
    <cellStyle name="常规 2 2 3 2 2 3" xfId="2782"/>
    <cellStyle name="常规 2 2 3 2 3" xfId="2783"/>
    <cellStyle name="常规 2 2 3 3" xfId="2784"/>
    <cellStyle name="常规 2 2 3 3 2" xfId="2785"/>
    <cellStyle name="常规 2 2 3 3 3" xfId="2786"/>
    <cellStyle name="常规 2 2 3 4" xfId="2787"/>
    <cellStyle name="常规 2 2 3 4 2" xfId="2788"/>
    <cellStyle name="常规 2 2 3 4 3" xfId="2789"/>
    <cellStyle name="常规 2 2 3 5" xfId="2790"/>
    <cellStyle name="常规 2 2 4" xfId="2791"/>
    <cellStyle name="常规 2 2 4 2" xfId="2792"/>
    <cellStyle name="常规 2 2 4 2 2" xfId="2793"/>
    <cellStyle name="常规 2 2 4 2 3" xfId="2794"/>
    <cellStyle name="常规 2 2 4 3" xfId="2795"/>
    <cellStyle name="常规 2 2 5" xfId="2796"/>
    <cellStyle name="常规 2 2 5 2" xfId="2797"/>
    <cellStyle name="常规 2 2 5 3" xfId="2798"/>
    <cellStyle name="常规 2 2 6" xfId="2799"/>
    <cellStyle name="常规 2 2 6 2" xfId="2800"/>
    <cellStyle name="常规 2 2 6 3" xfId="2801"/>
    <cellStyle name="常规 2 2 6 4" xfId="2802"/>
    <cellStyle name="常规 2 2 7" xfId="2803"/>
    <cellStyle name="常规 2 2 8" xfId="2804"/>
    <cellStyle name="常规 2 3" xfId="2805"/>
    <cellStyle name="常规 2 3 2" xfId="2806"/>
    <cellStyle name="常规 2 3 2 2" xfId="2807"/>
    <cellStyle name="常规 2 3 2 2 2" xfId="2808"/>
    <cellStyle name="常规 2 3 2 2 2 2" xfId="2809"/>
    <cellStyle name="常规 2 3 2 2 2 2 2" xfId="2810"/>
    <cellStyle name="常规 2 3 2 2 2 2 3" xfId="2811"/>
    <cellStyle name="常规 2 3 2 2 2 3" xfId="2812"/>
    <cellStyle name="常规 2 3 2 2 3" xfId="2813"/>
    <cellStyle name="常规 2 3 2 2 3 2" xfId="2814"/>
    <cellStyle name="常规 2 3 2 2 3 3" xfId="2815"/>
    <cellStyle name="常规 2 3 2 2 4" xfId="2816"/>
    <cellStyle name="常规 2 3 2 3" xfId="2817"/>
    <cellStyle name="常规 2 3 2 3 2" xfId="2818"/>
    <cellStyle name="常规 2 3 2 3 2 2" xfId="2819"/>
    <cellStyle name="常规 2 3 2 3 2 3" xfId="2820"/>
    <cellStyle name="常规 2 3 2 3 3" xfId="2821"/>
    <cellStyle name="常规 2 3 2 4" xfId="2822"/>
    <cellStyle name="常规 2 3 2 4 2" xfId="2823"/>
    <cellStyle name="常规 2 3 2 4 3" xfId="2824"/>
    <cellStyle name="常规 2 3 2 5" xfId="2825"/>
    <cellStyle name="常规 2 3 3" xfId="2826"/>
    <cellStyle name="常规 2 3 3 2" xfId="2827"/>
    <cellStyle name="常规 2 3 3 2 2" xfId="2828"/>
    <cellStyle name="常规 2 3 3 2 2 2" xfId="2829"/>
    <cellStyle name="常规 2 3 3 2 2 3" xfId="2830"/>
    <cellStyle name="常规 2 3 3 2 3" xfId="2831"/>
    <cellStyle name="常规 2 3 3 3" xfId="2832"/>
    <cellStyle name="常规 2 3 3 3 2" xfId="2833"/>
    <cellStyle name="常规 2 3 3 3 3" xfId="2834"/>
    <cellStyle name="常规 2 3 3 4" xfId="2835"/>
    <cellStyle name="常规 2 3 4" xfId="2836"/>
    <cellStyle name="常规 2 3 4 2" xfId="2837"/>
    <cellStyle name="常规 2 3 4 2 2" xfId="2838"/>
    <cellStyle name="常规 2 3 4 2 3" xfId="2839"/>
    <cellStyle name="常规 2 3 4 3" xfId="2840"/>
    <cellStyle name="常规 2 3 5" xfId="2841"/>
    <cellStyle name="常规 2 3 5 2" xfId="2842"/>
    <cellStyle name="常规 2 3 5 3" xfId="2843"/>
    <cellStyle name="常规 2 3 6" xfId="2844"/>
    <cellStyle name="常规 2 3 6 2" xfId="2845"/>
    <cellStyle name="常规 2 3 6 3" xfId="2846"/>
    <cellStyle name="常规 2 3 6 4" xfId="2847"/>
    <cellStyle name="常规 2 3 7" xfId="2848"/>
    <cellStyle name="常规 2 3 8" xfId="2849"/>
    <cellStyle name="常规 2 4" xfId="2850"/>
    <cellStyle name="常规 2 4 2" xfId="2851"/>
    <cellStyle name="常规 2 4 2 2" xfId="2852"/>
    <cellStyle name="常规 2 4 2 2 2" xfId="2853"/>
    <cellStyle name="常规 2 4 2 2 2 2" xfId="2854"/>
    <cellStyle name="常规 2 4 2 2 2 2 2" xfId="2855"/>
    <cellStyle name="常规 2 4 2 2 2 2 3" xfId="2856"/>
    <cellStyle name="常规 2 4 2 2 2 3" xfId="2857"/>
    <cellStyle name="常规 2 4 2 2 3" xfId="2858"/>
    <cellStyle name="常规 2 4 2 2 3 2" xfId="2859"/>
    <cellStyle name="常规 2 4 2 2 4" xfId="2860"/>
    <cellStyle name="常规 2 4 2 3" xfId="2861"/>
    <cellStyle name="常规 2 4 2 3 2" xfId="2862"/>
    <cellStyle name="常规 2 4 2 3 2 2" xfId="2863"/>
    <cellStyle name="常规 2 4 2 3 2 3" xfId="2864"/>
    <cellStyle name="常规 2 4 2 3 3" xfId="2865"/>
    <cellStyle name="常规 2 4 2 4" xfId="2866"/>
    <cellStyle name="常规 2 4 2 4 2" xfId="2867"/>
    <cellStyle name="常规 2 4 2 5" xfId="2868"/>
    <cellStyle name="常规 2 4 3" xfId="2869"/>
    <cellStyle name="常规 2 4 3 2" xfId="2870"/>
    <cellStyle name="常规 2 4 3 2 2" xfId="2871"/>
    <cellStyle name="常规 2 4 3 2 2 2" xfId="2872"/>
    <cellStyle name="常规 2 4 3 2 2 3" xfId="2873"/>
    <cellStyle name="常规 2 4 3 2 3" xfId="2874"/>
    <cellStyle name="常规 2 4 3 3" xfId="2875"/>
    <cellStyle name="常规 2 4 3 3 2" xfId="2876"/>
    <cellStyle name="常规 2 4 3 4" xfId="2877"/>
    <cellStyle name="常规 2 4 4" xfId="2878"/>
    <cellStyle name="常规 2 4 4 2" xfId="2879"/>
    <cellStyle name="常规 2 4 4 2 2" xfId="2880"/>
    <cellStyle name="常规 2 4 4 2 3" xfId="2881"/>
    <cellStyle name="常规 2 4 4 3" xfId="2882"/>
    <cellStyle name="常规 2 4 5" xfId="2883"/>
    <cellStyle name="常规 2 4 5 2" xfId="2884"/>
    <cellStyle name="常规 2 4 6" xfId="2885"/>
    <cellStyle name="常规 2 5" xfId="2886"/>
    <cellStyle name="常规 2 5 2" xfId="2887"/>
    <cellStyle name="常规 2 5 2 2" xfId="2888"/>
    <cellStyle name="常规 2 5 2 2 2" xfId="2889"/>
    <cellStyle name="常规 2 5 2 2 2 2" xfId="2890"/>
    <cellStyle name="常规 2 5 2 2 2 3" xfId="2891"/>
    <cellStyle name="常规 2 5 2 2 3" xfId="2892"/>
    <cellStyle name="常规 2 5 2 3" xfId="2893"/>
    <cellStyle name="常规 2 5 2 3 2" xfId="2894"/>
    <cellStyle name="常规 2 5 2 3 3" xfId="2895"/>
    <cellStyle name="常规 2 5 2 4" xfId="2896"/>
    <cellStyle name="常规 2 5 3" xfId="2897"/>
    <cellStyle name="常规 2 5 3 2" xfId="2898"/>
    <cellStyle name="常规 2 5 3 2 2" xfId="2899"/>
    <cellStyle name="常规 2 5 3 2 3" xfId="2900"/>
    <cellStyle name="常规 2 5 3 3" xfId="2901"/>
    <cellStyle name="常规 2 5 4" xfId="2902"/>
    <cellStyle name="常规 2 5 4 2" xfId="2903"/>
    <cellStyle name="常规 2 5 4 3" xfId="2904"/>
    <cellStyle name="常规 2 5 5" xfId="2905"/>
    <cellStyle name="常规 2 6" xfId="2906"/>
    <cellStyle name="常规 2 6 2" xfId="2907"/>
    <cellStyle name="常规 2 6 2 2" xfId="2908"/>
    <cellStyle name="常规 2 6 2 2 2" xfId="2909"/>
    <cellStyle name="常规 2 6 2 2 2 2" xfId="2910"/>
    <cellStyle name="常规 2 6 2 2 2 2 2" xfId="2911"/>
    <cellStyle name="常规 2 6 2 2 2 2 3" xfId="2912"/>
    <cellStyle name="常规 2 6 2 2 2 3" xfId="2913"/>
    <cellStyle name="常规 2 6 2 2 3" xfId="2914"/>
    <cellStyle name="常规 2 6 2 2 3 2" xfId="2915"/>
    <cellStyle name="常规 2 6 2 2 4" xfId="2916"/>
    <cellStyle name="常规 2 6 2 3" xfId="2917"/>
    <cellStyle name="常规 2 6 2 3 2" xfId="2918"/>
    <cellStyle name="常规 2 6 2 3 2 2" xfId="2919"/>
    <cellStyle name="常规 2 6 2 3 2 3" xfId="2920"/>
    <cellStyle name="常规 2 6 2 3 3" xfId="2921"/>
    <cellStyle name="常规 2 6 2 4" xfId="2922"/>
    <cellStyle name="常规 2 6 2 4 2" xfId="2923"/>
    <cellStyle name="常规 2 6 2 5" xfId="2924"/>
    <cellStyle name="常规 2 6 3" xfId="2925"/>
    <cellStyle name="常规 2 6 3 2" xfId="2926"/>
    <cellStyle name="常规 2 6 3 2 2" xfId="2927"/>
    <cellStyle name="常规 2 6 3 2 2 2" xfId="2928"/>
    <cellStyle name="常规 2 6 3 2 2 3" xfId="2929"/>
    <cellStyle name="常规 2 6 3 2 3" xfId="2930"/>
    <cellStyle name="常规 2 6 3 3" xfId="2931"/>
    <cellStyle name="常规 2 6 3 3 2" xfId="2932"/>
    <cellStyle name="常规 2 6 3 4" xfId="2933"/>
    <cellStyle name="常规 2 6 4" xfId="2934"/>
    <cellStyle name="常规 2 6 4 2" xfId="2935"/>
    <cellStyle name="常规 2 6 4 2 2" xfId="2936"/>
    <cellStyle name="常规 2 6 4 2 3" xfId="2937"/>
    <cellStyle name="常规 2 6 4 3" xfId="2938"/>
    <cellStyle name="常规 2 6 5" xfId="2939"/>
    <cellStyle name="常规 2 6 5 2" xfId="2940"/>
    <cellStyle name="常规 2 6 6" xfId="2941"/>
    <cellStyle name="常规 2 7" xfId="2942"/>
    <cellStyle name="常规 2 7 2" xfId="2943"/>
    <cellStyle name="常规 2 7 2 2" xfId="2944"/>
    <cellStyle name="常规 2 7 2 2 2" xfId="2945"/>
    <cellStyle name="常规 2 7 2 2 3" xfId="2946"/>
    <cellStyle name="常规 2 7 2 3" xfId="2947"/>
    <cellStyle name="常规 2 7 3" xfId="2948"/>
    <cellStyle name="常规 2 7 3 2" xfId="2949"/>
    <cellStyle name="常规 2 7 3 3" xfId="2950"/>
    <cellStyle name="常规 2 7 4" xfId="2951"/>
    <cellStyle name="常规 2 8" xfId="2952"/>
    <cellStyle name="常规 2 8 2" xfId="2953"/>
    <cellStyle name="常规 2 8 2 2" xfId="2954"/>
    <cellStyle name="常规 2 8 2 3" xfId="2955"/>
    <cellStyle name="常规 2 8 3" xfId="2956"/>
    <cellStyle name="常规 2 9" xfId="2957"/>
    <cellStyle name="常规 2 9 2" xfId="2958"/>
    <cellStyle name="常规 2 9 2 2" xfId="2959"/>
    <cellStyle name="常规 2 9 3" xfId="2960"/>
    <cellStyle name="常规 3" xfId="2961"/>
    <cellStyle name="常规 3 2" xfId="2962"/>
    <cellStyle name="常规 3 2 2" xfId="2963"/>
    <cellStyle name="常规 3 2 2 2" xfId="2964"/>
    <cellStyle name="常规 3 2 2 2 2" xfId="2965"/>
    <cellStyle name="常规 3 2 2 2 2 2" xfId="2966"/>
    <cellStyle name="常规 3 2 2 2 2 2 2" xfId="2967"/>
    <cellStyle name="常规 3 2 2 2 2 2 2 2" xfId="2968"/>
    <cellStyle name="常规 3 2 2 2 2 2 2 3" xfId="2969"/>
    <cellStyle name="常规 3 2 2 2 2 2 3" xfId="2970"/>
    <cellStyle name="常规 3 2 2 2 2 3" xfId="2971"/>
    <cellStyle name="常规 3 2 2 2 2 3 2" xfId="2972"/>
    <cellStyle name="常规 3 2 2 2 2 4" xfId="2973"/>
    <cellStyle name="常规 3 2 2 2 3" xfId="2974"/>
    <cellStyle name="常规 3 2 2 2 3 2" xfId="2975"/>
    <cellStyle name="常规 3 2 2 2 3 2 2" xfId="2976"/>
    <cellStyle name="常规 3 2 2 2 3 2 3" xfId="2977"/>
    <cellStyle name="常规 3 2 2 2 3 3" xfId="2978"/>
    <cellStyle name="常规 3 2 2 2 4" xfId="2979"/>
    <cellStyle name="常规 3 2 2 2 4 2" xfId="2980"/>
    <cellStyle name="常规 3 2 2 2 5" xfId="2981"/>
    <cellStyle name="常规 3 2 2 2 6" xfId="2982"/>
    <cellStyle name="常规 3 2 2 3" xfId="2983"/>
    <cellStyle name="常规 3 2 2 3 2" xfId="2984"/>
    <cellStyle name="常规 3 2 2 3 2 2" xfId="2985"/>
    <cellStyle name="常规 3 2 2 3 2 2 2" xfId="2986"/>
    <cellStyle name="常规 3 2 2 3 2 2 3" xfId="2987"/>
    <cellStyle name="常规 3 2 2 3 2 3" xfId="2988"/>
    <cellStyle name="常规 3 2 2 3 3" xfId="2989"/>
    <cellStyle name="常规 3 2 2 3 3 2" xfId="2990"/>
    <cellStyle name="常规 3 2 2 3 4" xfId="2991"/>
    <cellStyle name="常规 3 2 2 4" xfId="2992"/>
    <cellStyle name="常规 3 2 2 4 2" xfId="2993"/>
    <cellStyle name="常规 3 2 2 4 2 2" xfId="2994"/>
    <cellStyle name="常规 3 2 2 4 2 3" xfId="2995"/>
    <cellStyle name="常规 3 2 2 4 3" xfId="2996"/>
    <cellStyle name="常规 3 2 2 5" xfId="2997"/>
    <cellStyle name="常规 3 2 2 5 2" xfId="2998"/>
    <cellStyle name="常规 3 2 2 6" xfId="2999"/>
    <cellStyle name="常规 3 2 2 7" xfId="3000"/>
    <cellStyle name="常规 3 2 3" xfId="3001"/>
    <cellStyle name="常规 3 2 3 2" xfId="3002"/>
    <cellStyle name="常规 3 2 3 2 2" xfId="3003"/>
    <cellStyle name="常规 3 2 3 2 2 2" xfId="3004"/>
    <cellStyle name="常规 3 2 3 2 2 2 2" xfId="3005"/>
    <cellStyle name="常规 3 2 3 2 2 2 3" xfId="3006"/>
    <cellStyle name="常规 3 2 3 2 2 3" xfId="3007"/>
    <cellStyle name="常规 3 2 3 2 3" xfId="3008"/>
    <cellStyle name="常规 3 2 3 2 3 2" xfId="3009"/>
    <cellStyle name="常规 3 2 3 2 4" xfId="3010"/>
    <cellStyle name="常规 3 2 3 3" xfId="3011"/>
    <cellStyle name="常规 3 2 3 3 2" xfId="3012"/>
    <cellStyle name="常规 3 2 3 3 2 2" xfId="3013"/>
    <cellStyle name="常规 3 2 3 3 2 3" xfId="3014"/>
    <cellStyle name="常规 3 2 3 3 3" xfId="3015"/>
    <cellStyle name="常规 3 2 3 4" xfId="3016"/>
    <cellStyle name="常规 3 2 3 4 2" xfId="3017"/>
    <cellStyle name="常规 3 2 3 5" xfId="3018"/>
    <cellStyle name="常规 3 2 3 6" xfId="3019"/>
    <cellStyle name="常规 3 2 4" xfId="3020"/>
    <cellStyle name="常规 3 2 4 2" xfId="3021"/>
    <cellStyle name="常规 3 2 4 2 2" xfId="3022"/>
    <cellStyle name="常规 3 2 4 2 2 2" xfId="3023"/>
    <cellStyle name="常规 3 2 4 2 2 3" xfId="3024"/>
    <cellStyle name="常规 3 2 4 2 3" xfId="3025"/>
    <cellStyle name="常规 3 2 4 3" xfId="3026"/>
    <cellStyle name="常规 3 2 4 3 2" xfId="3027"/>
    <cellStyle name="常规 3 2 4 4" xfId="3028"/>
    <cellStyle name="常规 3 2 4 5" xfId="3029"/>
    <cellStyle name="常规 3 2 5" xfId="3030"/>
    <cellStyle name="常规 3 2 5 2" xfId="3031"/>
    <cellStyle name="常规 3 2 5 2 2" xfId="3032"/>
    <cellStyle name="常规 3 2 5 3" xfId="3033"/>
    <cellStyle name="常规 3 2 6" xfId="3034"/>
    <cellStyle name="常规 3 2 7" xfId="3035"/>
    <cellStyle name="常规 3 2 7 2" xfId="3036"/>
    <cellStyle name="常规 3 2 7 3" xfId="3037"/>
    <cellStyle name="常规 3 3" xfId="3038"/>
    <cellStyle name="常规 3 3 2" xfId="3039"/>
    <cellStyle name="常规 3 3 2 2" xfId="3040"/>
    <cellStyle name="常规 3 3 2 2 2" xfId="3041"/>
    <cellStyle name="常规 3 3 2 2 2 2" xfId="3042"/>
    <cellStyle name="常规 3 3 2 2 2 3" xfId="3043"/>
    <cellStyle name="常规 3 3 2 2 3" xfId="3044"/>
    <cellStyle name="常规 3 3 2 3" xfId="3045"/>
    <cellStyle name="常规 3 3 2 3 2" xfId="3046"/>
    <cellStyle name="常规 3 3 2 3 3" xfId="3047"/>
    <cellStyle name="常规 3 3 2 4" xfId="3048"/>
    <cellStyle name="常规 3 3 3" xfId="3049"/>
    <cellStyle name="常规 3 3 3 2" xfId="3050"/>
    <cellStyle name="常规 3 3 3 2 2" xfId="3051"/>
    <cellStyle name="常规 3 3 3 2 3" xfId="3052"/>
    <cellStyle name="常规 3 3 3 3" xfId="3053"/>
    <cellStyle name="常规 3 3 4" xfId="3054"/>
    <cellStyle name="常规 3 3 4 2" xfId="3055"/>
    <cellStyle name="常规 3 3 4 3" xfId="3056"/>
    <cellStyle name="常规 3 3 5" xfId="3057"/>
    <cellStyle name="常规 3 3 5 2" xfId="3058"/>
    <cellStyle name="常规 3 3 5 3" xfId="3059"/>
    <cellStyle name="常规 3 3 6" xfId="3060"/>
    <cellStyle name="常规 3 4" xfId="3061"/>
    <cellStyle name="常规 3 4 2" xfId="3062"/>
    <cellStyle name="常规 3 4 2 2" xfId="3063"/>
    <cellStyle name="常规 3 4 2 2 2" xfId="3064"/>
    <cellStyle name="常规 3 4 2 2 2 2" xfId="3065"/>
    <cellStyle name="常规 3 4 2 2 2 2 2" xfId="3066"/>
    <cellStyle name="常规 3 4 2 2 2 2 3" xfId="3067"/>
    <cellStyle name="常规 3 4 2 2 2 3" xfId="3068"/>
    <cellStyle name="常规 3 4 2 2 3" xfId="3069"/>
    <cellStyle name="常规 3 4 2 2 3 2" xfId="3070"/>
    <cellStyle name="常规 3 4 2 2 4" xfId="3071"/>
    <cellStyle name="常规 3 4 2 3" xfId="3072"/>
    <cellStyle name="常规 3 4 2 3 2" xfId="3073"/>
    <cellStyle name="常规 3 4 2 3 2 2" xfId="3074"/>
    <cellStyle name="常规 3 4 2 3 2 3" xfId="3075"/>
    <cellStyle name="常规 3 4 2 3 3" xfId="3076"/>
    <cellStyle name="常规 3 4 2 4" xfId="3077"/>
    <cellStyle name="常规 3 4 2 4 2" xfId="3078"/>
    <cellStyle name="常规 3 4 2 5" xfId="3079"/>
    <cellStyle name="常规 3 4 3" xfId="3080"/>
    <cellStyle name="常规 3 4 3 2" xfId="3081"/>
    <cellStyle name="常规 3 4 3 2 2" xfId="3082"/>
    <cellStyle name="常规 3 4 3 2 2 2" xfId="3083"/>
    <cellStyle name="常规 3 4 3 2 2 3" xfId="3084"/>
    <cellStyle name="常规 3 4 3 2 3" xfId="3085"/>
    <cellStyle name="常规 3 4 3 3" xfId="3086"/>
    <cellStyle name="常规 3 4 3 3 2" xfId="3087"/>
    <cellStyle name="常规 3 4 3 4" xfId="3088"/>
    <cellStyle name="常规 3 4 4" xfId="3089"/>
    <cellStyle name="常规 3 4 4 2" xfId="3090"/>
    <cellStyle name="常规 3 4 4 2 2" xfId="3091"/>
    <cellStyle name="常规 3 4 4 2 3" xfId="3092"/>
    <cellStyle name="常规 3 4 4 3" xfId="3093"/>
    <cellStyle name="常规 3 4 5" xfId="3094"/>
    <cellStyle name="常规 3 4 5 2" xfId="3095"/>
    <cellStyle name="常规 3 4 6" xfId="3096"/>
    <cellStyle name="常规 3 4 7" xfId="3097"/>
    <cellStyle name="常规 3 5" xfId="3098"/>
    <cellStyle name="常规 3 5 2" xfId="3099"/>
    <cellStyle name="常规 3 5 2 2" xfId="3100"/>
    <cellStyle name="常规 3 5 2 2 2" xfId="3101"/>
    <cellStyle name="常规 3 5 2 2 2 2" xfId="3102"/>
    <cellStyle name="常规 3 5 2 2 2 3" xfId="3103"/>
    <cellStyle name="常规 3 5 2 2 3" xfId="3104"/>
    <cellStyle name="常规 3 5 2 3" xfId="3105"/>
    <cellStyle name="常规 3 5 2 3 2" xfId="3106"/>
    <cellStyle name="常规 3 5 2 4" xfId="3107"/>
    <cellStyle name="常规 3 5 3" xfId="3108"/>
    <cellStyle name="常规 3 5 3 2" xfId="3109"/>
    <cellStyle name="常规 3 5 3 2 2" xfId="3110"/>
    <cellStyle name="常规 3 5 3 2 3" xfId="3111"/>
    <cellStyle name="常规 3 5 3 3" xfId="3112"/>
    <cellStyle name="常规 3 5 4" xfId="3113"/>
    <cellStyle name="常规 3 5 4 2" xfId="3114"/>
    <cellStyle name="常规 3 5 5" xfId="3115"/>
    <cellStyle name="常规 3 6" xfId="3116"/>
    <cellStyle name="常规 3 6 2" xfId="3117"/>
    <cellStyle name="常规 3 6 2 2" xfId="3118"/>
    <cellStyle name="常规 3 6 2 2 2" xfId="3119"/>
    <cellStyle name="常规 3 6 2 2 3" xfId="3120"/>
    <cellStyle name="常规 3 6 2 3" xfId="3121"/>
    <cellStyle name="常规 3 6 3" xfId="3122"/>
    <cellStyle name="常规 3 6 3 2" xfId="3123"/>
    <cellStyle name="常规 3 6 4" xfId="3124"/>
    <cellStyle name="常规 3 7" xfId="3125"/>
    <cellStyle name="常规 3 7 2" xfId="3126"/>
    <cellStyle name="常规 3 7 2 2" xfId="3127"/>
    <cellStyle name="常规 3 7 3" xfId="3128"/>
    <cellStyle name="常规 3 8" xfId="3129"/>
    <cellStyle name="常规 3 9" xfId="3130"/>
    <cellStyle name="常规 3 9 2" xfId="3131"/>
    <cellStyle name="常规 3 9 3" xfId="3132"/>
    <cellStyle name="常规 4" xfId="3133"/>
    <cellStyle name="常规 4 2" xfId="3134"/>
    <cellStyle name="常规 4 2 2" xfId="3135"/>
    <cellStyle name="常规 4 2 2 2" xfId="3136"/>
    <cellStyle name="常规 4 2 2 2 2" xfId="3137"/>
    <cellStyle name="常规 4 2 2 2 2 2" xfId="3138"/>
    <cellStyle name="常规 4 2 2 2 2 2 2" xfId="3139"/>
    <cellStyle name="常规 4 2 2 2 2 2 3" xfId="3140"/>
    <cellStyle name="常规 4 2 2 2 2 3" xfId="3141"/>
    <cellStyle name="常规 4 2 2 2 3" xfId="3142"/>
    <cellStyle name="常规 4 2 2 2 3 2" xfId="3143"/>
    <cellStyle name="常规 4 2 2 2 4" xfId="3144"/>
    <cellStyle name="常规 4 2 2 2 4 2" xfId="3145"/>
    <cellStyle name="常规 4 2 2 2 4 3" xfId="3146"/>
    <cellStyle name="常规 4 2 2 2 5" xfId="3147"/>
    <cellStyle name="常规 4 2 2 3" xfId="3148"/>
    <cellStyle name="常规 4 2 2 3 2" xfId="3149"/>
    <cellStyle name="常规 4 2 2 3 2 2" xfId="3150"/>
    <cellStyle name="常规 4 2 2 3 2 3" xfId="3151"/>
    <cellStyle name="常规 4 2 2 3 3" xfId="3152"/>
    <cellStyle name="常规 4 2 2 4" xfId="3153"/>
    <cellStyle name="常规 4 2 2 4 2" xfId="3154"/>
    <cellStyle name="常规 4 2 2 5" xfId="3155"/>
    <cellStyle name="常规 4 2 2 5 2" xfId="3156"/>
    <cellStyle name="常规 4 2 2 5 3" xfId="3157"/>
    <cellStyle name="常规 4 2 2 6" xfId="3158"/>
    <cellStyle name="常规 4 2 3" xfId="3159"/>
    <cellStyle name="常规 4 2 3 2" xfId="3160"/>
    <cellStyle name="常规 4 2 3 2 2" xfId="3161"/>
    <cellStyle name="常规 4 2 3 2 2 2" xfId="3162"/>
    <cellStyle name="常规 4 2 3 2 2 3" xfId="3163"/>
    <cellStyle name="常规 4 2 3 2 3" xfId="3164"/>
    <cellStyle name="常规 4 2 3 3" xfId="3165"/>
    <cellStyle name="常规 4 2 3 3 2" xfId="3166"/>
    <cellStyle name="常规 4 2 3 4" xfId="3167"/>
    <cellStyle name="常规 4 2 3 4 2" xfId="3168"/>
    <cellStyle name="常规 4 2 3 4 3" xfId="3169"/>
    <cellStyle name="常规 4 2 3 5" xfId="3170"/>
    <cellStyle name="常规 4 2 4" xfId="3171"/>
    <cellStyle name="常规 4 2 4 2" xfId="3172"/>
    <cellStyle name="常规 4 2 4 2 2" xfId="3173"/>
    <cellStyle name="常规 4 2 4 2 2 2" xfId="3174"/>
    <cellStyle name="常规 4 2 4 2 2 3" xfId="3175"/>
    <cellStyle name="常规 4 2 4 2 3" xfId="3176"/>
    <cellStyle name="常规 4 2 4 3" xfId="3177"/>
    <cellStyle name="常规 4 2 4 3 2" xfId="3178"/>
    <cellStyle name="常规 4 2 4 4" xfId="3179"/>
    <cellStyle name="常规 4 2 4 5" xfId="3180"/>
    <cellStyle name="常规 4 2 5" xfId="3181"/>
    <cellStyle name="常规 4 2 5 2" xfId="3182"/>
    <cellStyle name="常规 4 2 5 2 2" xfId="3183"/>
    <cellStyle name="常规 4 2 5 2 3" xfId="3184"/>
    <cellStyle name="常规 4 2 5 3" xfId="3185"/>
    <cellStyle name="常规 4 2 5 4" xfId="3186"/>
    <cellStyle name="常规 4 2 6" xfId="3187"/>
    <cellStyle name="常规 4 2 6 2" xfId="3188"/>
    <cellStyle name="常规 4 2 7" xfId="3189"/>
    <cellStyle name="常规 4 2 7 2" xfId="3190"/>
    <cellStyle name="常规 4 2 7 3" xfId="3191"/>
    <cellStyle name="常规 4 2 8" xfId="3192"/>
    <cellStyle name="常规 4 3" xfId="3193"/>
    <cellStyle name="常规 4 3 2" xfId="3194"/>
    <cellStyle name="常规 4 3 2 2" xfId="3195"/>
    <cellStyle name="常规 4 3 2 2 2" xfId="3196"/>
    <cellStyle name="常规 4 3 2 2 2 2" xfId="3197"/>
    <cellStyle name="常规 4 3 2 2 2 3" xfId="3198"/>
    <cellStyle name="常规 4 3 2 2 3" xfId="3199"/>
    <cellStyle name="常规 4 3 2 3" xfId="3200"/>
    <cellStyle name="常规 4 3 2 3 2" xfId="3201"/>
    <cellStyle name="常规 4 3 2 4" xfId="3202"/>
    <cellStyle name="常规 4 3 2 4 2" xfId="3203"/>
    <cellStyle name="常规 4 3 2 4 3" xfId="3204"/>
    <cellStyle name="常规 4 3 2 5" xfId="3205"/>
    <cellStyle name="常规 4 3 3" xfId="3206"/>
    <cellStyle name="常规 4 3 3 2" xfId="3207"/>
    <cellStyle name="常规 4 3 3 2 2" xfId="3208"/>
    <cellStyle name="常规 4 3 3 2 3" xfId="3209"/>
    <cellStyle name="常规 4 3 3 3" xfId="3210"/>
    <cellStyle name="常规 4 3 4" xfId="3211"/>
    <cellStyle name="常规 4 3 4 2" xfId="3212"/>
    <cellStyle name="常规 4 3 5" xfId="3213"/>
    <cellStyle name="常规 4 3 5 2" xfId="3214"/>
    <cellStyle name="常规 4 3 5 3" xfId="3215"/>
    <cellStyle name="常规 4 3 6" xfId="3216"/>
    <cellStyle name="常规 4 4" xfId="3217"/>
    <cellStyle name="常规 4 4 2" xfId="3218"/>
    <cellStyle name="常规 4 4 2 2" xfId="3219"/>
    <cellStyle name="常规 4 4 2 2 2" xfId="3220"/>
    <cellStyle name="常规 4 4 2 2 3" xfId="3221"/>
    <cellStyle name="常规 4 4 2 3" xfId="3222"/>
    <cellStyle name="常规 4 4 3" xfId="3223"/>
    <cellStyle name="常规 4 4 3 2" xfId="3224"/>
    <cellStyle name="常规 4 4 4" xfId="3225"/>
    <cellStyle name="常规 4 4 4 2" xfId="3226"/>
    <cellStyle name="常规 4 4 4 3" xfId="3227"/>
    <cellStyle name="常规 4 4 5" xfId="3228"/>
    <cellStyle name="常规 4 5" xfId="3229"/>
    <cellStyle name="常规 4 5 2" xfId="3230"/>
    <cellStyle name="常规 4 5 2 2" xfId="3231"/>
    <cellStyle name="常规 4 5 2 3" xfId="3232"/>
    <cellStyle name="常规 4 5 3" xfId="3233"/>
    <cellStyle name="常规 4 5 4" xfId="3234"/>
    <cellStyle name="常规 4 6" xfId="3235"/>
    <cellStyle name="常规 4 6 2" xfId="3236"/>
    <cellStyle name="常规 4 6 3" xfId="3237"/>
    <cellStyle name="常规 4 6 4" xfId="3238"/>
    <cellStyle name="常规 4 7" xfId="3239"/>
    <cellStyle name="常规 4 7 2" xfId="3240"/>
    <cellStyle name="常规 4 7 3" xfId="3241"/>
    <cellStyle name="常规 4 8" xfId="3242"/>
    <cellStyle name="常规 5" xfId="3243"/>
    <cellStyle name="常规 5 2" xfId="3244"/>
    <cellStyle name="常规 5 2 2" xfId="3245"/>
    <cellStyle name="常规 5 2 2 2" xfId="3246"/>
    <cellStyle name="常规 5 2 2 2 2" xfId="3247"/>
    <cellStyle name="常规 5 2 2 2 2 2" xfId="3248"/>
    <cellStyle name="常规 5 2 2 2 2 3" xfId="3249"/>
    <cellStyle name="常规 5 2 2 2 3" xfId="3250"/>
    <cellStyle name="常规 5 2 2 3" xfId="3251"/>
    <cellStyle name="常规 5 2 2 3 2" xfId="3252"/>
    <cellStyle name="常规 5 2 2 3 3" xfId="3253"/>
    <cellStyle name="常规 5 2 2 4" xfId="3254"/>
    <cellStyle name="常规 5 2 2 5" xfId="3255"/>
    <cellStyle name="常规 5 2 3" xfId="3256"/>
    <cellStyle name="常规 5 2 3 2" xfId="3257"/>
    <cellStyle name="常规 5 2 3 2 2" xfId="3258"/>
    <cellStyle name="常规 5 2 3 2 3" xfId="3259"/>
    <cellStyle name="常规 5 2 3 3" xfId="3260"/>
    <cellStyle name="常规 5 2 4" xfId="3261"/>
    <cellStyle name="常规 5 2 4 2" xfId="3262"/>
    <cellStyle name="常规 5 2 4 3" xfId="3263"/>
    <cellStyle name="常规 5 2 5" xfId="3264"/>
    <cellStyle name="常规 5 2 5 2" xfId="3265"/>
    <cellStyle name="常规 5 2 6" xfId="3266"/>
    <cellStyle name="常规 5 2 7" xfId="3267"/>
    <cellStyle name="常规 5 3" xfId="3268"/>
    <cellStyle name="常规 5 3 2" xfId="3269"/>
    <cellStyle name="常规 5 3 2 2" xfId="3270"/>
    <cellStyle name="常规 5 3 2 2 2" xfId="3271"/>
    <cellStyle name="常规 5 3 2 2 3" xfId="3272"/>
    <cellStyle name="常规 5 3 2 3" xfId="3273"/>
    <cellStyle name="常规 5 3 3" xfId="3274"/>
    <cellStyle name="常规 5 3 3 2" xfId="3275"/>
    <cellStyle name="常规 5 3 3 3" xfId="3276"/>
    <cellStyle name="常规 5 3 4" xfId="3277"/>
    <cellStyle name="常规 5 3 5" xfId="3278"/>
    <cellStyle name="常规 5 4" xfId="3279"/>
    <cellStyle name="常规 5 4 2" xfId="3280"/>
    <cellStyle name="常规 5 4 2 2" xfId="3281"/>
    <cellStyle name="常规 5 4 2 3" xfId="3282"/>
    <cellStyle name="常规 5 4 3" xfId="3283"/>
    <cellStyle name="常规 5 5" xfId="3284"/>
    <cellStyle name="常规 5 5 2" xfId="3285"/>
    <cellStyle name="常规 5 5 3" xfId="3286"/>
    <cellStyle name="常规 5 6" xfId="3287"/>
    <cellStyle name="常规 5 6 2" xfId="3288"/>
    <cellStyle name="常规 5 7" xfId="3289"/>
    <cellStyle name="常规 5 7 2" xfId="3290"/>
    <cellStyle name="常规 5 7 3" xfId="3291"/>
    <cellStyle name="常规 5 8" xfId="3292"/>
    <cellStyle name="常规 6" xfId="3293"/>
    <cellStyle name="常规 6 2" xfId="3294"/>
    <cellStyle name="常规 6 2 2" xfId="3295"/>
    <cellStyle name="常规 6 2 2 2" xfId="3296"/>
    <cellStyle name="常规 6 2 2 2 2" xfId="3297"/>
    <cellStyle name="常规 6 2 2 2 2 2" xfId="3298"/>
    <cellStyle name="常规 6 2 2 2 2 3" xfId="3299"/>
    <cellStyle name="常规 6 2 2 2 3" xfId="3300"/>
    <cellStyle name="常规 6 2 2 3" xfId="3301"/>
    <cellStyle name="常规 6 2 2 3 2" xfId="3302"/>
    <cellStyle name="常规 6 2 2 4" xfId="3303"/>
    <cellStyle name="常规 6 2 3" xfId="3304"/>
    <cellStyle name="常规 6 2 3 2" xfId="3305"/>
    <cellStyle name="常规 6 2 3 2 2" xfId="3306"/>
    <cellStyle name="常规 6 2 3 2 3" xfId="3307"/>
    <cellStyle name="常规 6 2 3 3" xfId="3308"/>
    <cellStyle name="常规 6 2 4" xfId="3309"/>
    <cellStyle name="常规 6 2 4 2" xfId="3310"/>
    <cellStyle name="常规 6 2 5" xfId="3311"/>
    <cellStyle name="常规 6 3" xfId="3312"/>
    <cellStyle name="常规 6 3 2" xfId="3313"/>
    <cellStyle name="常规 6 3 2 2" xfId="3314"/>
    <cellStyle name="常规 6 3 2 2 2" xfId="3315"/>
    <cellStyle name="常规 6 3 2 2 3" xfId="3316"/>
    <cellStyle name="常规 6 3 2 3" xfId="3317"/>
    <cellStyle name="常规 6 3 3" xfId="3318"/>
    <cellStyle name="常规 6 3 3 2" xfId="3319"/>
    <cellStyle name="常规 6 3 4" xfId="3320"/>
    <cellStyle name="常规 6 4" xfId="3321"/>
    <cellStyle name="常规 6 4 2" xfId="3322"/>
    <cellStyle name="常规 6 4 2 2" xfId="3323"/>
    <cellStyle name="常规 6 4 2 3" xfId="3324"/>
    <cellStyle name="常规 6 4 3" xfId="3325"/>
    <cellStyle name="常规 6 5" xfId="3326"/>
    <cellStyle name="常规 6 5 2" xfId="3327"/>
    <cellStyle name="常规 6 6" xfId="3328"/>
    <cellStyle name="常规 6 7" xfId="3329"/>
    <cellStyle name="常规 7" xfId="3330"/>
    <cellStyle name="常规 7 2" xfId="3331"/>
    <cellStyle name="常规 7 2 2" xfId="3332"/>
    <cellStyle name="常规 7 2 2 2" xfId="3333"/>
    <cellStyle name="常规 7 2 2 2 2" xfId="3334"/>
    <cellStyle name="常规 7 2 2 2 3" xfId="3335"/>
    <cellStyle name="常规 7 2 2 3" xfId="3336"/>
    <cellStyle name="常规 7 2 3" xfId="3337"/>
    <cellStyle name="常规 7 2 3 2" xfId="3338"/>
    <cellStyle name="常规 7 2 3 3" xfId="3339"/>
    <cellStyle name="常规 7 2 4" xfId="3340"/>
    <cellStyle name="常规 7 3" xfId="3341"/>
    <cellStyle name="常规 7 3 2" xfId="3342"/>
    <cellStyle name="常规 7 3 2 2" xfId="3343"/>
    <cellStyle name="常规 7 3 2 3" xfId="3344"/>
    <cellStyle name="常规 7 3 3" xfId="3345"/>
    <cellStyle name="常规 7 4" xfId="3346"/>
    <cellStyle name="常规 7 4 2" xfId="3347"/>
    <cellStyle name="常规 7 4 3" xfId="3348"/>
    <cellStyle name="常规 7 5" xfId="3349"/>
    <cellStyle name="常规 7 5 2" xfId="3350"/>
    <cellStyle name="常规 7 5 3" xfId="3351"/>
    <cellStyle name="常规 7 6" xfId="3352"/>
    <cellStyle name="常规 8" xfId="3353"/>
    <cellStyle name="常规 8 2" xfId="3354"/>
    <cellStyle name="常规 8 3" xfId="3355"/>
    <cellStyle name="常规 8 3 2" xfId="3356"/>
    <cellStyle name="常规 8 4" xfId="3357"/>
    <cellStyle name="常规 8 5" xfId="3358"/>
    <cellStyle name="常规 9" xfId="3359"/>
    <cellStyle name="常规 9 2" xfId="3360"/>
    <cellStyle name="常规 9 2 2" xfId="3361"/>
    <cellStyle name="常规 9 2 2 2" xfId="3362"/>
    <cellStyle name="常规 9 2 2 2 2" xfId="3363"/>
    <cellStyle name="常规 9 2 2 2 3" xfId="3364"/>
    <cellStyle name="常规 9 2 2 3" xfId="3365"/>
    <cellStyle name="常规 9 2 3" xfId="3366"/>
    <cellStyle name="常规 9 2 3 2" xfId="3367"/>
    <cellStyle name="常规 9 2 4" xfId="3368"/>
    <cellStyle name="常规 9 3" xfId="3369"/>
    <cellStyle name="常规 9 3 2" xfId="3370"/>
    <cellStyle name="常规 9 3 2 2" xfId="3371"/>
    <cellStyle name="常规 9 3 2 3" xfId="3372"/>
    <cellStyle name="常规 9 3 3" xfId="3373"/>
    <cellStyle name="常规 9 4" xfId="3374"/>
    <cellStyle name="常规 9 4 2" xfId="3375"/>
    <cellStyle name="常规 9 5" xfId="3376"/>
    <cellStyle name="超链接 2" xfId="3377"/>
    <cellStyle name="超链接 2 2" xfId="3378"/>
    <cellStyle name="好 2" xfId="3379"/>
    <cellStyle name="好 2 2" xfId="3380"/>
    <cellStyle name="好 2 2 2" xfId="3381"/>
    <cellStyle name="好 2 2 2 2" xfId="3382"/>
    <cellStyle name="好 2 2 2 2 2" xfId="3383"/>
    <cellStyle name="好 2 2 2 2 2 2" xfId="3384"/>
    <cellStyle name="好 2 2 2 2 2 2 2" xfId="3385"/>
    <cellStyle name="好 2 2 2 2 2 2 3" xfId="3386"/>
    <cellStyle name="好 2 2 2 2 2 2 4" xfId="3387"/>
    <cellStyle name="好 2 2 2 2 2 3" xfId="3388"/>
    <cellStyle name="好 2 2 2 2 2 4" xfId="3389"/>
    <cellStyle name="好 2 2 2 2 3" xfId="3390"/>
    <cellStyle name="好 2 2 2 2 3 2" xfId="3391"/>
    <cellStyle name="好 2 2 2 2 3 3" xfId="3392"/>
    <cellStyle name="好 2 2 2 2 3 4" xfId="3393"/>
    <cellStyle name="好 2 2 2 2 4" xfId="3394"/>
    <cellStyle name="好 2 2 2 2 5" xfId="3395"/>
    <cellStyle name="好 2 2 2 3" xfId="3396"/>
    <cellStyle name="好 2 2 2 3 2" xfId="3397"/>
    <cellStyle name="好 2 2 2 3 2 2" xfId="3398"/>
    <cellStyle name="好 2 2 2 3 2 3" xfId="3399"/>
    <cellStyle name="好 2 2 2 3 2 4" xfId="3400"/>
    <cellStyle name="好 2 2 2 3 3" xfId="3401"/>
    <cellStyle name="好 2 2 2 3 4" xfId="3402"/>
    <cellStyle name="好 2 2 2 4" xfId="3403"/>
    <cellStyle name="好 2 2 2 4 2" xfId="3404"/>
    <cellStyle name="好 2 2 2 4 3" xfId="3405"/>
    <cellStyle name="好 2 2 2 4 4" xfId="3406"/>
    <cellStyle name="好 2 2 2 5" xfId="3407"/>
    <cellStyle name="好 2 2 2 6" xfId="3408"/>
    <cellStyle name="好 2 2 3" xfId="3409"/>
    <cellStyle name="好 2 2 3 2" xfId="3410"/>
    <cellStyle name="好 2 2 3 2 2" xfId="3411"/>
    <cellStyle name="好 2 2 3 2 2 2" xfId="3412"/>
    <cellStyle name="好 2 2 3 2 2 3" xfId="3413"/>
    <cellStyle name="好 2 2 3 2 2 4" xfId="3414"/>
    <cellStyle name="好 2 2 3 2 3" xfId="3415"/>
    <cellStyle name="好 2 2 3 2 4" xfId="3416"/>
    <cellStyle name="好 2 2 3 3" xfId="3417"/>
    <cellStyle name="好 2 2 3 3 2" xfId="3418"/>
    <cellStyle name="好 2 2 3 3 3" xfId="3419"/>
    <cellStyle name="好 2 2 3 3 4" xfId="3420"/>
    <cellStyle name="好 2 2 3 4" xfId="3421"/>
    <cellStyle name="好 2 2 3 5" xfId="3422"/>
    <cellStyle name="好 2 2 4" xfId="3423"/>
    <cellStyle name="好 2 2 4 2" xfId="3424"/>
    <cellStyle name="好 2 2 4 2 2" xfId="3425"/>
    <cellStyle name="好 2 2 4 2 3" xfId="3426"/>
    <cellStyle name="好 2 2 4 2 4" xfId="3427"/>
    <cellStyle name="好 2 2 4 3" xfId="3428"/>
    <cellStyle name="好 2 2 4 4" xfId="3429"/>
    <cellStyle name="好 2 2 5" xfId="3430"/>
    <cellStyle name="好 2 2 5 2" xfId="3431"/>
    <cellStyle name="好 2 2 5 3" xfId="3432"/>
    <cellStyle name="好 2 2 5 4" xfId="3433"/>
    <cellStyle name="好 2 2 6" xfId="3434"/>
    <cellStyle name="好 2 2 7" xfId="3435"/>
    <cellStyle name="好 2 3" xfId="3436"/>
    <cellStyle name="好 2 3 2" xfId="3437"/>
    <cellStyle name="好 2 3 2 2" xfId="3438"/>
    <cellStyle name="好 2 3 2 2 2" xfId="3439"/>
    <cellStyle name="好 2 3 2 2 2 2" xfId="3440"/>
    <cellStyle name="好 2 3 2 2 2 3" xfId="3441"/>
    <cellStyle name="好 2 3 2 2 2 4" xfId="3442"/>
    <cellStyle name="好 2 3 2 2 3" xfId="3443"/>
    <cellStyle name="好 2 3 2 2 4" xfId="3444"/>
    <cellStyle name="好 2 3 2 3" xfId="3445"/>
    <cellStyle name="好 2 3 2 3 2" xfId="3446"/>
    <cellStyle name="好 2 3 2 3 3" xfId="3447"/>
    <cellStyle name="好 2 3 2 3 4" xfId="3448"/>
    <cellStyle name="好 2 3 2 4" xfId="3449"/>
    <cellStyle name="好 2 3 2 5" xfId="3450"/>
    <cellStyle name="好 2 3 3" xfId="3451"/>
    <cellStyle name="好 2 3 3 2" xfId="3452"/>
    <cellStyle name="好 2 3 3 2 2" xfId="3453"/>
    <cellStyle name="好 2 3 3 2 3" xfId="3454"/>
    <cellStyle name="好 2 3 3 2 4" xfId="3455"/>
    <cellStyle name="好 2 3 3 3" xfId="3456"/>
    <cellStyle name="好 2 3 3 4" xfId="3457"/>
    <cellStyle name="好 2 3 4" xfId="3458"/>
    <cellStyle name="好 2 3 4 2" xfId="3459"/>
    <cellStyle name="好 2 3 4 3" xfId="3460"/>
    <cellStyle name="好 2 3 4 4" xfId="3461"/>
    <cellStyle name="好 2 3 5" xfId="3462"/>
    <cellStyle name="好 2 3 6" xfId="3463"/>
    <cellStyle name="好 2 4" xfId="3464"/>
    <cellStyle name="好 2 4 2" xfId="3465"/>
    <cellStyle name="好 2 4 2 2" xfId="3466"/>
    <cellStyle name="好 2 4 2 2 2" xfId="3467"/>
    <cellStyle name="好 2 4 2 2 3" xfId="3468"/>
    <cellStyle name="好 2 4 2 2 4" xfId="3469"/>
    <cellStyle name="好 2 4 2 3" xfId="3470"/>
    <cellStyle name="好 2 4 2 4" xfId="3471"/>
    <cellStyle name="好 2 4 3" xfId="3472"/>
    <cellStyle name="好 2 4 3 2" xfId="3473"/>
    <cellStyle name="好 2 4 3 3" xfId="3474"/>
    <cellStyle name="好 2 4 3 4" xfId="3475"/>
    <cellStyle name="好 2 4 4" xfId="3476"/>
    <cellStyle name="好 2 4 5" xfId="3477"/>
    <cellStyle name="好 2 5" xfId="3478"/>
    <cellStyle name="好 2 5 2" xfId="3479"/>
    <cellStyle name="好 2 5 2 2" xfId="3480"/>
    <cellStyle name="好 2 5 2 3" xfId="3481"/>
    <cellStyle name="好 2 5 2 4" xfId="3482"/>
    <cellStyle name="好 2 5 3" xfId="3483"/>
    <cellStyle name="好 2 5 4" xfId="3484"/>
    <cellStyle name="好 2 6" xfId="3485"/>
    <cellStyle name="好 2 6 2" xfId="3486"/>
    <cellStyle name="好 2 6 3" xfId="3487"/>
    <cellStyle name="好 2 6 4" xfId="3488"/>
    <cellStyle name="好 2 7" xfId="3489"/>
    <cellStyle name="好 2 8" xfId="3490"/>
    <cellStyle name="汇总 2" xfId="3491"/>
    <cellStyle name="汇总 2 2" xfId="3492"/>
    <cellStyle name="汇总 2 2 2" xfId="3493"/>
    <cellStyle name="汇总 2 2 2 2" xfId="3494"/>
    <cellStyle name="汇总 2 2 2 2 2" xfId="3495"/>
    <cellStyle name="汇总 2 2 2 2 2 2" xfId="3496"/>
    <cellStyle name="汇总 2 2 2 2 2 2 2" xfId="3497"/>
    <cellStyle name="汇总 2 2 2 2 2 2 3" xfId="3498"/>
    <cellStyle name="汇总 2 2 2 2 2 3" xfId="3499"/>
    <cellStyle name="汇总 2 2 2 2 3" xfId="3500"/>
    <cellStyle name="汇总 2 2 2 2 3 2" xfId="3501"/>
    <cellStyle name="汇总 2 2 2 2 3 3" xfId="3502"/>
    <cellStyle name="汇总 2 2 2 2 4" xfId="3503"/>
    <cellStyle name="汇总 2 2 2 3" xfId="3504"/>
    <cellStyle name="汇总 2 2 2 3 2" xfId="3505"/>
    <cellStyle name="汇总 2 2 2 3 2 2" xfId="3506"/>
    <cellStyle name="汇总 2 2 2 3 2 3" xfId="3507"/>
    <cellStyle name="汇总 2 2 2 3 3" xfId="3508"/>
    <cellStyle name="汇总 2 2 2 4" xfId="3509"/>
    <cellStyle name="汇总 2 2 2 4 2" xfId="3510"/>
    <cellStyle name="汇总 2 2 2 4 3" xfId="3511"/>
    <cellStyle name="汇总 2 2 2 5" xfId="3512"/>
    <cellStyle name="汇总 2 2 3" xfId="3513"/>
    <cellStyle name="汇总 2 2 3 2" xfId="3514"/>
    <cellStyle name="汇总 2 2 3 2 2" xfId="3515"/>
    <cellStyle name="汇总 2 2 3 2 2 2" xfId="3516"/>
    <cellStyle name="汇总 2 2 3 2 2 3" xfId="3517"/>
    <cellStyle name="汇总 2 2 3 2 3" xfId="3518"/>
    <cellStyle name="汇总 2 2 3 3" xfId="3519"/>
    <cellStyle name="汇总 2 2 3 3 2" xfId="3520"/>
    <cellStyle name="汇总 2 2 3 3 3" xfId="3521"/>
    <cellStyle name="汇总 2 2 3 4" xfId="3522"/>
    <cellStyle name="汇总 2 2 4" xfId="3523"/>
    <cellStyle name="汇总 2 2 4 2" xfId="3524"/>
    <cellStyle name="汇总 2 2 4 2 2" xfId="3525"/>
    <cellStyle name="汇总 2 2 4 2 3" xfId="3526"/>
    <cellStyle name="汇总 2 2 4 3" xfId="3527"/>
    <cellStyle name="汇总 2 2 5" xfId="3528"/>
    <cellStyle name="汇总 2 2 5 2" xfId="3529"/>
    <cellStyle name="汇总 2 2 5 3" xfId="3530"/>
    <cellStyle name="汇总 2 2 6" xfId="3531"/>
    <cellStyle name="汇总 2 3" xfId="3532"/>
    <cellStyle name="汇总 2 3 2" xfId="3533"/>
    <cellStyle name="汇总 2 3 2 2" xfId="3534"/>
    <cellStyle name="汇总 2 3 2 2 2" xfId="3535"/>
    <cellStyle name="汇总 2 3 2 2 2 2" xfId="3536"/>
    <cellStyle name="汇总 2 3 2 2 2 3" xfId="3537"/>
    <cellStyle name="汇总 2 3 2 2 3" xfId="3538"/>
    <cellStyle name="汇总 2 3 2 3" xfId="3539"/>
    <cellStyle name="汇总 2 3 2 3 2" xfId="3540"/>
    <cellStyle name="汇总 2 3 2 3 3" xfId="3541"/>
    <cellStyle name="汇总 2 3 2 4" xfId="3542"/>
    <cellStyle name="汇总 2 3 3" xfId="3543"/>
    <cellStyle name="汇总 2 3 3 2" xfId="3544"/>
    <cellStyle name="汇总 2 3 3 2 2" xfId="3545"/>
    <cellStyle name="汇总 2 3 3 2 3" xfId="3546"/>
    <cellStyle name="汇总 2 3 3 3" xfId="3547"/>
    <cellStyle name="汇总 2 3 4" xfId="3548"/>
    <cellStyle name="汇总 2 3 4 2" xfId="3549"/>
    <cellStyle name="汇总 2 3 4 3" xfId="3550"/>
    <cellStyle name="汇总 2 3 5" xfId="3551"/>
    <cellStyle name="汇总 2 4" xfId="3552"/>
    <cellStyle name="汇总 2 4 2" xfId="3553"/>
    <cellStyle name="汇总 2 4 2 2" xfId="3554"/>
    <cellStyle name="汇总 2 4 2 2 2" xfId="3555"/>
    <cellStyle name="汇总 2 4 2 2 3" xfId="3556"/>
    <cellStyle name="汇总 2 4 2 3" xfId="3557"/>
    <cellStyle name="汇总 2 4 3" xfId="3558"/>
    <cellStyle name="汇总 2 4 3 2" xfId="3559"/>
    <cellStyle name="汇总 2 4 3 3" xfId="3560"/>
    <cellStyle name="汇总 2 4 4" xfId="3561"/>
    <cellStyle name="汇总 2 5" xfId="3562"/>
    <cellStyle name="汇总 2 5 2" xfId="3563"/>
    <cellStyle name="汇总 2 5 2 2" xfId="3564"/>
    <cellStyle name="汇总 2 5 2 3" xfId="3565"/>
    <cellStyle name="汇总 2 5 3" xfId="3566"/>
    <cellStyle name="汇总 2 6" xfId="3567"/>
    <cellStyle name="汇总 2 6 2" xfId="3568"/>
    <cellStyle name="汇总 2 6 3" xfId="3569"/>
    <cellStyle name="汇总 2 7" xfId="3570"/>
    <cellStyle name="计算 2" xfId="3571"/>
    <cellStyle name="计算 2 2" xfId="3572"/>
    <cellStyle name="计算 2 2 2" xfId="3573"/>
    <cellStyle name="计算 2 2 2 2" xfId="3574"/>
    <cellStyle name="计算 2 2 2 2 2" xfId="3575"/>
    <cellStyle name="计算 2 2 2 2 2 2" xfId="3576"/>
    <cellStyle name="计算 2 2 2 2 2 2 2" xfId="3577"/>
    <cellStyle name="计算 2 2 2 2 2 2 3" xfId="3578"/>
    <cellStyle name="计算 2 2 2 2 2 2 4" xfId="3579"/>
    <cellStyle name="计算 2 2 2 2 2 3" xfId="3580"/>
    <cellStyle name="计算 2 2 2 2 2 4" xfId="3581"/>
    <cellStyle name="计算 2 2 2 2 3" xfId="3582"/>
    <cellStyle name="计算 2 2 2 2 3 2" xfId="3583"/>
    <cellStyle name="计算 2 2 2 2 3 3" xfId="3584"/>
    <cellStyle name="计算 2 2 2 2 3 4" xfId="3585"/>
    <cellStyle name="计算 2 2 2 2 4" xfId="3586"/>
    <cellStyle name="计算 2 2 2 2 5" xfId="3587"/>
    <cellStyle name="计算 2 2 2 3" xfId="3588"/>
    <cellStyle name="计算 2 2 2 3 2" xfId="3589"/>
    <cellStyle name="计算 2 2 2 3 2 2" xfId="3590"/>
    <cellStyle name="计算 2 2 2 3 2 3" xfId="3591"/>
    <cellStyle name="计算 2 2 2 3 2 4" xfId="3592"/>
    <cellStyle name="计算 2 2 2 3 3" xfId="3593"/>
    <cellStyle name="计算 2 2 2 3 4" xfId="3594"/>
    <cellStyle name="计算 2 2 2 4" xfId="3595"/>
    <cellStyle name="计算 2 2 2 4 2" xfId="3596"/>
    <cellStyle name="计算 2 2 2 4 3" xfId="3597"/>
    <cellStyle name="计算 2 2 2 4 4" xfId="3598"/>
    <cellStyle name="计算 2 2 2 5" xfId="3599"/>
    <cellStyle name="计算 2 2 2 6" xfId="3600"/>
    <cellStyle name="计算 2 2 3" xfId="3601"/>
    <cellStyle name="计算 2 2 3 2" xfId="3602"/>
    <cellStyle name="计算 2 2 3 2 2" xfId="3603"/>
    <cellStyle name="计算 2 2 3 2 2 2" xfId="3604"/>
    <cellStyle name="计算 2 2 3 2 2 3" xfId="3605"/>
    <cellStyle name="计算 2 2 3 2 2 4" xfId="3606"/>
    <cellStyle name="计算 2 2 3 2 3" xfId="3607"/>
    <cellStyle name="计算 2 2 3 2 4" xfId="3608"/>
    <cellStyle name="计算 2 2 3 3" xfId="3609"/>
    <cellStyle name="计算 2 2 3 3 2" xfId="3610"/>
    <cellStyle name="计算 2 2 3 3 3" xfId="3611"/>
    <cellStyle name="计算 2 2 3 3 4" xfId="3612"/>
    <cellStyle name="计算 2 2 3 4" xfId="3613"/>
    <cellStyle name="计算 2 2 3 5" xfId="3614"/>
    <cellStyle name="计算 2 2 4" xfId="3615"/>
    <cellStyle name="计算 2 2 4 2" xfId="3616"/>
    <cellStyle name="计算 2 2 4 2 2" xfId="3617"/>
    <cellStyle name="计算 2 2 4 2 3" xfId="3618"/>
    <cellStyle name="计算 2 2 4 2 4" xfId="3619"/>
    <cellStyle name="计算 2 2 4 3" xfId="3620"/>
    <cellStyle name="计算 2 2 4 4" xfId="3621"/>
    <cellStyle name="计算 2 2 5" xfId="3622"/>
    <cellStyle name="计算 2 2 5 2" xfId="3623"/>
    <cellStyle name="计算 2 2 5 3" xfId="3624"/>
    <cellStyle name="计算 2 2 5 4" xfId="3625"/>
    <cellStyle name="计算 2 2 6" xfId="3626"/>
    <cellStyle name="计算 2 2 7" xfId="3627"/>
    <cellStyle name="计算 2 3" xfId="3628"/>
    <cellStyle name="计算 2 3 2" xfId="3629"/>
    <cellStyle name="计算 2 3 2 2" xfId="3630"/>
    <cellStyle name="计算 2 3 2 2 2" xfId="3631"/>
    <cellStyle name="计算 2 3 2 2 2 2" xfId="3632"/>
    <cellStyle name="计算 2 3 2 2 2 3" xfId="3633"/>
    <cellStyle name="计算 2 3 2 2 2 4" xfId="3634"/>
    <cellStyle name="计算 2 3 2 2 3" xfId="3635"/>
    <cellStyle name="计算 2 3 2 2 4" xfId="3636"/>
    <cellStyle name="计算 2 3 2 3" xfId="3637"/>
    <cellStyle name="计算 2 3 2 3 2" xfId="3638"/>
    <cellStyle name="计算 2 3 2 3 3" xfId="3639"/>
    <cellStyle name="计算 2 3 2 3 4" xfId="3640"/>
    <cellStyle name="计算 2 3 2 4" xfId="3641"/>
    <cellStyle name="计算 2 3 2 5" xfId="3642"/>
    <cellStyle name="计算 2 3 3" xfId="3643"/>
    <cellStyle name="计算 2 3 3 2" xfId="3644"/>
    <cellStyle name="计算 2 3 3 2 2" xfId="3645"/>
    <cellStyle name="计算 2 3 3 2 3" xfId="3646"/>
    <cellStyle name="计算 2 3 3 2 4" xfId="3647"/>
    <cellStyle name="计算 2 3 3 3" xfId="3648"/>
    <cellStyle name="计算 2 3 3 4" xfId="3649"/>
    <cellStyle name="计算 2 3 4" xfId="3650"/>
    <cellStyle name="计算 2 3 4 2" xfId="3651"/>
    <cellStyle name="计算 2 3 4 3" xfId="3652"/>
    <cellStyle name="计算 2 3 4 4" xfId="3653"/>
    <cellStyle name="计算 2 3 5" xfId="3654"/>
    <cellStyle name="计算 2 3 6" xfId="3655"/>
    <cellStyle name="计算 2 4" xfId="3656"/>
    <cellStyle name="计算 2 4 2" xfId="3657"/>
    <cellStyle name="计算 2 4 2 2" xfId="3658"/>
    <cellStyle name="计算 2 4 2 2 2" xfId="3659"/>
    <cellStyle name="计算 2 4 2 2 3" xfId="3660"/>
    <cellStyle name="计算 2 4 2 2 4" xfId="3661"/>
    <cellStyle name="计算 2 4 2 3" xfId="3662"/>
    <cellStyle name="计算 2 4 2 4" xfId="3663"/>
    <cellStyle name="计算 2 4 3" xfId="3664"/>
    <cellStyle name="计算 2 4 3 2" xfId="3665"/>
    <cellStyle name="计算 2 4 3 3" xfId="3666"/>
    <cellStyle name="计算 2 4 3 4" xfId="3667"/>
    <cellStyle name="计算 2 4 4" xfId="3668"/>
    <cellStyle name="计算 2 4 5" xfId="3669"/>
    <cellStyle name="计算 2 5" xfId="3670"/>
    <cellStyle name="计算 2 5 2" xfId="3671"/>
    <cellStyle name="计算 2 5 2 2" xfId="3672"/>
    <cellStyle name="计算 2 5 2 3" xfId="3673"/>
    <cellStyle name="计算 2 5 2 4" xfId="3674"/>
    <cellStyle name="计算 2 5 3" xfId="3675"/>
    <cellStyle name="计算 2 5 4" xfId="3676"/>
    <cellStyle name="计算 2 6" xfId="3677"/>
    <cellStyle name="计算 2 6 2" xfId="3678"/>
    <cellStyle name="计算 2 6 3" xfId="3679"/>
    <cellStyle name="计算 2 6 4" xfId="3680"/>
    <cellStyle name="计算 2 7" xfId="3681"/>
    <cellStyle name="计算 2 8" xfId="3682"/>
    <cellStyle name="检查单元格 2" xfId="3683"/>
    <cellStyle name="检查单元格 2 2" xfId="3684"/>
    <cellStyle name="检查单元格 2 2 2" xfId="3685"/>
    <cellStyle name="检查单元格 2 2 2 2" xfId="3686"/>
    <cellStyle name="检查单元格 2 2 2 2 2" xfId="3687"/>
    <cellStyle name="检查单元格 2 2 2 2 2 2" xfId="3688"/>
    <cellStyle name="检查单元格 2 2 2 2 2 2 2" xfId="3689"/>
    <cellStyle name="检查单元格 2 2 2 2 2 2 3" xfId="3690"/>
    <cellStyle name="检查单元格 2 2 2 2 2 2 4" xfId="3691"/>
    <cellStyle name="检查单元格 2 2 2 2 2 3" xfId="3692"/>
    <cellStyle name="检查单元格 2 2 2 2 2 4" xfId="3693"/>
    <cellStyle name="检查单元格 2 2 2 2 3" xfId="3694"/>
    <cellStyle name="检查单元格 2 2 2 2 3 2" xfId="3695"/>
    <cellStyle name="检查单元格 2 2 2 2 3 3" xfId="3696"/>
    <cellStyle name="检查单元格 2 2 2 2 3 4" xfId="3697"/>
    <cellStyle name="检查单元格 2 2 2 2 4" xfId="3698"/>
    <cellStyle name="检查单元格 2 2 2 2 5" xfId="3699"/>
    <cellStyle name="检查单元格 2 2 2 3" xfId="3700"/>
    <cellStyle name="检查单元格 2 2 2 3 2" xfId="3701"/>
    <cellStyle name="检查单元格 2 2 2 3 2 2" xfId="3702"/>
    <cellStyle name="检查单元格 2 2 2 3 2 3" xfId="3703"/>
    <cellStyle name="检查单元格 2 2 2 3 2 4" xfId="3704"/>
    <cellStyle name="检查单元格 2 2 2 3 3" xfId="3705"/>
    <cellStyle name="检查单元格 2 2 2 3 4" xfId="3706"/>
    <cellStyle name="检查单元格 2 2 2 4" xfId="3707"/>
    <cellStyle name="检查单元格 2 2 2 4 2" xfId="3708"/>
    <cellStyle name="检查单元格 2 2 2 4 3" xfId="3709"/>
    <cellStyle name="检查单元格 2 2 2 4 4" xfId="3710"/>
    <cellStyle name="检查单元格 2 2 2 5" xfId="3711"/>
    <cellStyle name="检查单元格 2 2 2 6" xfId="3712"/>
    <cellStyle name="检查单元格 2 2 3" xfId="3713"/>
    <cellStyle name="检查单元格 2 2 3 2" xfId="3714"/>
    <cellStyle name="检查单元格 2 2 3 2 2" xfId="3715"/>
    <cellStyle name="检查单元格 2 2 3 2 2 2" xfId="3716"/>
    <cellStyle name="检查单元格 2 2 3 2 2 3" xfId="3717"/>
    <cellStyle name="检查单元格 2 2 3 2 2 4" xfId="3718"/>
    <cellStyle name="检查单元格 2 2 3 2 3" xfId="3719"/>
    <cellStyle name="检查单元格 2 2 3 2 4" xfId="3720"/>
    <cellStyle name="检查单元格 2 2 3 3" xfId="3721"/>
    <cellStyle name="检查单元格 2 2 3 3 2" xfId="3722"/>
    <cellStyle name="检查单元格 2 2 3 3 3" xfId="3723"/>
    <cellStyle name="检查单元格 2 2 3 3 4" xfId="3724"/>
    <cellStyle name="检查单元格 2 2 3 4" xfId="3725"/>
    <cellStyle name="检查单元格 2 2 3 5" xfId="3726"/>
    <cellStyle name="检查单元格 2 2 4" xfId="3727"/>
    <cellStyle name="检查单元格 2 2 4 2" xfId="3728"/>
    <cellStyle name="检查单元格 2 2 4 2 2" xfId="3729"/>
    <cellStyle name="检查单元格 2 2 4 2 3" xfId="3730"/>
    <cellStyle name="检查单元格 2 2 4 2 4" xfId="3731"/>
    <cellStyle name="检查单元格 2 2 4 3" xfId="3732"/>
    <cellStyle name="检查单元格 2 2 4 4" xfId="3733"/>
    <cellStyle name="检查单元格 2 2 5" xfId="3734"/>
    <cellStyle name="检查单元格 2 2 5 2" xfId="3735"/>
    <cellStyle name="检查单元格 2 2 5 3" xfId="3736"/>
    <cellStyle name="检查单元格 2 2 5 4" xfId="3737"/>
    <cellStyle name="检查单元格 2 2 6" xfId="3738"/>
    <cellStyle name="检查单元格 2 2 7" xfId="3739"/>
    <cellStyle name="检查单元格 2 3" xfId="3740"/>
    <cellStyle name="检查单元格 2 3 2" xfId="3741"/>
    <cellStyle name="检查单元格 2 3 2 2" xfId="3742"/>
    <cellStyle name="检查单元格 2 3 2 2 2" xfId="3743"/>
    <cellStyle name="检查单元格 2 3 2 2 2 2" xfId="3744"/>
    <cellStyle name="检查单元格 2 3 2 2 2 3" xfId="3745"/>
    <cellStyle name="检查单元格 2 3 2 2 2 4" xfId="3746"/>
    <cellStyle name="检查单元格 2 3 2 2 3" xfId="3747"/>
    <cellStyle name="检查单元格 2 3 2 2 4" xfId="3748"/>
    <cellStyle name="检查单元格 2 3 2 3" xfId="3749"/>
    <cellStyle name="检查单元格 2 3 2 3 2" xfId="3750"/>
    <cellStyle name="检查单元格 2 3 2 3 3" xfId="3751"/>
    <cellStyle name="检查单元格 2 3 2 3 4" xfId="3752"/>
    <cellStyle name="检查单元格 2 3 2 4" xfId="3753"/>
    <cellStyle name="检查单元格 2 3 2 5" xfId="3754"/>
    <cellStyle name="检查单元格 2 3 3" xfId="3755"/>
    <cellStyle name="检查单元格 2 3 3 2" xfId="3756"/>
    <cellStyle name="检查单元格 2 3 3 2 2" xfId="3757"/>
    <cellStyle name="检查单元格 2 3 3 2 3" xfId="3758"/>
    <cellStyle name="检查单元格 2 3 3 2 4" xfId="3759"/>
    <cellStyle name="检查单元格 2 3 3 3" xfId="3760"/>
    <cellStyle name="检查单元格 2 3 3 4" xfId="3761"/>
    <cellStyle name="检查单元格 2 3 4" xfId="3762"/>
    <cellStyle name="检查单元格 2 3 4 2" xfId="3763"/>
    <cellStyle name="检查单元格 2 3 4 3" xfId="3764"/>
    <cellStyle name="检查单元格 2 3 4 4" xfId="3765"/>
    <cellStyle name="检查单元格 2 3 5" xfId="3766"/>
    <cellStyle name="检查单元格 2 3 6" xfId="3767"/>
    <cellStyle name="检查单元格 2 4" xfId="3768"/>
    <cellStyle name="检查单元格 2 4 2" xfId="3769"/>
    <cellStyle name="检查单元格 2 4 2 2" xfId="3770"/>
    <cellStyle name="检查单元格 2 4 2 2 2" xfId="3771"/>
    <cellStyle name="检查单元格 2 4 2 2 3" xfId="3772"/>
    <cellStyle name="检查单元格 2 4 2 2 4" xfId="3773"/>
    <cellStyle name="检查单元格 2 4 2 3" xfId="3774"/>
    <cellStyle name="检查单元格 2 4 2 4" xfId="3775"/>
    <cellStyle name="检查单元格 2 4 3" xfId="3776"/>
    <cellStyle name="检查单元格 2 4 3 2" xfId="3777"/>
    <cellStyle name="检查单元格 2 4 3 3" xfId="3778"/>
    <cellStyle name="检查单元格 2 4 3 4" xfId="3779"/>
    <cellStyle name="检查单元格 2 4 4" xfId="3780"/>
    <cellStyle name="检查单元格 2 4 5" xfId="3781"/>
    <cellStyle name="检查单元格 2 5" xfId="3782"/>
    <cellStyle name="检查单元格 2 5 2" xfId="3783"/>
    <cellStyle name="检查单元格 2 5 2 2" xfId="3784"/>
    <cellStyle name="检查单元格 2 5 2 3" xfId="3785"/>
    <cellStyle name="检查单元格 2 5 2 4" xfId="3786"/>
    <cellStyle name="检查单元格 2 5 3" xfId="3787"/>
    <cellStyle name="检查单元格 2 5 4" xfId="3788"/>
    <cellStyle name="检查单元格 2 6" xfId="3789"/>
    <cellStyle name="检查单元格 2 6 2" xfId="3790"/>
    <cellStyle name="检查单元格 2 6 3" xfId="3791"/>
    <cellStyle name="检查单元格 2 6 4" xfId="3792"/>
    <cellStyle name="检查单元格 2 7" xfId="3793"/>
    <cellStyle name="检查单元格 2 8" xfId="3794"/>
    <cellStyle name="解释性文本 2" xfId="3795"/>
    <cellStyle name="解释性文本 2 2" xfId="3796"/>
    <cellStyle name="解释性文本 2 2 2" xfId="3797"/>
    <cellStyle name="解释性文本 2 2 2 2" xfId="3798"/>
    <cellStyle name="解释性文本 2 2 2 2 2" xfId="3799"/>
    <cellStyle name="解释性文本 2 2 2 2 2 2" xfId="3800"/>
    <cellStyle name="解释性文本 2 2 2 2 2 2 2" xfId="3801"/>
    <cellStyle name="解释性文本 2 2 2 2 2 2 3" xfId="3802"/>
    <cellStyle name="解释性文本 2 2 2 2 2 3" xfId="3803"/>
    <cellStyle name="解释性文本 2 2 2 2 3" xfId="3804"/>
    <cellStyle name="解释性文本 2 2 2 2 3 2" xfId="3805"/>
    <cellStyle name="解释性文本 2 2 2 2 3 3" xfId="3806"/>
    <cellStyle name="解释性文本 2 2 2 2 4" xfId="3807"/>
    <cellStyle name="解释性文本 2 2 2 3" xfId="3808"/>
    <cellStyle name="解释性文本 2 2 2 3 2" xfId="3809"/>
    <cellStyle name="解释性文本 2 2 2 3 2 2" xfId="3810"/>
    <cellStyle name="解释性文本 2 2 2 3 2 3" xfId="3811"/>
    <cellStyle name="解释性文本 2 2 2 3 3" xfId="3812"/>
    <cellStyle name="解释性文本 2 2 2 4" xfId="3813"/>
    <cellStyle name="解释性文本 2 2 2 4 2" xfId="3814"/>
    <cellStyle name="解释性文本 2 2 2 4 3" xfId="3815"/>
    <cellStyle name="解释性文本 2 2 2 5" xfId="3816"/>
    <cellStyle name="解释性文本 2 2 3" xfId="3817"/>
    <cellStyle name="解释性文本 2 2 3 2" xfId="3818"/>
    <cellStyle name="解释性文本 2 2 3 2 2" xfId="3819"/>
    <cellStyle name="解释性文本 2 2 3 2 2 2" xfId="3820"/>
    <cellStyle name="解释性文本 2 2 3 2 2 3" xfId="3821"/>
    <cellStyle name="解释性文本 2 2 3 2 3" xfId="3822"/>
    <cellStyle name="解释性文本 2 2 3 3" xfId="3823"/>
    <cellStyle name="解释性文本 2 2 3 3 2" xfId="3824"/>
    <cellStyle name="解释性文本 2 2 3 3 3" xfId="3825"/>
    <cellStyle name="解释性文本 2 2 3 4" xfId="3826"/>
    <cellStyle name="解释性文本 2 2 4" xfId="3827"/>
    <cellStyle name="解释性文本 2 2 4 2" xfId="3828"/>
    <cellStyle name="解释性文本 2 2 4 2 2" xfId="3829"/>
    <cellStyle name="解释性文本 2 2 4 2 3" xfId="3830"/>
    <cellStyle name="解释性文本 2 2 4 3" xfId="3831"/>
    <cellStyle name="解释性文本 2 2 5" xfId="3832"/>
    <cellStyle name="解释性文本 2 2 5 2" xfId="3833"/>
    <cellStyle name="解释性文本 2 2 5 3" xfId="3834"/>
    <cellStyle name="解释性文本 2 2 6" xfId="3835"/>
    <cellStyle name="解释性文本 2 3" xfId="3836"/>
    <cellStyle name="解释性文本 2 3 2" xfId="3837"/>
    <cellStyle name="解释性文本 2 3 2 2" xfId="3838"/>
    <cellStyle name="解释性文本 2 3 2 2 2" xfId="3839"/>
    <cellStyle name="解释性文本 2 3 2 2 2 2" xfId="3840"/>
    <cellStyle name="解释性文本 2 3 2 2 2 3" xfId="3841"/>
    <cellStyle name="解释性文本 2 3 2 2 3" xfId="3842"/>
    <cellStyle name="解释性文本 2 3 2 3" xfId="3843"/>
    <cellStyle name="解释性文本 2 3 2 3 2" xfId="3844"/>
    <cellStyle name="解释性文本 2 3 2 3 3" xfId="3845"/>
    <cellStyle name="解释性文本 2 3 2 4" xfId="3846"/>
    <cellStyle name="解释性文本 2 3 3" xfId="3847"/>
    <cellStyle name="解释性文本 2 3 3 2" xfId="3848"/>
    <cellStyle name="解释性文本 2 3 3 2 2" xfId="3849"/>
    <cellStyle name="解释性文本 2 3 3 2 3" xfId="3850"/>
    <cellStyle name="解释性文本 2 3 3 3" xfId="3851"/>
    <cellStyle name="解释性文本 2 3 4" xfId="3852"/>
    <cellStyle name="解释性文本 2 3 4 2" xfId="3853"/>
    <cellStyle name="解释性文本 2 3 4 3" xfId="3854"/>
    <cellStyle name="解释性文本 2 3 5" xfId="3855"/>
    <cellStyle name="解释性文本 2 4" xfId="3856"/>
    <cellStyle name="解释性文本 2 4 2" xfId="3857"/>
    <cellStyle name="解释性文本 2 4 2 2" xfId="3858"/>
    <cellStyle name="解释性文本 2 4 2 2 2" xfId="3859"/>
    <cellStyle name="解释性文本 2 4 2 2 3" xfId="3860"/>
    <cellStyle name="解释性文本 2 4 2 3" xfId="3861"/>
    <cellStyle name="解释性文本 2 4 3" xfId="3862"/>
    <cellStyle name="解释性文本 2 4 3 2" xfId="3863"/>
    <cellStyle name="解释性文本 2 4 3 3" xfId="3864"/>
    <cellStyle name="解释性文本 2 4 4" xfId="3865"/>
    <cellStyle name="解释性文本 2 5" xfId="3866"/>
    <cellStyle name="解释性文本 2 5 2" xfId="3867"/>
    <cellStyle name="解释性文本 2 5 2 2" xfId="3868"/>
    <cellStyle name="解释性文本 2 5 2 3" xfId="3869"/>
    <cellStyle name="解释性文本 2 5 3" xfId="3870"/>
    <cellStyle name="解释性文本 2 6" xfId="3871"/>
    <cellStyle name="解释性文本 2 6 2" xfId="3872"/>
    <cellStyle name="解释性文本 2 6 3" xfId="3873"/>
    <cellStyle name="解释性文本 2 7" xfId="3874"/>
    <cellStyle name="警告文本 2" xfId="3875"/>
    <cellStyle name="警告文本 2 2" xfId="3876"/>
    <cellStyle name="警告文本 2 2 2" xfId="3877"/>
    <cellStyle name="警告文本 2 2 2 2" xfId="3878"/>
    <cellStyle name="警告文本 2 2 2 2 2" xfId="3879"/>
    <cellStyle name="警告文本 2 2 2 2 2 2" xfId="3880"/>
    <cellStyle name="警告文本 2 2 2 2 2 2 2" xfId="3881"/>
    <cellStyle name="警告文本 2 2 2 2 2 2 3" xfId="3882"/>
    <cellStyle name="警告文本 2 2 2 2 2 3" xfId="3883"/>
    <cellStyle name="警告文本 2 2 2 2 3" xfId="3884"/>
    <cellStyle name="警告文本 2 2 2 2 3 2" xfId="3885"/>
    <cellStyle name="警告文本 2 2 2 2 3 3" xfId="3886"/>
    <cellStyle name="警告文本 2 2 2 2 4" xfId="3887"/>
    <cellStyle name="警告文本 2 2 2 3" xfId="3888"/>
    <cellStyle name="警告文本 2 2 2 3 2" xfId="3889"/>
    <cellStyle name="警告文本 2 2 2 3 2 2" xfId="3890"/>
    <cellStyle name="警告文本 2 2 2 3 2 3" xfId="3891"/>
    <cellStyle name="警告文本 2 2 2 3 3" xfId="3892"/>
    <cellStyle name="警告文本 2 2 2 4" xfId="3893"/>
    <cellStyle name="警告文本 2 2 2 4 2" xfId="3894"/>
    <cellStyle name="警告文本 2 2 2 4 3" xfId="3895"/>
    <cellStyle name="警告文本 2 2 2 5" xfId="3896"/>
    <cellStyle name="警告文本 2 2 3" xfId="3897"/>
    <cellStyle name="警告文本 2 2 3 2" xfId="3898"/>
    <cellStyle name="警告文本 2 2 3 2 2" xfId="3899"/>
    <cellStyle name="警告文本 2 2 3 2 2 2" xfId="3900"/>
    <cellStyle name="警告文本 2 2 3 2 2 3" xfId="3901"/>
    <cellStyle name="警告文本 2 2 3 2 3" xfId="3902"/>
    <cellStyle name="警告文本 2 2 3 3" xfId="3903"/>
    <cellStyle name="警告文本 2 2 3 3 2" xfId="3904"/>
    <cellStyle name="警告文本 2 2 3 3 3" xfId="3905"/>
    <cellStyle name="警告文本 2 2 3 4" xfId="3906"/>
    <cellStyle name="警告文本 2 2 4" xfId="3907"/>
    <cellStyle name="警告文本 2 2 4 2" xfId="3908"/>
    <cellStyle name="警告文本 2 2 4 2 2" xfId="3909"/>
    <cellStyle name="警告文本 2 2 4 2 3" xfId="3910"/>
    <cellStyle name="警告文本 2 2 4 3" xfId="3911"/>
    <cellStyle name="警告文本 2 2 5" xfId="3912"/>
    <cellStyle name="警告文本 2 2 5 2" xfId="3913"/>
    <cellStyle name="警告文本 2 2 5 3" xfId="3914"/>
    <cellStyle name="警告文本 2 2 6" xfId="3915"/>
    <cellStyle name="警告文本 2 3" xfId="3916"/>
    <cellStyle name="警告文本 2 3 2" xfId="3917"/>
    <cellStyle name="警告文本 2 3 2 2" xfId="3918"/>
    <cellStyle name="警告文本 2 3 2 2 2" xfId="3919"/>
    <cellStyle name="警告文本 2 3 2 2 2 2" xfId="3920"/>
    <cellStyle name="警告文本 2 3 2 2 2 3" xfId="3921"/>
    <cellStyle name="警告文本 2 3 2 2 3" xfId="3922"/>
    <cellStyle name="警告文本 2 3 2 3" xfId="3923"/>
    <cellStyle name="警告文本 2 3 2 3 2" xfId="3924"/>
    <cellStyle name="警告文本 2 3 2 3 3" xfId="3925"/>
    <cellStyle name="警告文本 2 3 2 4" xfId="3926"/>
    <cellStyle name="警告文本 2 3 3" xfId="3927"/>
    <cellStyle name="警告文本 2 3 3 2" xfId="3928"/>
    <cellStyle name="警告文本 2 3 3 2 2" xfId="3929"/>
    <cellStyle name="警告文本 2 3 3 2 3" xfId="3930"/>
    <cellStyle name="警告文本 2 3 3 3" xfId="3931"/>
    <cellStyle name="警告文本 2 3 4" xfId="3932"/>
    <cellStyle name="警告文本 2 3 4 2" xfId="3933"/>
    <cellStyle name="警告文本 2 3 4 3" xfId="3934"/>
    <cellStyle name="警告文本 2 3 5" xfId="3935"/>
    <cellStyle name="警告文本 2 4" xfId="3936"/>
    <cellStyle name="警告文本 2 4 2" xfId="3937"/>
    <cellStyle name="警告文本 2 4 2 2" xfId="3938"/>
    <cellStyle name="警告文本 2 4 2 2 2" xfId="3939"/>
    <cellStyle name="警告文本 2 4 2 2 3" xfId="3940"/>
    <cellStyle name="警告文本 2 4 2 3" xfId="3941"/>
    <cellStyle name="警告文本 2 4 3" xfId="3942"/>
    <cellStyle name="警告文本 2 4 3 2" xfId="3943"/>
    <cellStyle name="警告文本 2 4 3 3" xfId="3944"/>
    <cellStyle name="警告文本 2 4 4" xfId="3945"/>
    <cellStyle name="警告文本 2 5" xfId="3946"/>
    <cellStyle name="警告文本 2 5 2" xfId="3947"/>
    <cellStyle name="警告文本 2 5 2 2" xfId="3948"/>
    <cellStyle name="警告文本 2 5 2 3" xfId="3949"/>
    <cellStyle name="警告文本 2 5 3" xfId="3950"/>
    <cellStyle name="警告文本 2 6" xfId="3951"/>
    <cellStyle name="警告文本 2 6 2" xfId="3952"/>
    <cellStyle name="警告文本 2 6 3" xfId="3953"/>
    <cellStyle name="警告文本 2 7" xfId="3954"/>
    <cellStyle name="链接单元格 2" xfId="3955"/>
    <cellStyle name="链接单元格 2 2" xfId="3956"/>
    <cellStyle name="链接单元格 2 2 2" xfId="3957"/>
    <cellStyle name="链接单元格 2 2 2 2" xfId="3958"/>
    <cellStyle name="链接单元格 2 2 2 2 2" xfId="3959"/>
    <cellStyle name="链接单元格 2 2 2 2 2 2" xfId="3960"/>
    <cellStyle name="链接单元格 2 2 2 2 2 2 2" xfId="3961"/>
    <cellStyle name="链接单元格 2 2 2 2 2 2 3" xfId="3962"/>
    <cellStyle name="链接单元格 2 2 2 2 2 3" xfId="3963"/>
    <cellStyle name="链接单元格 2 2 2 2 3" xfId="3964"/>
    <cellStyle name="链接单元格 2 2 2 2 3 2" xfId="3965"/>
    <cellStyle name="链接单元格 2 2 2 2 3 3" xfId="3966"/>
    <cellStyle name="链接单元格 2 2 2 2 4" xfId="3967"/>
    <cellStyle name="链接单元格 2 2 2 3" xfId="3968"/>
    <cellStyle name="链接单元格 2 2 2 3 2" xfId="3969"/>
    <cellStyle name="链接单元格 2 2 2 3 2 2" xfId="3970"/>
    <cellStyle name="链接单元格 2 2 2 3 2 3" xfId="3971"/>
    <cellStyle name="链接单元格 2 2 2 3 3" xfId="3972"/>
    <cellStyle name="链接单元格 2 2 2 4" xfId="3973"/>
    <cellStyle name="链接单元格 2 2 2 4 2" xfId="3974"/>
    <cellStyle name="链接单元格 2 2 2 4 3" xfId="3975"/>
    <cellStyle name="链接单元格 2 2 2 5" xfId="3976"/>
    <cellStyle name="链接单元格 2 2 3" xfId="3977"/>
    <cellStyle name="链接单元格 2 2 3 2" xfId="3978"/>
    <cellStyle name="链接单元格 2 2 3 2 2" xfId="3979"/>
    <cellStyle name="链接单元格 2 2 3 2 2 2" xfId="3980"/>
    <cellStyle name="链接单元格 2 2 3 2 2 3" xfId="3981"/>
    <cellStyle name="链接单元格 2 2 3 2 3" xfId="3982"/>
    <cellStyle name="链接单元格 2 2 3 3" xfId="3983"/>
    <cellStyle name="链接单元格 2 2 3 3 2" xfId="3984"/>
    <cellStyle name="链接单元格 2 2 3 3 3" xfId="3985"/>
    <cellStyle name="链接单元格 2 2 3 4" xfId="3986"/>
    <cellStyle name="链接单元格 2 2 4" xfId="3987"/>
    <cellStyle name="链接单元格 2 2 4 2" xfId="3988"/>
    <cellStyle name="链接单元格 2 2 4 2 2" xfId="3989"/>
    <cellStyle name="链接单元格 2 2 4 2 3" xfId="3990"/>
    <cellStyle name="链接单元格 2 2 4 3" xfId="3991"/>
    <cellStyle name="链接单元格 2 2 5" xfId="3992"/>
    <cellStyle name="链接单元格 2 2 5 2" xfId="3993"/>
    <cellStyle name="链接单元格 2 2 5 3" xfId="3994"/>
    <cellStyle name="链接单元格 2 2 6" xfId="3995"/>
    <cellStyle name="链接单元格 2 3" xfId="3996"/>
    <cellStyle name="链接单元格 2 3 2" xfId="3997"/>
    <cellStyle name="链接单元格 2 3 2 2" xfId="3998"/>
    <cellStyle name="链接单元格 2 3 2 2 2" xfId="3999"/>
    <cellStyle name="链接单元格 2 3 2 2 2 2" xfId="4000"/>
    <cellStyle name="链接单元格 2 3 2 2 2 3" xfId="4001"/>
    <cellStyle name="链接单元格 2 3 2 2 3" xfId="4002"/>
    <cellStyle name="链接单元格 2 3 2 3" xfId="4003"/>
    <cellStyle name="链接单元格 2 3 2 3 2" xfId="4004"/>
    <cellStyle name="链接单元格 2 3 2 3 3" xfId="4005"/>
    <cellStyle name="链接单元格 2 3 2 4" xfId="4006"/>
    <cellStyle name="链接单元格 2 3 3" xfId="4007"/>
    <cellStyle name="链接单元格 2 3 3 2" xfId="4008"/>
    <cellStyle name="链接单元格 2 3 3 2 2" xfId="4009"/>
    <cellStyle name="链接单元格 2 3 3 2 3" xfId="4010"/>
    <cellStyle name="链接单元格 2 3 3 3" xfId="4011"/>
    <cellStyle name="链接单元格 2 3 4" xfId="4012"/>
    <cellStyle name="链接单元格 2 3 4 2" xfId="4013"/>
    <cellStyle name="链接单元格 2 3 4 3" xfId="4014"/>
    <cellStyle name="链接单元格 2 3 5" xfId="4015"/>
    <cellStyle name="链接单元格 2 4" xfId="4016"/>
    <cellStyle name="链接单元格 2 4 2" xfId="4017"/>
    <cellStyle name="链接单元格 2 4 2 2" xfId="4018"/>
    <cellStyle name="链接单元格 2 4 2 2 2" xfId="4019"/>
    <cellStyle name="链接单元格 2 4 2 2 3" xfId="4020"/>
    <cellStyle name="链接单元格 2 4 2 3" xfId="4021"/>
    <cellStyle name="链接单元格 2 4 3" xfId="4022"/>
    <cellStyle name="链接单元格 2 4 3 2" xfId="4023"/>
    <cellStyle name="链接单元格 2 4 3 3" xfId="4024"/>
    <cellStyle name="链接单元格 2 4 4" xfId="4025"/>
    <cellStyle name="链接单元格 2 5" xfId="4026"/>
    <cellStyle name="链接单元格 2 5 2" xfId="4027"/>
    <cellStyle name="链接单元格 2 5 2 2" xfId="4028"/>
    <cellStyle name="链接单元格 2 5 2 3" xfId="4029"/>
    <cellStyle name="链接单元格 2 5 3" xfId="4030"/>
    <cellStyle name="链接单元格 2 6" xfId="4031"/>
    <cellStyle name="链接单元格 2 6 2" xfId="4032"/>
    <cellStyle name="链接单元格 2 6 3" xfId="4033"/>
    <cellStyle name="链接单元格 2 7" xfId="4034"/>
    <cellStyle name="千位分隔 2" xfId="4035"/>
    <cellStyle name="千位分隔 2 2" xfId="4036"/>
    <cellStyle name="千位分隔 2 3" xfId="4037"/>
    <cellStyle name="千位分隔 3" xfId="4038"/>
    <cellStyle name="强调文字颜色 1 2" xfId="4039"/>
    <cellStyle name="强调文字颜色 1 2 2" xfId="4040"/>
    <cellStyle name="强调文字颜色 1 2 2 2" xfId="4041"/>
    <cellStyle name="强调文字颜色 1 2 2 2 2" xfId="4042"/>
    <cellStyle name="强调文字颜色 1 2 2 2 2 2" xfId="4043"/>
    <cellStyle name="强调文字颜色 1 2 2 2 2 2 2" xfId="4044"/>
    <cellStyle name="强调文字颜色 1 2 2 2 2 2 2 2" xfId="4045"/>
    <cellStyle name="强调文字颜色 1 2 2 2 2 2 2 3" xfId="4046"/>
    <cellStyle name="强调文字颜色 1 2 2 2 2 2 2 4" xfId="4047"/>
    <cellStyle name="强调文字颜色 1 2 2 2 2 2 3" xfId="4048"/>
    <cellStyle name="强调文字颜色 1 2 2 2 2 2 4" xfId="4049"/>
    <cellStyle name="强调文字颜色 1 2 2 2 2 3" xfId="4050"/>
    <cellStyle name="强调文字颜色 1 2 2 2 2 3 2" xfId="4051"/>
    <cellStyle name="强调文字颜色 1 2 2 2 2 3 3" xfId="4052"/>
    <cellStyle name="强调文字颜色 1 2 2 2 2 3 4" xfId="4053"/>
    <cellStyle name="强调文字颜色 1 2 2 2 2 4" xfId="4054"/>
    <cellStyle name="强调文字颜色 1 2 2 2 2 5" xfId="4055"/>
    <cellStyle name="强调文字颜色 1 2 2 2 3" xfId="4056"/>
    <cellStyle name="强调文字颜色 1 2 2 2 3 2" xfId="4057"/>
    <cellStyle name="强调文字颜色 1 2 2 2 3 2 2" xfId="4058"/>
    <cellStyle name="强调文字颜色 1 2 2 2 3 2 3" xfId="4059"/>
    <cellStyle name="强调文字颜色 1 2 2 2 3 2 4" xfId="4060"/>
    <cellStyle name="强调文字颜色 1 2 2 2 3 3" xfId="4061"/>
    <cellStyle name="强调文字颜色 1 2 2 2 3 4" xfId="4062"/>
    <cellStyle name="强调文字颜色 1 2 2 2 4" xfId="4063"/>
    <cellStyle name="强调文字颜色 1 2 2 2 4 2" xfId="4064"/>
    <cellStyle name="强调文字颜色 1 2 2 2 4 3" xfId="4065"/>
    <cellStyle name="强调文字颜色 1 2 2 2 4 4" xfId="4066"/>
    <cellStyle name="强调文字颜色 1 2 2 2 5" xfId="4067"/>
    <cellStyle name="强调文字颜色 1 2 2 2 6" xfId="4068"/>
    <cellStyle name="强调文字颜色 1 2 2 3" xfId="4069"/>
    <cellStyle name="强调文字颜色 1 2 2 3 2" xfId="4070"/>
    <cellStyle name="强调文字颜色 1 2 2 3 2 2" xfId="4071"/>
    <cellStyle name="强调文字颜色 1 2 2 3 2 2 2" xfId="4072"/>
    <cellStyle name="强调文字颜色 1 2 2 3 2 2 3" xfId="4073"/>
    <cellStyle name="强调文字颜色 1 2 2 3 2 2 4" xfId="4074"/>
    <cellStyle name="强调文字颜色 1 2 2 3 2 3" xfId="4075"/>
    <cellStyle name="强调文字颜色 1 2 2 3 2 4" xfId="4076"/>
    <cellStyle name="强调文字颜色 1 2 2 3 3" xfId="4077"/>
    <cellStyle name="强调文字颜色 1 2 2 3 3 2" xfId="4078"/>
    <cellStyle name="强调文字颜色 1 2 2 3 3 3" xfId="4079"/>
    <cellStyle name="强调文字颜色 1 2 2 3 3 4" xfId="4080"/>
    <cellStyle name="强调文字颜色 1 2 2 3 4" xfId="4081"/>
    <cellStyle name="强调文字颜色 1 2 2 3 5" xfId="4082"/>
    <cellStyle name="强调文字颜色 1 2 2 4" xfId="4083"/>
    <cellStyle name="强调文字颜色 1 2 2 4 2" xfId="4084"/>
    <cellStyle name="强调文字颜色 1 2 2 4 2 2" xfId="4085"/>
    <cellStyle name="强调文字颜色 1 2 2 4 2 3" xfId="4086"/>
    <cellStyle name="强调文字颜色 1 2 2 4 2 4" xfId="4087"/>
    <cellStyle name="强调文字颜色 1 2 2 4 3" xfId="4088"/>
    <cellStyle name="强调文字颜色 1 2 2 4 4" xfId="4089"/>
    <cellStyle name="强调文字颜色 1 2 2 5" xfId="4090"/>
    <cellStyle name="强调文字颜色 1 2 2 5 2" xfId="4091"/>
    <cellStyle name="强调文字颜色 1 2 2 5 3" xfId="4092"/>
    <cellStyle name="强调文字颜色 1 2 2 5 4" xfId="4093"/>
    <cellStyle name="强调文字颜色 1 2 2 6" xfId="4094"/>
    <cellStyle name="强调文字颜色 1 2 2 7" xfId="4095"/>
    <cellStyle name="强调文字颜色 1 2 3" xfId="4096"/>
    <cellStyle name="强调文字颜色 1 2 3 2" xfId="4097"/>
    <cellStyle name="强调文字颜色 1 2 3 2 2" xfId="4098"/>
    <cellStyle name="强调文字颜色 1 2 3 2 2 2" xfId="4099"/>
    <cellStyle name="强调文字颜色 1 2 3 2 2 2 2" xfId="4100"/>
    <cellStyle name="强调文字颜色 1 2 3 2 2 2 3" xfId="4101"/>
    <cellStyle name="强调文字颜色 1 2 3 2 2 2 4" xfId="4102"/>
    <cellStyle name="强调文字颜色 1 2 3 2 2 3" xfId="4103"/>
    <cellStyle name="强调文字颜色 1 2 3 2 2 4" xfId="4104"/>
    <cellStyle name="强调文字颜色 1 2 3 2 3" xfId="4105"/>
    <cellStyle name="强调文字颜色 1 2 3 2 3 2" xfId="4106"/>
    <cellStyle name="强调文字颜色 1 2 3 2 3 3" xfId="4107"/>
    <cellStyle name="强调文字颜色 1 2 3 2 3 4" xfId="4108"/>
    <cellStyle name="强调文字颜色 1 2 3 2 4" xfId="4109"/>
    <cellStyle name="强调文字颜色 1 2 3 2 5" xfId="4110"/>
    <cellStyle name="强调文字颜色 1 2 3 3" xfId="4111"/>
    <cellStyle name="强调文字颜色 1 2 3 3 2" xfId="4112"/>
    <cellStyle name="强调文字颜色 1 2 3 3 2 2" xfId="4113"/>
    <cellStyle name="强调文字颜色 1 2 3 3 2 3" xfId="4114"/>
    <cellStyle name="强调文字颜色 1 2 3 3 2 4" xfId="4115"/>
    <cellStyle name="强调文字颜色 1 2 3 3 3" xfId="4116"/>
    <cellStyle name="强调文字颜色 1 2 3 3 4" xfId="4117"/>
    <cellStyle name="强调文字颜色 1 2 3 4" xfId="4118"/>
    <cellStyle name="强调文字颜色 1 2 3 4 2" xfId="4119"/>
    <cellStyle name="强调文字颜色 1 2 3 4 3" xfId="4120"/>
    <cellStyle name="强调文字颜色 1 2 3 4 4" xfId="4121"/>
    <cellStyle name="强调文字颜色 1 2 3 5" xfId="4122"/>
    <cellStyle name="强调文字颜色 1 2 3 6" xfId="4123"/>
    <cellStyle name="强调文字颜色 1 2 4" xfId="4124"/>
    <cellStyle name="强调文字颜色 1 2 4 2" xfId="4125"/>
    <cellStyle name="强调文字颜色 1 2 4 2 2" xfId="4126"/>
    <cellStyle name="强调文字颜色 1 2 4 2 2 2" xfId="4127"/>
    <cellStyle name="强调文字颜色 1 2 4 2 2 3" xfId="4128"/>
    <cellStyle name="强调文字颜色 1 2 4 2 2 4" xfId="4129"/>
    <cellStyle name="强调文字颜色 1 2 4 2 3" xfId="4130"/>
    <cellStyle name="强调文字颜色 1 2 4 2 4" xfId="4131"/>
    <cellStyle name="强调文字颜色 1 2 4 3" xfId="4132"/>
    <cellStyle name="强调文字颜色 1 2 4 3 2" xfId="4133"/>
    <cellStyle name="强调文字颜色 1 2 4 3 3" xfId="4134"/>
    <cellStyle name="强调文字颜色 1 2 4 3 4" xfId="4135"/>
    <cellStyle name="强调文字颜色 1 2 4 4" xfId="4136"/>
    <cellStyle name="强调文字颜色 1 2 4 5" xfId="4137"/>
    <cellStyle name="强调文字颜色 1 2 5" xfId="4138"/>
    <cellStyle name="强调文字颜色 1 2 5 2" xfId="4139"/>
    <cellStyle name="强调文字颜色 1 2 5 2 2" xfId="4140"/>
    <cellStyle name="强调文字颜色 1 2 5 2 3" xfId="4141"/>
    <cellStyle name="强调文字颜色 1 2 5 2 4" xfId="4142"/>
    <cellStyle name="强调文字颜色 1 2 5 3" xfId="4143"/>
    <cellStyle name="强调文字颜色 1 2 5 4" xfId="4144"/>
    <cellStyle name="强调文字颜色 1 2 6" xfId="4145"/>
    <cellStyle name="强调文字颜色 1 2 6 2" xfId="4146"/>
    <cellStyle name="强调文字颜色 1 2 6 3" xfId="4147"/>
    <cellStyle name="强调文字颜色 1 2 6 4" xfId="4148"/>
    <cellStyle name="强调文字颜色 1 2 7" xfId="4149"/>
    <cellStyle name="强调文字颜色 1 2 8" xfId="4150"/>
    <cellStyle name="强调文字颜色 2 2" xfId="4151"/>
    <cellStyle name="强调文字颜色 2 2 2" xfId="4152"/>
    <cellStyle name="强调文字颜色 2 2 2 2" xfId="4153"/>
    <cellStyle name="强调文字颜色 2 2 2 2 2" xfId="4154"/>
    <cellStyle name="强调文字颜色 2 2 2 2 2 2" xfId="4155"/>
    <cellStyle name="强调文字颜色 2 2 2 2 2 2 2" xfId="4156"/>
    <cellStyle name="强调文字颜色 2 2 2 2 2 2 2 2" xfId="4157"/>
    <cellStyle name="强调文字颜色 2 2 2 2 2 2 2 3" xfId="4158"/>
    <cellStyle name="强调文字颜色 2 2 2 2 2 2 2 4" xfId="4159"/>
    <cellStyle name="强调文字颜色 2 2 2 2 2 2 3" xfId="4160"/>
    <cellStyle name="强调文字颜色 2 2 2 2 2 2 4" xfId="4161"/>
    <cellStyle name="强调文字颜色 2 2 2 2 2 3" xfId="4162"/>
    <cellStyle name="强调文字颜色 2 2 2 2 2 3 2" xfId="4163"/>
    <cellStyle name="强调文字颜色 2 2 2 2 2 3 3" xfId="4164"/>
    <cellStyle name="强调文字颜色 2 2 2 2 2 3 4" xfId="4165"/>
    <cellStyle name="强调文字颜色 2 2 2 2 2 4" xfId="4166"/>
    <cellStyle name="强调文字颜色 2 2 2 2 2 5" xfId="4167"/>
    <cellStyle name="强调文字颜色 2 2 2 2 3" xfId="4168"/>
    <cellStyle name="强调文字颜色 2 2 2 2 3 2" xfId="4169"/>
    <cellStyle name="强调文字颜色 2 2 2 2 3 2 2" xfId="4170"/>
    <cellStyle name="强调文字颜色 2 2 2 2 3 2 3" xfId="4171"/>
    <cellStyle name="强调文字颜色 2 2 2 2 3 2 4" xfId="4172"/>
    <cellStyle name="强调文字颜色 2 2 2 2 3 3" xfId="4173"/>
    <cellStyle name="强调文字颜色 2 2 2 2 3 4" xfId="4174"/>
    <cellStyle name="强调文字颜色 2 2 2 2 4" xfId="4175"/>
    <cellStyle name="强调文字颜色 2 2 2 2 4 2" xfId="4176"/>
    <cellStyle name="强调文字颜色 2 2 2 2 4 3" xfId="4177"/>
    <cellStyle name="强调文字颜色 2 2 2 2 4 4" xfId="4178"/>
    <cellStyle name="强调文字颜色 2 2 2 2 5" xfId="4179"/>
    <cellStyle name="强调文字颜色 2 2 2 2 6" xfId="4180"/>
    <cellStyle name="强调文字颜色 2 2 2 3" xfId="4181"/>
    <cellStyle name="强调文字颜色 2 2 2 3 2" xfId="4182"/>
    <cellStyle name="强调文字颜色 2 2 2 3 2 2" xfId="4183"/>
    <cellStyle name="强调文字颜色 2 2 2 3 2 2 2" xfId="4184"/>
    <cellStyle name="强调文字颜色 2 2 2 3 2 2 3" xfId="4185"/>
    <cellStyle name="强调文字颜色 2 2 2 3 2 2 4" xfId="4186"/>
    <cellStyle name="强调文字颜色 2 2 2 3 2 3" xfId="4187"/>
    <cellStyle name="强调文字颜色 2 2 2 3 2 4" xfId="4188"/>
    <cellStyle name="强调文字颜色 2 2 2 3 3" xfId="4189"/>
    <cellStyle name="强调文字颜色 2 2 2 3 3 2" xfId="4190"/>
    <cellStyle name="强调文字颜色 2 2 2 3 3 3" xfId="4191"/>
    <cellStyle name="强调文字颜色 2 2 2 3 3 4" xfId="4192"/>
    <cellStyle name="强调文字颜色 2 2 2 3 4" xfId="4193"/>
    <cellStyle name="强调文字颜色 2 2 2 3 5" xfId="4194"/>
    <cellStyle name="强调文字颜色 2 2 2 4" xfId="4195"/>
    <cellStyle name="强调文字颜色 2 2 2 4 2" xfId="4196"/>
    <cellStyle name="强调文字颜色 2 2 2 4 2 2" xfId="4197"/>
    <cellStyle name="强调文字颜色 2 2 2 4 2 3" xfId="4198"/>
    <cellStyle name="强调文字颜色 2 2 2 4 2 4" xfId="4199"/>
    <cellStyle name="强调文字颜色 2 2 2 4 3" xfId="4200"/>
    <cellStyle name="强调文字颜色 2 2 2 4 4" xfId="4201"/>
    <cellStyle name="强调文字颜色 2 2 2 5" xfId="4202"/>
    <cellStyle name="强调文字颜色 2 2 2 5 2" xfId="4203"/>
    <cellStyle name="强调文字颜色 2 2 2 5 3" xfId="4204"/>
    <cellStyle name="强调文字颜色 2 2 2 5 4" xfId="4205"/>
    <cellStyle name="强调文字颜色 2 2 2 6" xfId="4206"/>
    <cellStyle name="强调文字颜色 2 2 2 7" xfId="4207"/>
    <cellStyle name="强调文字颜色 2 2 3" xfId="4208"/>
    <cellStyle name="强调文字颜色 2 2 3 2" xfId="4209"/>
    <cellStyle name="强调文字颜色 2 2 3 2 2" xfId="4210"/>
    <cellStyle name="强调文字颜色 2 2 3 2 2 2" xfId="4211"/>
    <cellStyle name="强调文字颜色 2 2 3 2 2 2 2" xfId="4212"/>
    <cellStyle name="强调文字颜色 2 2 3 2 2 2 3" xfId="4213"/>
    <cellStyle name="强调文字颜色 2 2 3 2 2 2 4" xfId="4214"/>
    <cellStyle name="强调文字颜色 2 2 3 2 2 3" xfId="4215"/>
    <cellStyle name="强调文字颜色 2 2 3 2 2 4" xfId="4216"/>
    <cellStyle name="强调文字颜色 2 2 3 2 3" xfId="4217"/>
    <cellStyle name="强调文字颜色 2 2 3 2 3 2" xfId="4218"/>
    <cellStyle name="强调文字颜色 2 2 3 2 3 3" xfId="4219"/>
    <cellStyle name="强调文字颜色 2 2 3 2 3 4" xfId="4220"/>
    <cellStyle name="强调文字颜色 2 2 3 2 4" xfId="4221"/>
    <cellStyle name="强调文字颜色 2 2 3 2 5" xfId="4222"/>
    <cellStyle name="强调文字颜色 2 2 3 3" xfId="4223"/>
    <cellStyle name="强调文字颜色 2 2 3 3 2" xfId="4224"/>
    <cellStyle name="强调文字颜色 2 2 3 3 2 2" xfId="4225"/>
    <cellStyle name="强调文字颜色 2 2 3 3 2 3" xfId="4226"/>
    <cellStyle name="强调文字颜色 2 2 3 3 2 4" xfId="4227"/>
    <cellStyle name="强调文字颜色 2 2 3 3 3" xfId="4228"/>
    <cellStyle name="强调文字颜色 2 2 3 3 4" xfId="4229"/>
    <cellStyle name="强调文字颜色 2 2 3 4" xfId="4230"/>
    <cellStyle name="强调文字颜色 2 2 3 4 2" xfId="4231"/>
    <cellStyle name="强调文字颜色 2 2 3 4 3" xfId="4232"/>
    <cellStyle name="强调文字颜色 2 2 3 4 4" xfId="4233"/>
    <cellStyle name="强调文字颜色 2 2 3 5" xfId="4234"/>
    <cellStyle name="强调文字颜色 2 2 3 6" xfId="4235"/>
    <cellStyle name="强调文字颜色 2 2 4" xfId="4236"/>
    <cellStyle name="强调文字颜色 2 2 4 2" xfId="4237"/>
    <cellStyle name="强调文字颜色 2 2 4 2 2" xfId="4238"/>
    <cellStyle name="强调文字颜色 2 2 4 2 2 2" xfId="4239"/>
    <cellStyle name="强调文字颜色 2 2 4 2 2 3" xfId="4240"/>
    <cellStyle name="强调文字颜色 2 2 4 2 2 4" xfId="4241"/>
    <cellStyle name="强调文字颜色 2 2 4 2 3" xfId="4242"/>
    <cellStyle name="强调文字颜色 2 2 4 2 4" xfId="4243"/>
    <cellStyle name="强调文字颜色 2 2 4 3" xfId="4244"/>
    <cellStyle name="强调文字颜色 2 2 4 3 2" xfId="4245"/>
    <cellStyle name="强调文字颜色 2 2 4 3 3" xfId="4246"/>
    <cellStyle name="强调文字颜色 2 2 4 3 4" xfId="4247"/>
    <cellStyle name="强调文字颜色 2 2 4 4" xfId="4248"/>
    <cellStyle name="强调文字颜色 2 2 4 5" xfId="4249"/>
    <cellStyle name="强调文字颜色 2 2 5" xfId="4250"/>
    <cellStyle name="强调文字颜色 2 2 5 2" xfId="4251"/>
    <cellStyle name="强调文字颜色 2 2 5 2 2" xfId="4252"/>
    <cellStyle name="强调文字颜色 2 2 5 2 3" xfId="4253"/>
    <cellStyle name="强调文字颜色 2 2 5 2 4" xfId="4254"/>
    <cellStyle name="强调文字颜色 2 2 5 3" xfId="4255"/>
    <cellStyle name="强调文字颜色 2 2 5 4" xfId="4256"/>
    <cellStyle name="强调文字颜色 2 2 6" xfId="4257"/>
    <cellStyle name="强调文字颜色 2 2 6 2" xfId="4258"/>
    <cellStyle name="强调文字颜色 2 2 6 3" xfId="4259"/>
    <cellStyle name="强调文字颜色 2 2 6 4" xfId="4260"/>
    <cellStyle name="强调文字颜色 2 2 7" xfId="4261"/>
    <cellStyle name="强调文字颜色 2 2 8" xfId="4262"/>
    <cellStyle name="强调文字颜色 3 2" xfId="4263"/>
    <cellStyle name="强调文字颜色 3 2 2" xfId="4264"/>
    <cellStyle name="强调文字颜色 3 2 2 2" xfId="4265"/>
    <cellStyle name="强调文字颜色 3 2 2 2 2" xfId="4266"/>
    <cellStyle name="强调文字颜色 3 2 2 2 2 2" xfId="4267"/>
    <cellStyle name="强调文字颜色 3 2 2 2 2 2 2" xfId="4268"/>
    <cellStyle name="强调文字颜色 3 2 2 2 2 2 2 2" xfId="4269"/>
    <cellStyle name="强调文字颜色 3 2 2 2 2 2 2 3" xfId="4270"/>
    <cellStyle name="强调文字颜色 3 2 2 2 2 2 2 4" xfId="4271"/>
    <cellStyle name="强调文字颜色 3 2 2 2 2 2 3" xfId="4272"/>
    <cellStyle name="强调文字颜色 3 2 2 2 2 2 4" xfId="4273"/>
    <cellStyle name="强调文字颜色 3 2 2 2 2 3" xfId="4274"/>
    <cellStyle name="强调文字颜色 3 2 2 2 2 3 2" xfId="4275"/>
    <cellStyle name="强调文字颜色 3 2 2 2 2 3 3" xfId="4276"/>
    <cellStyle name="强调文字颜色 3 2 2 2 2 3 4" xfId="4277"/>
    <cellStyle name="强调文字颜色 3 2 2 2 2 4" xfId="4278"/>
    <cellStyle name="强调文字颜色 3 2 2 2 2 5" xfId="4279"/>
    <cellStyle name="强调文字颜色 3 2 2 2 3" xfId="4280"/>
    <cellStyle name="强调文字颜色 3 2 2 2 3 2" xfId="4281"/>
    <cellStyle name="强调文字颜色 3 2 2 2 3 2 2" xfId="4282"/>
    <cellStyle name="强调文字颜色 3 2 2 2 3 2 3" xfId="4283"/>
    <cellStyle name="强调文字颜色 3 2 2 2 3 2 4" xfId="4284"/>
    <cellStyle name="强调文字颜色 3 2 2 2 3 3" xfId="4285"/>
    <cellStyle name="强调文字颜色 3 2 2 2 3 4" xfId="4286"/>
    <cellStyle name="强调文字颜色 3 2 2 2 4" xfId="4287"/>
    <cellStyle name="强调文字颜色 3 2 2 2 4 2" xfId="4288"/>
    <cellStyle name="强调文字颜色 3 2 2 2 4 3" xfId="4289"/>
    <cellStyle name="强调文字颜色 3 2 2 2 4 4" xfId="4290"/>
    <cellStyle name="强调文字颜色 3 2 2 2 5" xfId="4291"/>
    <cellStyle name="强调文字颜色 3 2 2 2 6" xfId="4292"/>
    <cellStyle name="强调文字颜色 3 2 2 3" xfId="4293"/>
    <cellStyle name="强调文字颜色 3 2 2 3 2" xfId="4294"/>
    <cellStyle name="强调文字颜色 3 2 2 3 2 2" xfId="4295"/>
    <cellStyle name="强调文字颜色 3 2 2 3 2 2 2" xfId="4296"/>
    <cellStyle name="强调文字颜色 3 2 2 3 2 2 3" xfId="4297"/>
    <cellStyle name="强调文字颜色 3 2 2 3 2 2 4" xfId="4298"/>
    <cellStyle name="强调文字颜色 3 2 2 3 2 3" xfId="4299"/>
    <cellStyle name="强调文字颜色 3 2 2 3 2 4" xfId="4300"/>
    <cellStyle name="强调文字颜色 3 2 2 3 3" xfId="4301"/>
    <cellStyle name="强调文字颜色 3 2 2 3 3 2" xfId="4302"/>
    <cellStyle name="强调文字颜色 3 2 2 3 3 3" xfId="4303"/>
    <cellStyle name="强调文字颜色 3 2 2 3 3 4" xfId="4304"/>
    <cellStyle name="强调文字颜色 3 2 2 3 4" xfId="4305"/>
    <cellStyle name="强调文字颜色 3 2 2 3 5" xfId="4306"/>
    <cellStyle name="强调文字颜色 3 2 2 4" xfId="4307"/>
    <cellStyle name="强调文字颜色 3 2 2 4 2" xfId="4308"/>
    <cellStyle name="强调文字颜色 3 2 2 4 2 2" xfId="4309"/>
    <cellStyle name="强调文字颜色 3 2 2 4 2 3" xfId="4310"/>
    <cellStyle name="强调文字颜色 3 2 2 4 2 4" xfId="4311"/>
    <cellStyle name="强调文字颜色 3 2 2 4 3" xfId="4312"/>
    <cellStyle name="强调文字颜色 3 2 2 4 4" xfId="4313"/>
    <cellStyle name="强调文字颜色 3 2 2 5" xfId="4314"/>
    <cellStyle name="强调文字颜色 3 2 2 5 2" xfId="4315"/>
    <cellStyle name="强调文字颜色 3 2 2 5 3" xfId="4316"/>
    <cellStyle name="强调文字颜色 3 2 2 5 4" xfId="4317"/>
    <cellStyle name="强调文字颜色 3 2 2 6" xfId="4318"/>
    <cellStyle name="强调文字颜色 3 2 2 7" xfId="4319"/>
    <cellStyle name="强调文字颜色 3 2 3" xfId="4320"/>
    <cellStyle name="强调文字颜色 3 2 3 2" xfId="4321"/>
    <cellStyle name="强调文字颜色 3 2 3 2 2" xfId="4322"/>
    <cellStyle name="强调文字颜色 3 2 3 2 2 2" xfId="4323"/>
    <cellStyle name="强调文字颜色 3 2 3 2 2 2 2" xfId="4324"/>
    <cellStyle name="强调文字颜色 3 2 3 2 2 2 3" xfId="4325"/>
    <cellStyle name="强调文字颜色 3 2 3 2 2 2 4" xfId="4326"/>
    <cellStyle name="强调文字颜色 3 2 3 2 2 3" xfId="4327"/>
    <cellStyle name="强调文字颜色 3 2 3 2 2 4" xfId="4328"/>
    <cellStyle name="强调文字颜色 3 2 3 2 3" xfId="4329"/>
    <cellStyle name="强调文字颜色 3 2 3 2 3 2" xfId="4330"/>
    <cellStyle name="强调文字颜色 3 2 3 2 3 3" xfId="4331"/>
    <cellStyle name="强调文字颜色 3 2 3 2 3 4" xfId="4332"/>
    <cellStyle name="强调文字颜色 3 2 3 2 4" xfId="4333"/>
    <cellStyle name="强调文字颜色 3 2 3 2 5" xfId="4334"/>
    <cellStyle name="强调文字颜色 3 2 3 3" xfId="4335"/>
    <cellStyle name="强调文字颜色 3 2 3 3 2" xfId="4336"/>
    <cellStyle name="强调文字颜色 3 2 3 3 2 2" xfId="4337"/>
    <cellStyle name="强调文字颜色 3 2 3 3 2 3" xfId="4338"/>
    <cellStyle name="强调文字颜色 3 2 3 3 2 4" xfId="4339"/>
    <cellStyle name="强调文字颜色 3 2 3 3 3" xfId="4340"/>
    <cellStyle name="强调文字颜色 3 2 3 3 4" xfId="4341"/>
    <cellStyle name="强调文字颜色 3 2 3 4" xfId="4342"/>
    <cellStyle name="强调文字颜色 3 2 3 4 2" xfId="4343"/>
    <cellStyle name="强调文字颜色 3 2 3 4 3" xfId="4344"/>
    <cellStyle name="强调文字颜色 3 2 3 4 4" xfId="4345"/>
    <cellStyle name="强调文字颜色 3 2 3 5" xfId="4346"/>
    <cellStyle name="强调文字颜色 3 2 3 6" xfId="4347"/>
    <cellStyle name="强调文字颜色 3 2 4" xfId="4348"/>
    <cellStyle name="强调文字颜色 3 2 4 2" xfId="4349"/>
    <cellStyle name="强调文字颜色 3 2 4 2 2" xfId="4350"/>
    <cellStyle name="强调文字颜色 3 2 4 2 2 2" xfId="4351"/>
    <cellStyle name="强调文字颜色 3 2 4 2 2 3" xfId="4352"/>
    <cellStyle name="强调文字颜色 3 2 4 2 2 4" xfId="4353"/>
    <cellStyle name="强调文字颜色 3 2 4 2 3" xfId="4354"/>
    <cellStyle name="强调文字颜色 3 2 4 2 4" xfId="4355"/>
    <cellStyle name="强调文字颜色 3 2 4 3" xfId="4356"/>
    <cellStyle name="强调文字颜色 3 2 4 3 2" xfId="4357"/>
    <cellStyle name="强调文字颜色 3 2 4 3 3" xfId="4358"/>
    <cellStyle name="强调文字颜色 3 2 4 3 4" xfId="4359"/>
    <cellStyle name="强调文字颜色 3 2 4 4" xfId="4360"/>
    <cellStyle name="强调文字颜色 3 2 4 5" xfId="4361"/>
    <cellStyle name="强调文字颜色 3 2 5" xfId="4362"/>
    <cellStyle name="强调文字颜色 3 2 5 2" xfId="4363"/>
    <cellStyle name="强调文字颜色 3 2 5 2 2" xfId="4364"/>
    <cellStyle name="强调文字颜色 3 2 5 2 3" xfId="4365"/>
    <cellStyle name="强调文字颜色 3 2 5 2 4" xfId="4366"/>
    <cellStyle name="强调文字颜色 3 2 5 3" xfId="4367"/>
    <cellStyle name="强调文字颜色 3 2 5 4" xfId="4368"/>
    <cellStyle name="强调文字颜色 3 2 6" xfId="4369"/>
    <cellStyle name="强调文字颜色 3 2 6 2" xfId="4370"/>
    <cellStyle name="强调文字颜色 3 2 6 3" xfId="4371"/>
    <cellStyle name="强调文字颜色 3 2 6 4" xfId="4372"/>
    <cellStyle name="强调文字颜色 3 2 7" xfId="4373"/>
    <cellStyle name="强调文字颜色 3 2 8" xfId="4374"/>
    <cellStyle name="强调文字颜色 4 2" xfId="4375"/>
    <cellStyle name="强调文字颜色 4 2 2" xfId="4376"/>
    <cellStyle name="强调文字颜色 4 2 2 2" xfId="4377"/>
    <cellStyle name="强调文字颜色 4 2 2 2 2" xfId="4378"/>
    <cellStyle name="强调文字颜色 4 2 2 2 2 2" xfId="4379"/>
    <cellStyle name="强调文字颜色 4 2 2 2 2 2 2" xfId="4380"/>
    <cellStyle name="强调文字颜色 4 2 2 2 2 2 2 2" xfId="4381"/>
    <cellStyle name="强调文字颜色 4 2 2 2 2 2 2 3" xfId="4382"/>
    <cellStyle name="强调文字颜色 4 2 2 2 2 2 2 4" xfId="4383"/>
    <cellStyle name="强调文字颜色 4 2 2 2 2 2 3" xfId="4384"/>
    <cellStyle name="强调文字颜色 4 2 2 2 2 2 4" xfId="4385"/>
    <cellStyle name="强调文字颜色 4 2 2 2 2 3" xfId="4386"/>
    <cellStyle name="强调文字颜色 4 2 2 2 2 3 2" xfId="4387"/>
    <cellStyle name="强调文字颜色 4 2 2 2 2 3 3" xfId="4388"/>
    <cellStyle name="强调文字颜色 4 2 2 2 2 3 4" xfId="4389"/>
    <cellStyle name="强调文字颜色 4 2 2 2 2 4" xfId="4390"/>
    <cellStyle name="强调文字颜色 4 2 2 2 2 5" xfId="4391"/>
    <cellStyle name="强调文字颜色 4 2 2 2 3" xfId="4392"/>
    <cellStyle name="强调文字颜色 4 2 2 2 3 2" xfId="4393"/>
    <cellStyle name="强调文字颜色 4 2 2 2 3 2 2" xfId="4394"/>
    <cellStyle name="强调文字颜色 4 2 2 2 3 2 3" xfId="4395"/>
    <cellStyle name="强调文字颜色 4 2 2 2 3 2 4" xfId="4396"/>
    <cellStyle name="强调文字颜色 4 2 2 2 3 3" xfId="4397"/>
    <cellStyle name="强调文字颜色 4 2 2 2 3 4" xfId="4398"/>
    <cellStyle name="强调文字颜色 4 2 2 2 4" xfId="4399"/>
    <cellStyle name="强调文字颜色 4 2 2 2 4 2" xfId="4400"/>
    <cellStyle name="强调文字颜色 4 2 2 2 4 3" xfId="4401"/>
    <cellStyle name="强调文字颜色 4 2 2 2 4 4" xfId="4402"/>
    <cellStyle name="强调文字颜色 4 2 2 2 5" xfId="4403"/>
    <cellStyle name="强调文字颜色 4 2 2 2 6" xfId="4404"/>
    <cellStyle name="强调文字颜色 4 2 2 3" xfId="4405"/>
    <cellStyle name="强调文字颜色 4 2 2 3 2" xfId="4406"/>
    <cellStyle name="强调文字颜色 4 2 2 3 2 2" xfId="4407"/>
    <cellStyle name="强调文字颜色 4 2 2 3 2 2 2" xfId="4408"/>
    <cellStyle name="强调文字颜色 4 2 2 3 2 2 3" xfId="4409"/>
    <cellStyle name="强调文字颜色 4 2 2 3 2 2 4" xfId="4410"/>
    <cellStyle name="强调文字颜色 4 2 2 3 2 3" xfId="4411"/>
    <cellStyle name="强调文字颜色 4 2 2 3 2 4" xfId="4412"/>
    <cellStyle name="强调文字颜色 4 2 2 3 3" xfId="4413"/>
    <cellStyle name="强调文字颜色 4 2 2 3 3 2" xfId="4414"/>
    <cellStyle name="强调文字颜色 4 2 2 3 3 3" xfId="4415"/>
    <cellStyle name="强调文字颜色 4 2 2 3 3 4" xfId="4416"/>
    <cellStyle name="强调文字颜色 4 2 2 3 4" xfId="4417"/>
    <cellStyle name="强调文字颜色 4 2 2 3 5" xfId="4418"/>
    <cellStyle name="强调文字颜色 4 2 2 4" xfId="4419"/>
    <cellStyle name="强调文字颜色 4 2 2 4 2" xfId="4420"/>
    <cellStyle name="强调文字颜色 4 2 2 4 2 2" xfId="4421"/>
    <cellStyle name="强调文字颜色 4 2 2 4 2 3" xfId="4422"/>
    <cellStyle name="强调文字颜色 4 2 2 4 2 4" xfId="4423"/>
    <cellStyle name="强调文字颜色 4 2 2 4 3" xfId="4424"/>
    <cellStyle name="强调文字颜色 4 2 2 4 4" xfId="4425"/>
    <cellStyle name="强调文字颜色 4 2 2 5" xfId="4426"/>
    <cellStyle name="强调文字颜色 4 2 2 5 2" xfId="4427"/>
    <cellStyle name="强调文字颜色 4 2 2 5 3" xfId="4428"/>
    <cellStyle name="强调文字颜色 4 2 2 5 4" xfId="4429"/>
    <cellStyle name="强调文字颜色 4 2 2 6" xfId="4430"/>
    <cellStyle name="强调文字颜色 4 2 2 7" xfId="4431"/>
    <cellStyle name="强调文字颜色 4 2 3" xfId="4432"/>
    <cellStyle name="强调文字颜色 4 2 3 2" xfId="4433"/>
    <cellStyle name="强调文字颜色 4 2 3 2 2" xfId="4434"/>
    <cellStyle name="强调文字颜色 4 2 3 2 2 2" xfId="4435"/>
    <cellStyle name="强调文字颜色 4 2 3 2 2 2 2" xfId="4436"/>
    <cellStyle name="强调文字颜色 4 2 3 2 2 2 3" xfId="4437"/>
    <cellStyle name="强调文字颜色 4 2 3 2 2 2 4" xfId="4438"/>
    <cellStyle name="强调文字颜色 4 2 3 2 2 3" xfId="4439"/>
    <cellStyle name="强调文字颜色 4 2 3 2 2 4" xfId="4440"/>
    <cellStyle name="强调文字颜色 4 2 3 2 3" xfId="4441"/>
    <cellStyle name="强调文字颜色 4 2 3 2 3 2" xfId="4442"/>
    <cellStyle name="强调文字颜色 4 2 3 2 3 3" xfId="4443"/>
    <cellStyle name="强调文字颜色 4 2 3 2 3 4" xfId="4444"/>
    <cellStyle name="强调文字颜色 4 2 3 2 4" xfId="4445"/>
    <cellStyle name="强调文字颜色 4 2 3 2 5" xfId="4446"/>
    <cellStyle name="强调文字颜色 4 2 3 3" xfId="4447"/>
    <cellStyle name="强调文字颜色 4 2 3 3 2" xfId="4448"/>
    <cellStyle name="强调文字颜色 4 2 3 3 2 2" xfId="4449"/>
    <cellStyle name="强调文字颜色 4 2 3 3 2 3" xfId="4450"/>
    <cellStyle name="强调文字颜色 4 2 3 3 2 4" xfId="4451"/>
    <cellStyle name="强调文字颜色 4 2 3 3 3" xfId="4452"/>
    <cellStyle name="强调文字颜色 4 2 3 3 4" xfId="4453"/>
    <cellStyle name="强调文字颜色 4 2 3 4" xfId="4454"/>
    <cellStyle name="强调文字颜色 4 2 3 4 2" xfId="4455"/>
    <cellStyle name="强调文字颜色 4 2 3 4 3" xfId="4456"/>
    <cellStyle name="强调文字颜色 4 2 3 4 4" xfId="4457"/>
    <cellStyle name="强调文字颜色 4 2 3 5" xfId="4458"/>
    <cellStyle name="强调文字颜色 4 2 3 6" xfId="4459"/>
    <cellStyle name="强调文字颜色 4 2 4" xfId="4460"/>
    <cellStyle name="强调文字颜色 4 2 4 2" xfId="4461"/>
    <cellStyle name="强调文字颜色 4 2 4 2 2" xfId="4462"/>
    <cellStyle name="强调文字颜色 4 2 4 2 2 2" xfId="4463"/>
    <cellStyle name="强调文字颜色 4 2 4 2 2 3" xfId="4464"/>
    <cellStyle name="强调文字颜色 4 2 4 2 2 4" xfId="4465"/>
    <cellStyle name="强调文字颜色 4 2 4 2 3" xfId="4466"/>
    <cellStyle name="强调文字颜色 4 2 4 2 4" xfId="4467"/>
    <cellStyle name="强调文字颜色 4 2 4 3" xfId="4468"/>
    <cellStyle name="强调文字颜色 4 2 4 3 2" xfId="4469"/>
    <cellStyle name="强调文字颜色 4 2 4 3 3" xfId="4470"/>
    <cellStyle name="强调文字颜色 4 2 4 3 4" xfId="4471"/>
    <cellStyle name="强调文字颜色 4 2 4 4" xfId="4472"/>
    <cellStyle name="强调文字颜色 4 2 4 5" xfId="4473"/>
    <cellStyle name="强调文字颜色 4 2 5" xfId="4474"/>
    <cellStyle name="强调文字颜色 4 2 5 2" xfId="4475"/>
    <cellStyle name="强调文字颜色 4 2 5 2 2" xfId="4476"/>
    <cellStyle name="强调文字颜色 4 2 5 2 3" xfId="4477"/>
    <cellStyle name="强调文字颜色 4 2 5 2 4" xfId="4478"/>
    <cellStyle name="强调文字颜色 4 2 5 3" xfId="4479"/>
    <cellStyle name="强调文字颜色 4 2 5 4" xfId="4480"/>
    <cellStyle name="强调文字颜色 4 2 6" xfId="4481"/>
    <cellStyle name="强调文字颜色 4 2 6 2" xfId="4482"/>
    <cellStyle name="强调文字颜色 4 2 6 3" xfId="4483"/>
    <cellStyle name="强调文字颜色 4 2 6 4" xfId="4484"/>
    <cellStyle name="强调文字颜色 4 2 7" xfId="4485"/>
    <cellStyle name="强调文字颜色 4 2 8" xfId="4486"/>
    <cellStyle name="强调文字颜色 5 2" xfId="4487"/>
    <cellStyle name="强调文字颜色 5 2 2" xfId="4488"/>
    <cellStyle name="强调文字颜色 5 2 2 2" xfId="4489"/>
    <cellStyle name="强调文字颜色 5 2 2 2 2" xfId="4490"/>
    <cellStyle name="强调文字颜色 5 2 2 2 2 2" xfId="4491"/>
    <cellStyle name="强调文字颜色 5 2 2 2 2 2 2" xfId="4492"/>
    <cellStyle name="强调文字颜色 5 2 2 2 2 2 2 2" xfId="4493"/>
    <cellStyle name="强调文字颜色 5 2 2 2 2 2 2 3" xfId="4494"/>
    <cellStyle name="强调文字颜色 5 2 2 2 2 2 2 4" xfId="4495"/>
    <cellStyle name="强调文字颜色 5 2 2 2 2 2 3" xfId="4496"/>
    <cellStyle name="强调文字颜色 5 2 2 2 2 2 4" xfId="4497"/>
    <cellStyle name="强调文字颜色 5 2 2 2 2 3" xfId="4498"/>
    <cellStyle name="强调文字颜色 5 2 2 2 2 3 2" xfId="4499"/>
    <cellStyle name="强调文字颜色 5 2 2 2 2 3 3" xfId="4500"/>
    <cellStyle name="强调文字颜色 5 2 2 2 2 3 4" xfId="4501"/>
    <cellStyle name="强调文字颜色 5 2 2 2 2 4" xfId="4502"/>
    <cellStyle name="强调文字颜色 5 2 2 2 2 5" xfId="4503"/>
    <cellStyle name="强调文字颜色 5 2 2 2 3" xfId="4504"/>
    <cellStyle name="强调文字颜色 5 2 2 2 3 2" xfId="4505"/>
    <cellStyle name="强调文字颜色 5 2 2 2 3 2 2" xfId="4506"/>
    <cellStyle name="强调文字颜色 5 2 2 2 3 2 3" xfId="4507"/>
    <cellStyle name="强调文字颜色 5 2 2 2 3 2 4" xfId="4508"/>
    <cellStyle name="强调文字颜色 5 2 2 2 3 3" xfId="4509"/>
    <cellStyle name="强调文字颜色 5 2 2 2 3 4" xfId="4510"/>
    <cellStyle name="强调文字颜色 5 2 2 2 4" xfId="4511"/>
    <cellStyle name="强调文字颜色 5 2 2 2 4 2" xfId="4512"/>
    <cellStyle name="强调文字颜色 5 2 2 2 4 3" xfId="4513"/>
    <cellStyle name="强调文字颜色 5 2 2 2 4 4" xfId="4514"/>
    <cellStyle name="强调文字颜色 5 2 2 2 5" xfId="4515"/>
    <cellStyle name="强调文字颜色 5 2 2 2 6" xfId="4516"/>
    <cellStyle name="强调文字颜色 5 2 2 3" xfId="4517"/>
    <cellStyle name="强调文字颜色 5 2 2 3 2" xfId="4518"/>
    <cellStyle name="强调文字颜色 5 2 2 3 2 2" xfId="4519"/>
    <cellStyle name="强调文字颜色 5 2 2 3 2 2 2" xfId="4520"/>
    <cellStyle name="强调文字颜色 5 2 2 3 2 2 3" xfId="4521"/>
    <cellStyle name="强调文字颜色 5 2 2 3 2 2 4" xfId="4522"/>
    <cellStyle name="强调文字颜色 5 2 2 3 2 3" xfId="4523"/>
    <cellStyle name="强调文字颜色 5 2 2 3 2 4" xfId="4524"/>
    <cellStyle name="强调文字颜色 5 2 2 3 3" xfId="4525"/>
    <cellStyle name="强调文字颜色 5 2 2 3 3 2" xfId="4526"/>
    <cellStyle name="强调文字颜色 5 2 2 3 3 3" xfId="4527"/>
    <cellStyle name="强调文字颜色 5 2 2 3 3 4" xfId="4528"/>
    <cellStyle name="强调文字颜色 5 2 2 3 4" xfId="4529"/>
    <cellStyle name="强调文字颜色 5 2 2 3 5" xfId="4530"/>
    <cellStyle name="强调文字颜色 5 2 2 4" xfId="4531"/>
    <cellStyle name="强调文字颜色 5 2 2 4 2" xfId="4532"/>
    <cellStyle name="强调文字颜色 5 2 2 4 2 2" xfId="4533"/>
    <cellStyle name="强调文字颜色 5 2 2 4 2 3" xfId="4534"/>
    <cellStyle name="强调文字颜色 5 2 2 4 2 4" xfId="4535"/>
    <cellStyle name="强调文字颜色 5 2 2 4 3" xfId="4536"/>
    <cellStyle name="强调文字颜色 5 2 2 4 4" xfId="4537"/>
    <cellStyle name="强调文字颜色 5 2 2 5" xfId="4538"/>
    <cellStyle name="强调文字颜色 5 2 2 5 2" xfId="4539"/>
    <cellStyle name="强调文字颜色 5 2 2 5 3" xfId="4540"/>
    <cellStyle name="强调文字颜色 5 2 2 5 4" xfId="4541"/>
    <cellStyle name="强调文字颜色 5 2 2 6" xfId="4542"/>
    <cellStyle name="强调文字颜色 5 2 2 7" xfId="4543"/>
    <cellStyle name="强调文字颜色 5 2 3" xfId="4544"/>
    <cellStyle name="强调文字颜色 5 2 3 2" xfId="4545"/>
    <cellStyle name="强调文字颜色 5 2 3 2 2" xfId="4546"/>
    <cellStyle name="强调文字颜色 5 2 3 2 2 2" xfId="4547"/>
    <cellStyle name="强调文字颜色 5 2 3 2 2 2 2" xfId="4548"/>
    <cellStyle name="强调文字颜色 5 2 3 2 2 2 3" xfId="4549"/>
    <cellStyle name="强调文字颜色 5 2 3 2 2 2 4" xfId="4550"/>
    <cellStyle name="强调文字颜色 5 2 3 2 2 3" xfId="4551"/>
    <cellStyle name="强调文字颜色 5 2 3 2 2 4" xfId="4552"/>
    <cellStyle name="强调文字颜色 5 2 3 2 3" xfId="4553"/>
    <cellStyle name="强调文字颜色 5 2 3 2 3 2" xfId="4554"/>
    <cellStyle name="强调文字颜色 5 2 3 2 3 3" xfId="4555"/>
    <cellStyle name="强调文字颜色 5 2 3 2 3 4" xfId="4556"/>
    <cellStyle name="强调文字颜色 5 2 3 2 4" xfId="4557"/>
    <cellStyle name="强调文字颜色 5 2 3 2 5" xfId="4558"/>
    <cellStyle name="强调文字颜色 5 2 3 3" xfId="4559"/>
    <cellStyle name="强调文字颜色 5 2 3 3 2" xfId="4560"/>
    <cellStyle name="强调文字颜色 5 2 3 3 2 2" xfId="4561"/>
    <cellStyle name="强调文字颜色 5 2 3 3 2 3" xfId="4562"/>
    <cellStyle name="强调文字颜色 5 2 3 3 2 4" xfId="4563"/>
    <cellStyle name="强调文字颜色 5 2 3 3 3" xfId="4564"/>
    <cellStyle name="强调文字颜色 5 2 3 3 4" xfId="4565"/>
    <cellStyle name="强调文字颜色 5 2 3 4" xfId="4566"/>
    <cellStyle name="强调文字颜色 5 2 3 4 2" xfId="4567"/>
    <cellStyle name="强调文字颜色 5 2 3 4 3" xfId="4568"/>
    <cellStyle name="强调文字颜色 5 2 3 4 4" xfId="4569"/>
    <cellStyle name="强调文字颜色 5 2 3 5" xfId="4570"/>
    <cellStyle name="强调文字颜色 5 2 3 6" xfId="4571"/>
    <cellStyle name="强调文字颜色 5 2 4" xfId="4572"/>
    <cellStyle name="强调文字颜色 5 2 4 2" xfId="4573"/>
    <cellStyle name="强调文字颜色 5 2 4 2 2" xfId="4574"/>
    <cellStyle name="强调文字颜色 5 2 4 2 2 2" xfId="4575"/>
    <cellStyle name="强调文字颜色 5 2 4 2 2 3" xfId="4576"/>
    <cellStyle name="强调文字颜色 5 2 4 2 2 4" xfId="4577"/>
    <cellStyle name="强调文字颜色 5 2 4 2 3" xfId="4578"/>
    <cellStyle name="强调文字颜色 5 2 4 2 4" xfId="4579"/>
    <cellStyle name="强调文字颜色 5 2 4 3" xfId="4580"/>
    <cellStyle name="强调文字颜色 5 2 4 3 2" xfId="4581"/>
    <cellStyle name="强调文字颜色 5 2 4 3 3" xfId="4582"/>
    <cellStyle name="强调文字颜色 5 2 4 3 4" xfId="4583"/>
    <cellStyle name="强调文字颜色 5 2 4 4" xfId="4584"/>
    <cellStyle name="强调文字颜色 5 2 4 5" xfId="4585"/>
    <cellStyle name="强调文字颜色 5 2 5" xfId="4586"/>
    <cellStyle name="强调文字颜色 5 2 5 2" xfId="4587"/>
    <cellStyle name="强调文字颜色 5 2 5 2 2" xfId="4588"/>
    <cellStyle name="强调文字颜色 5 2 5 2 3" xfId="4589"/>
    <cellStyle name="强调文字颜色 5 2 5 2 4" xfId="4590"/>
    <cellStyle name="强调文字颜色 5 2 5 3" xfId="4591"/>
    <cellStyle name="强调文字颜色 5 2 5 4" xfId="4592"/>
    <cellStyle name="强调文字颜色 5 2 6" xfId="4593"/>
    <cellStyle name="强调文字颜色 5 2 6 2" xfId="4594"/>
    <cellStyle name="强调文字颜色 5 2 6 3" xfId="4595"/>
    <cellStyle name="强调文字颜色 5 2 6 4" xfId="4596"/>
    <cellStyle name="强调文字颜色 5 2 7" xfId="4597"/>
    <cellStyle name="强调文字颜色 5 2 8" xfId="4598"/>
    <cellStyle name="强调文字颜色 6 2" xfId="4599"/>
    <cellStyle name="强调文字颜色 6 2 2" xfId="4600"/>
    <cellStyle name="强调文字颜色 6 2 2 2" xfId="4601"/>
    <cellStyle name="强调文字颜色 6 2 2 2 2" xfId="4602"/>
    <cellStyle name="强调文字颜色 6 2 2 2 2 2" xfId="4603"/>
    <cellStyle name="强调文字颜色 6 2 2 2 2 2 2" xfId="4604"/>
    <cellStyle name="强调文字颜色 6 2 2 2 2 2 2 2" xfId="4605"/>
    <cellStyle name="强调文字颜色 6 2 2 2 2 2 2 3" xfId="4606"/>
    <cellStyle name="强调文字颜色 6 2 2 2 2 2 2 4" xfId="4607"/>
    <cellStyle name="强调文字颜色 6 2 2 2 2 2 3" xfId="4608"/>
    <cellStyle name="强调文字颜色 6 2 2 2 2 2 4" xfId="4609"/>
    <cellStyle name="强调文字颜色 6 2 2 2 2 3" xfId="4610"/>
    <cellStyle name="强调文字颜色 6 2 2 2 2 3 2" xfId="4611"/>
    <cellStyle name="强调文字颜色 6 2 2 2 2 3 3" xfId="4612"/>
    <cellStyle name="强调文字颜色 6 2 2 2 2 3 4" xfId="4613"/>
    <cellStyle name="强调文字颜色 6 2 2 2 2 4" xfId="4614"/>
    <cellStyle name="强调文字颜色 6 2 2 2 2 5" xfId="4615"/>
    <cellStyle name="强调文字颜色 6 2 2 2 3" xfId="4616"/>
    <cellStyle name="强调文字颜色 6 2 2 2 3 2" xfId="4617"/>
    <cellStyle name="强调文字颜色 6 2 2 2 3 2 2" xfId="4618"/>
    <cellStyle name="强调文字颜色 6 2 2 2 3 2 3" xfId="4619"/>
    <cellStyle name="强调文字颜色 6 2 2 2 3 2 4" xfId="4620"/>
    <cellStyle name="强调文字颜色 6 2 2 2 3 3" xfId="4621"/>
    <cellStyle name="强调文字颜色 6 2 2 2 3 4" xfId="4622"/>
    <cellStyle name="强调文字颜色 6 2 2 2 4" xfId="4623"/>
    <cellStyle name="强调文字颜色 6 2 2 2 4 2" xfId="4624"/>
    <cellStyle name="强调文字颜色 6 2 2 2 4 3" xfId="4625"/>
    <cellStyle name="强调文字颜色 6 2 2 2 4 4" xfId="4626"/>
    <cellStyle name="强调文字颜色 6 2 2 2 5" xfId="4627"/>
    <cellStyle name="强调文字颜色 6 2 2 2 6" xfId="4628"/>
    <cellStyle name="强调文字颜色 6 2 2 3" xfId="4629"/>
    <cellStyle name="强调文字颜色 6 2 2 3 2" xfId="4630"/>
    <cellStyle name="强调文字颜色 6 2 2 3 2 2" xfId="4631"/>
    <cellStyle name="强调文字颜色 6 2 2 3 2 2 2" xfId="4632"/>
    <cellStyle name="强调文字颜色 6 2 2 3 2 2 3" xfId="4633"/>
    <cellStyle name="强调文字颜色 6 2 2 3 2 2 4" xfId="4634"/>
    <cellStyle name="强调文字颜色 6 2 2 3 2 3" xfId="4635"/>
    <cellStyle name="强调文字颜色 6 2 2 3 2 4" xfId="4636"/>
    <cellStyle name="强调文字颜色 6 2 2 3 3" xfId="4637"/>
    <cellStyle name="强调文字颜色 6 2 2 3 3 2" xfId="4638"/>
    <cellStyle name="强调文字颜色 6 2 2 3 3 3" xfId="4639"/>
    <cellStyle name="强调文字颜色 6 2 2 3 3 4" xfId="4640"/>
    <cellStyle name="强调文字颜色 6 2 2 3 4" xfId="4641"/>
    <cellStyle name="强调文字颜色 6 2 2 3 5" xfId="4642"/>
    <cellStyle name="强调文字颜色 6 2 2 4" xfId="4643"/>
    <cellStyle name="强调文字颜色 6 2 2 4 2" xfId="4644"/>
    <cellStyle name="强调文字颜色 6 2 2 4 2 2" xfId="4645"/>
    <cellStyle name="强调文字颜色 6 2 2 4 2 3" xfId="4646"/>
    <cellStyle name="强调文字颜色 6 2 2 4 2 4" xfId="4647"/>
    <cellStyle name="强调文字颜色 6 2 2 4 3" xfId="4648"/>
    <cellStyle name="强调文字颜色 6 2 2 4 4" xfId="4649"/>
    <cellStyle name="强调文字颜色 6 2 2 5" xfId="4650"/>
    <cellStyle name="强调文字颜色 6 2 2 5 2" xfId="4651"/>
    <cellStyle name="强调文字颜色 6 2 2 5 3" xfId="4652"/>
    <cellStyle name="强调文字颜色 6 2 2 5 4" xfId="4653"/>
    <cellStyle name="强调文字颜色 6 2 2 6" xfId="4654"/>
    <cellStyle name="强调文字颜色 6 2 2 7" xfId="4655"/>
    <cellStyle name="强调文字颜色 6 2 3" xfId="4656"/>
    <cellStyle name="强调文字颜色 6 2 3 2" xfId="4657"/>
    <cellStyle name="强调文字颜色 6 2 3 2 2" xfId="4658"/>
    <cellStyle name="强调文字颜色 6 2 3 2 2 2" xfId="4659"/>
    <cellStyle name="强调文字颜色 6 2 3 2 2 2 2" xfId="4660"/>
    <cellStyle name="强调文字颜色 6 2 3 2 2 2 3" xfId="4661"/>
    <cellStyle name="强调文字颜色 6 2 3 2 2 2 4" xfId="4662"/>
    <cellStyle name="强调文字颜色 6 2 3 2 2 3" xfId="4663"/>
    <cellStyle name="强调文字颜色 6 2 3 2 2 4" xfId="4664"/>
    <cellStyle name="强调文字颜色 6 2 3 2 3" xfId="4665"/>
    <cellStyle name="强调文字颜色 6 2 3 2 3 2" xfId="4666"/>
    <cellStyle name="强调文字颜色 6 2 3 2 3 3" xfId="4667"/>
    <cellStyle name="强调文字颜色 6 2 3 2 3 4" xfId="4668"/>
    <cellStyle name="强调文字颜色 6 2 3 2 4" xfId="4669"/>
    <cellStyle name="强调文字颜色 6 2 3 2 5" xfId="4670"/>
    <cellStyle name="强调文字颜色 6 2 3 3" xfId="4671"/>
    <cellStyle name="强调文字颜色 6 2 3 3 2" xfId="4672"/>
    <cellStyle name="强调文字颜色 6 2 3 3 2 2" xfId="4673"/>
    <cellStyle name="强调文字颜色 6 2 3 3 2 3" xfId="4674"/>
    <cellStyle name="强调文字颜色 6 2 3 3 2 4" xfId="4675"/>
    <cellStyle name="强调文字颜色 6 2 3 3 3" xfId="4676"/>
    <cellStyle name="强调文字颜色 6 2 3 3 4" xfId="4677"/>
    <cellStyle name="强调文字颜色 6 2 3 4" xfId="4678"/>
    <cellStyle name="强调文字颜色 6 2 3 4 2" xfId="4679"/>
    <cellStyle name="强调文字颜色 6 2 3 4 3" xfId="4680"/>
    <cellStyle name="强调文字颜色 6 2 3 4 4" xfId="4681"/>
    <cellStyle name="强调文字颜色 6 2 3 5" xfId="4682"/>
    <cellStyle name="强调文字颜色 6 2 3 6" xfId="4683"/>
    <cellStyle name="强调文字颜色 6 2 4" xfId="4684"/>
    <cellStyle name="强调文字颜色 6 2 4 2" xfId="4685"/>
    <cellStyle name="强调文字颜色 6 2 4 2 2" xfId="4686"/>
    <cellStyle name="强调文字颜色 6 2 4 2 2 2" xfId="4687"/>
    <cellStyle name="强调文字颜色 6 2 4 2 2 3" xfId="4688"/>
    <cellStyle name="强调文字颜色 6 2 4 2 2 4" xfId="4689"/>
    <cellStyle name="强调文字颜色 6 2 4 2 3" xfId="4690"/>
    <cellStyle name="强调文字颜色 6 2 4 2 4" xfId="4691"/>
    <cellStyle name="强调文字颜色 6 2 4 3" xfId="4692"/>
    <cellStyle name="强调文字颜色 6 2 4 3 2" xfId="4693"/>
    <cellStyle name="强调文字颜色 6 2 4 3 3" xfId="4694"/>
    <cellStyle name="强调文字颜色 6 2 4 3 4" xfId="4695"/>
    <cellStyle name="强调文字颜色 6 2 4 4" xfId="4696"/>
    <cellStyle name="强调文字颜色 6 2 4 5" xfId="4697"/>
    <cellStyle name="强调文字颜色 6 2 5" xfId="4698"/>
    <cellStyle name="强调文字颜色 6 2 5 2" xfId="4699"/>
    <cellStyle name="强调文字颜色 6 2 5 2 2" xfId="4700"/>
    <cellStyle name="强调文字颜色 6 2 5 2 3" xfId="4701"/>
    <cellStyle name="强调文字颜色 6 2 5 2 4" xfId="4702"/>
    <cellStyle name="强调文字颜色 6 2 5 3" xfId="4703"/>
    <cellStyle name="强调文字颜色 6 2 5 4" xfId="4704"/>
    <cellStyle name="强调文字颜色 6 2 6" xfId="4705"/>
    <cellStyle name="强调文字颜色 6 2 6 2" xfId="4706"/>
    <cellStyle name="强调文字颜色 6 2 6 3" xfId="4707"/>
    <cellStyle name="强调文字颜色 6 2 6 4" xfId="4708"/>
    <cellStyle name="强调文字颜色 6 2 7" xfId="4709"/>
    <cellStyle name="强调文字颜色 6 2 8" xfId="4710"/>
    <cellStyle name="适中 2" xfId="4711"/>
    <cellStyle name="适中 2 2" xfId="4712"/>
    <cellStyle name="适中 2 2 2" xfId="4713"/>
    <cellStyle name="适中 2 2 2 2" xfId="4714"/>
    <cellStyle name="适中 2 2 2 2 2" xfId="4715"/>
    <cellStyle name="适中 2 2 2 2 2 2" xfId="4716"/>
    <cellStyle name="适中 2 2 2 2 2 2 2" xfId="4717"/>
    <cellStyle name="适中 2 2 2 2 2 2 3" xfId="4718"/>
    <cellStyle name="适中 2 2 2 2 2 2 4" xfId="4719"/>
    <cellStyle name="适中 2 2 2 2 2 3" xfId="4720"/>
    <cellStyle name="适中 2 2 2 2 2 4" xfId="4721"/>
    <cellStyle name="适中 2 2 2 2 3" xfId="4722"/>
    <cellStyle name="适中 2 2 2 2 3 2" xfId="4723"/>
    <cellStyle name="适中 2 2 2 2 3 3" xfId="4724"/>
    <cellStyle name="适中 2 2 2 2 3 4" xfId="4725"/>
    <cellStyle name="适中 2 2 2 2 4" xfId="4726"/>
    <cellStyle name="适中 2 2 2 2 5" xfId="4727"/>
    <cellStyle name="适中 2 2 2 3" xfId="4728"/>
    <cellStyle name="适中 2 2 2 3 2" xfId="4729"/>
    <cellStyle name="适中 2 2 2 3 2 2" xfId="4730"/>
    <cellStyle name="适中 2 2 2 3 2 3" xfId="4731"/>
    <cellStyle name="适中 2 2 2 3 2 4" xfId="4732"/>
    <cellStyle name="适中 2 2 2 3 3" xfId="4733"/>
    <cellStyle name="适中 2 2 2 3 4" xfId="4734"/>
    <cellStyle name="适中 2 2 2 4" xfId="4735"/>
    <cellStyle name="适中 2 2 2 4 2" xfId="4736"/>
    <cellStyle name="适中 2 2 2 4 3" xfId="4737"/>
    <cellStyle name="适中 2 2 2 4 4" xfId="4738"/>
    <cellStyle name="适中 2 2 2 5" xfId="4739"/>
    <cellStyle name="适中 2 2 2 6" xfId="4740"/>
    <cellStyle name="适中 2 2 3" xfId="4741"/>
    <cellStyle name="适中 2 2 3 2" xfId="4742"/>
    <cellStyle name="适中 2 2 3 2 2" xfId="4743"/>
    <cellStyle name="适中 2 2 3 2 2 2" xfId="4744"/>
    <cellStyle name="适中 2 2 3 2 2 3" xfId="4745"/>
    <cellStyle name="适中 2 2 3 2 2 4" xfId="4746"/>
    <cellStyle name="适中 2 2 3 2 3" xfId="4747"/>
    <cellStyle name="适中 2 2 3 2 4" xfId="4748"/>
    <cellStyle name="适中 2 2 3 3" xfId="4749"/>
    <cellStyle name="适中 2 2 3 3 2" xfId="4750"/>
    <cellStyle name="适中 2 2 3 3 3" xfId="4751"/>
    <cellStyle name="适中 2 2 3 3 4" xfId="4752"/>
    <cellStyle name="适中 2 2 3 4" xfId="4753"/>
    <cellStyle name="适中 2 2 3 5" xfId="4754"/>
    <cellStyle name="适中 2 2 4" xfId="4755"/>
    <cellStyle name="适中 2 2 4 2" xfId="4756"/>
    <cellStyle name="适中 2 2 4 2 2" xfId="4757"/>
    <cellStyle name="适中 2 2 4 2 3" xfId="4758"/>
    <cellStyle name="适中 2 2 4 2 4" xfId="4759"/>
    <cellStyle name="适中 2 2 4 3" xfId="4760"/>
    <cellStyle name="适中 2 2 4 4" xfId="4761"/>
    <cellStyle name="适中 2 2 5" xfId="4762"/>
    <cellStyle name="适中 2 2 5 2" xfId="4763"/>
    <cellStyle name="适中 2 2 5 3" xfId="4764"/>
    <cellStyle name="适中 2 2 5 4" xfId="4765"/>
    <cellStyle name="适中 2 2 6" xfId="4766"/>
    <cellStyle name="适中 2 2 7" xfId="4767"/>
    <cellStyle name="适中 2 3" xfId="4768"/>
    <cellStyle name="适中 2 3 2" xfId="4769"/>
    <cellStyle name="适中 2 3 2 2" xfId="4770"/>
    <cellStyle name="适中 2 3 2 2 2" xfId="4771"/>
    <cellStyle name="适中 2 3 2 2 2 2" xfId="4772"/>
    <cellStyle name="适中 2 3 2 2 2 3" xfId="4773"/>
    <cellStyle name="适中 2 3 2 2 2 4" xfId="4774"/>
    <cellStyle name="适中 2 3 2 2 3" xfId="4775"/>
    <cellStyle name="适中 2 3 2 2 4" xfId="4776"/>
    <cellStyle name="适中 2 3 2 3" xfId="4777"/>
    <cellStyle name="适中 2 3 2 3 2" xfId="4778"/>
    <cellStyle name="适中 2 3 2 3 3" xfId="4779"/>
    <cellStyle name="适中 2 3 2 3 4" xfId="4780"/>
    <cellStyle name="适中 2 3 2 4" xfId="4781"/>
    <cellStyle name="适中 2 3 2 5" xfId="4782"/>
    <cellStyle name="适中 2 3 3" xfId="4783"/>
    <cellStyle name="适中 2 3 3 2" xfId="4784"/>
    <cellStyle name="适中 2 3 3 2 2" xfId="4785"/>
    <cellStyle name="适中 2 3 3 2 3" xfId="4786"/>
    <cellStyle name="适中 2 3 3 2 4" xfId="4787"/>
    <cellStyle name="适中 2 3 3 3" xfId="4788"/>
    <cellStyle name="适中 2 3 3 4" xfId="4789"/>
    <cellStyle name="适中 2 3 4" xfId="4790"/>
    <cellStyle name="适中 2 3 4 2" xfId="4791"/>
    <cellStyle name="适中 2 3 4 3" xfId="4792"/>
    <cellStyle name="适中 2 3 4 4" xfId="4793"/>
    <cellStyle name="适中 2 3 5" xfId="4794"/>
    <cellStyle name="适中 2 3 6" xfId="4795"/>
    <cellStyle name="适中 2 4" xfId="4796"/>
    <cellStyle name="适中 2 4 2" xfId="4797"/>
    <cellStyle name="适中 2 4 2 2" xfId="4798"/>
    <cellStyle name="适中 2 4 2 2 2" xfId="4799"/>
    <cellStyle name="适中 2 4 2 2 3" xfId="4800"/>
    <cellStyle name="适中 2 4 2 2 4" xfId="4801"/>
    <cellStyle name="适中 2 4 2 3" xfId="4802"/>
    <cellStyle name="适中 2 4 2 4" xfId="4803"/>
    <cellStyle name="适中 2 4 3" xfId="4804"/>
    <cellStyle name="适中 2 4 3 2" xfId="4805"/>
    <cellStyle name="适中 2 4 3 3" xfId="4806"/>
    <cellStyle name="适中 2 4 3 4" xfId="4807"/>
    <cellStyle name="适中 2 4 4" xfId="4808"/>
    <cellStyle name="适中 2 4 5" xfId="4809"/>
    <cellStyle name="适中 2 5" xfId="4810"/>
    <cellStyle name="适中 2 5 2" xfId="4811"/>
    <cellStyle name="适中 2 5 2 2" xfId="4812"/>
    <cellStyle name="适中 2 5 2 3" xfId="4813"/>
    <cellStyle name="适中 2 5 2 4" xfId="4814"/>
    <cellStyle name="适中 2 5 3" xfId="4815"/>
    <cellStyle name="适中 2 5 4" xfId="4816"/>
    <cellStyle name="适中 2 6" xfId="4817"/>
    <cellStyle name="适中 2 6 2" xfId="4818"/>
    <cellStyle name="适中 2 6 3" xfId="4819"/>
    <cellStyle name="适中 2 6 4" xfId="4820"/>
    <cellStyle name="适中 2 7" xfId="4821"/>
    <cellStyle name="适中 2 8" xfId="4822"/>
    <cellStyle name="输出 2" xfId="4823"/>
    <cellStyle name="输出 2 2" xfId="4824"/>
    <cellStyle name="输出 2 2 2" xfId="4825"/>
    <cellStyle name="输出 2 2 2 2" xfId="4826"/>
    <cellStyle name="输出 2 2 2 2 2" xfId="4827"/>
    <cellStyle name="输出 2 2 2 2 2 2" xfId="4828"/>
    <cellStyle name="输出 2 2 2 2 2 2 2" xfId="4829"/>
    <cellStyle name="输出 2 2 2 2 2 2 3" xfId="4830"/>
    <cellStyle name="输出 2 2 2 2 2 2 4" xfId="4831"/>
    <cellStyle name="输出 2 2 2 2 2 3" xfId="4832"/>
    <cellStyle name="输出 2 2 2 2 2 4" xfId="4833"/>
    <cellStyle name="输出 2 2 2 2 3" xfId="4834"/>
    <cellStyle name="输出 2 2 2 2 3 2" xfId="4835"/>
    <cellStyle name="输出 2 2 2 2 3 3" xfId="4836"/>
    <cellStyle name="输出 2 2 2 2 3 4" xfId="4837"/>
    <cellStyle name="输出 2 2 2 2 4" xfId="4838"/>
    <cellStyle name="输出 2 2 2 2 5" xfId="4839"/>
    <cellStyle name="输出 2 2 2 3" xfId="4840"/>
    <cellStyle name="输出 2 2 2 3 2" xfId="4841"/>
    <cellStyle name="输出 2 2 2 3 2 2" xfId="4842"/>
    <cellStyle name="输出 2 2 2 3 2 3" xfId="4843"/>
    <cellStyle name="输出 2 2 2 3 2 4" xfId="4844"/>
    <cellStyle name="输出 2 2 2 3 3" xfId="4845"/>
    <cellStyle name="输出 2 2 2 3 4" xfId="4846"/>
    <cellStyle name="输出 2 2 2 4" xfId="4847"/>
    <cellStyle name="输出 2 2 2 4 2" xfId="4848"/>
    <cellStyle name="输出 2 2 2 4 3" xfId="4849"/>
    <cellStyle name="输出 2 2 2 4 4" xfId="4850"/>
    <cellStyle name="输出 2 2 2 5" xfId="4851"/>
    <cellStyle name="输出 2 2 2 6" xfId="4852"/>
    <cellStyle name="输出 2 2 3" xfId="4853"/>
    <cellStyle name="输出 2 2 3 2" xfId="4854"/>
    <cellStyle name="输出 2 2 3 2 2" xfId="4855"/>
    <cellStyle name="输出 2 2 3 2 2 2" xfId="4856"/>
    <cellStyle name="输出 2 2 3 2 2 3" xfId="4857"/>
    <cellStyle name="输出 2 2 3 2 2 4" xfId="4858"/>
    <cellStyle name="输出 2 2 3 2 3" xfId="4859"/>
    <cellStyle name="输出 2 2 3 2 4" xfId="4860"/>
    <cellStyle name="输出 2 2 3 3" xfId="4861"/>
    <cellStyle name="输出 2 2 3 3 2" xfId="4862"/>
    <cellStyle name="输出 2 2 3 3 3" xfId="4863"/>
    <cellStyle name="输出 2 2 3 3 4" xfId="4864"/>
    <cellStyle name="输出 2 2 3 4" xfId="4865"/>
    <cellStyle name="输出 2 2 3 5" xfId="4866"/>
    <cellStyle name="输出 2 2 4" xfId="4867"/>
    <cellStyle name="输出 2 2 4 2" xfId="4868"/>
    <cellStyle name="输出 2 2 4 2 2" xfId="4869"/>
    <cellStyle name="输出 2 2 4 2 3" xfId="4870"/>
    <cellStyle name="输出 2 2 4 2 4" xfId="4871"/>
    <cellStyle name="输出 2 2 4 3" xfId="4872"/>
    <cellStyle name="输出 2 2 4 4" xfId="4873"/>
    <cellStyle name="输出 2 2 5" xfId="4874"/>
    <cellStyle name="输出 2 2 5 2" xfId="4875"/>
    <cellStyle name="输出 2 2 5 3" xfId="4876"/>
    <cellStyle name="输出 2 2 5 4" xfId="4877"/>
    <cellStyle name="输出 2 2 6" xfId="4878"/>
    <cellStyle name="输出 2 2 7" xfId="4879"/>
    <cellStyle name="输出 2 3" xfId="4880"/>
    <cellStyle name="输出 2 3 2" xfId="4881"/>
    <cellStyle name="输出 2 3 2 2" xfId="4882"/>
    <cellStyle name="输出 2 3 2 2 2" xfId="4883"/>
    <cellStyle name="输出 2 3 2 2 2 2" xfId="4884"/>
    <cellStyle name="输出 2 3 2 2 2 3" xfId="4885"/>
    <cellStyle name="输出 2 3 2 2 2 4" xfId="4886"/>
    <cellStyle name="输出 2 3 2 2 3" xfId="4887"/>
    <cellStyle name="输出 2 3 2 2 4" xfId="4888"/>
    <cellStyle name="输出 2 3 2 3" xfId="4889"/>
    <cellStyle name="输出 2 3 2 3 2" xfId="4890"/>
    <cellStyle name="输出 2 3 2 3 3" xfId="4891"/>
    <cellStyle name="输出 2 3 2 3 4" xfId="4892"/>
    <cellStyle name="输出 2 3 2 4" xfId="4893"/>
    <cellStyle name="输出 2 3 2 5" xfId="4894"/>
    <cellStyle name="输出 2 3 3" xfId="4895"/>
    <cellStyle name="输出 2 3 3 2" xfId="4896"/>
    <cellStyle name="输出 2 3 3 2 2" xfId="4897"/>
    <cellStyle name="输出 2 3 3 2 3" xfId="4898"/>
    <cellStyle name="输出 2 3 3 2 4" xfId="4899"/>
    <cellStyle name="输出 2 3 3 3" xfId="4900"/>
    <cellStyle name="输出 2 3 3 4" xfId="4901"/>
    <cellStyle name="输出 2 3 4" xfId="4902"/>
    <cellStyle name="输出 2 3 4 2" xfId="4903"/>
    <cellStyle name="输出 2 3 4 3" xfId="4904"/>
    <cellStyle name="输出 2 3 4 4" xfId="4905"/>
    <cellStyle name="输出 2 3 5" xfId="4906"/>
    <cellStyle name="输出 2 3 6" xfId="4907"/>
    <cellStyle name="输出 2 4" xfId="4908"/>
    <cellStyle name="输出 2 4 2" xfId="4909"/>
    <cellStyle name="输出 2 4 2 2" xfId="4910"/>
    <cellStyle name="输出 2 4 2 2 2" xfId="4911"/>
    <cellStyle name="输出 2 4 2 2 3" xfId="4912"/>
    <cellStyle name="输出 2 4 2 2 4" xfId="4913"/>
    <cellStyle name="输出 2 4 2 3" xfId="4914"/>
    <cellStyle name="输出 2 4 2 4" xfId="4915"/>
    <cellStyle name="输出 2 4 3" xfId="4916"/>
    <cellStyle name="输出 2 4 3 2" xfId="4917"/>
    <cellStyle name="输出 2 4 3 3" xfId="4918"/>
    <cellStyle name="输出 2 4 3 4" xfId="4919"/>
    <cellStyle name="输出 2 4 4" xfId="4920"/>
    <cellStyle name="输出 2 4 5" xfId="4921"/>
    <cellStyle name="输出 2 5" xfId="4922"/>
    <cellStyle name="输出 2 5 2" xfId="4923"/>
    <cellStyle name="输出 2 5 2 2" xfId="4924"/>
    <cellStyle name="输出 2 5 2 3" xfId="4925"/>
    <cellStyle name="输出 2 5 2 4" xfId="4926"/>
    <cellStyle name="输出 2 5 3" xfId="4927"/>
    <cellStyle name="输出 2 5 4" xfId="4928"/>
    <cellStyle name="输出 2 6" xfId="4929"/>
    <cellStyle name="输出 2 6 2" xfId="4930"/>
    <cellStyle name="输出 2 6 3" xfId="4931"/>
    <cellStyle name="输出 2 6 4" xfId="4932"/>
    <cellStyle name="输出 2 7" xfId="4933"/>
    <cellStyle name="输出 2 8" xfId="4934"/>
    <cellStyle name="输入 2" xfId="4935"/>
    <cellStyle name="输入 2 2" xfId="4936"/>
    <cellStyle name="输入 2 2 2" xfId="4937"/>
    <cellStyle name="输入 2 2 2 2" xfId="4938"/>
    <cellStyle name="输入 2 2 2 2 2" xfId="4939"/>
    <cellStyle name="输入 2 2 2 2 2 2" xfId="4940"/>
    <cellStyle name="输入 2 2 2 2 2 2 2" xfId="4941"/>
    <cellStyle name="输入 2 2 2 2 2 2 3" xfId="4942"/>
    <cellStyle name="输入 2 2 2 2 2 2 4" xfId="4943"/>
    <cellStyle name="输入 2 2 2 2 2 3" xfId="4944"/>
    <cellStyle name="输入 2 2 2 2 2 4" xfId="4945"/>
    <cellStyle name="输入 2 2 2 2 3" xfId="4946"/>
    <cellStyle name="输入 2 2 2 2 3 2" xfId="4947"/>
    <cellStyle name="输入 2 2 2 2 3 3" xfId="4948"/>
    <cellStyle name="输入 2 2 2 2 3 4" xfId="4949"/>
    <cellStyle name="输入 2 2 2 2 4" xfId="4950"/>
    <cellStyle name="输入 2 2 2 2 5" xfId="4951"/>
    <cellStyle name="输入 2 2 2 3" xfId="4952"/>
    <cellStyle name="输入 2 2 2 3 2" xfId="4953"/>
    <cellStyle name="输入 2 2 2 3 2 2" xfId="4954"/>
    <cellStyle name="输入 2 2 2 3 2 3" xfId="4955"/>
    <cellStyle name="输入 2 2 2 3 2 4" xfId="4956"/>
    <cellStyle name="输入 2 2 2 3 3" xfId="4957"/>
    <cellStyle name="输入 2 2 2 3 4" xfId="4958"/>
    <cellStyle name="输入 2 2 2 4" xfId="4959"/>
    <cellStyle name="输入 2 2 2 4 2" xfId="4960"/>
    <cellStyle name="输入 2 2 2 4 3" xfId="4961"/>
    <cellStyle name="输入 2 2 2 4 4" xfId="4962"/>
    <cellStyle name="输入 2 2 2 5" xfId="4963"/>
    <cellStyle name="输入 2 2 2 6" xfId="4964"/>
    <cellStyle name="输入 2 2 3" xfId="4965"/>
    <cellStyle name="输入 2 2 3 2" xfId="4966"/>
    <cellStyle name="输入 2 2 3 2 2" xfId="4967"/>
    <cellStyle name="输入 2 2 3 2 2 2" xfId="4968"/>
    <cellStyle name="输入 2 2 3 2 2 3" xfId="4969"/>
    <cellStyle name="输入 2 2 3 2 2 4" xfId="4970"/>
    <cellStyle name="输入 2 2 3 2 3" xfId="4971"/>
    <cellStyle name="输入 2 2 3 2 4" xfId="4972"/>
    <cellStyle name="输入 2 2 3 3" xfId="4973"/>
    <cellStyle name="输入 2 2 3 3 2" xfId="4974"/>
    <cellStyle name="输入 2 2 3 3 3" xfId="4975"/>
    <cellStyle name="输入 2 2 3 3 4" xfId="4976"/>
    <cellStyle name="输入 2 2 3 4" xfId="4977"/>
    <cellStyle name="输入 2 2 3 5" xfId="4978"/>
    <cellStyle name="输入 2 2 4" xfId="4979"/>
    <cellStyle name="输入 2 2 4 2" xfId="4980"/>
    <cellStyle name="输入 2 2 4 2 2" xfId="4981"/>
    <cellStyle name="输入 2 2 4 2 3" xfId="4982"/>
    <cellStyle name="输入 2 2 4 2 4" xfId="4983"/>
    <cellStyle name="输入 2 2 4 3" xfId="4984"/>
    <cellStyle name="输入 2 2 4 4" xfId="4985"/>
    <cellStyle name="输入 2 2 5" xfId="4986"/>
    <cellStyle name="输入 2 2 5 2" xfId="4987"/>
    <cellStyle name="输入 2 2 5 3" xfId="4988"/>
    <cellStyle name="输入 2 2 5 4" xfId="4989"/>
    <cellStyle name="输入 2 2 6" xfId="4990"/>
    <cellStyle name="输入 2 2 7" xfId="4991"/>
    <cellStyle name="输入 2 3" xfId="4992"/>
    <cellStyle name="输入 2 3 2" xfId="4993"/>
    <cellStyle name="输入 2 3 2 2" xfId="4994"/>
    <cellStyle name="输入 2 3 2 2 2" xfId="4995"/>
    <cellStyle name="输入 2 3 2 2 2 2" xfId="4996"/>
    <cellStyle name="输入 2 3 2 2 2 3" xfId="4997"/>
    <cellStyle name="输入 2 3 2 2 2 4" xfId="4998"/>
    <cellStyle name="输入 2 3 2 2 3" xfId="4999"/>
    <cellStyle name="输入 2 3 2 2 4" xfId="5000"/>
    <cellStyle name="输入 2 3 2 3" xfId="5001"/>
    <cellStyle name="输入 2 3 2 3 2" xfId="5002"/>
    <cellStyle name="输入 2 3 2 3 3" xfId="5003"/>
    <cellStyle name="输入 2 3 2 3 4" xfId="5004"/>
    <cellStyle name="输入 2 3 2 4" xfId="5005"/>
    <cellStyle name="输入 2 3 2 5" xfId="5006"/>
    <cellStyle name="输入 2 3 3" xfId="5007"/>
    <cellStyle name="输入 2 3 3 2" xfId="5008"/>
    <cellStyle name="输入 2 3 3 2 2" xfId="5009"/>
    <cellStyle name="输入 2 3 3 2 3" xfId="5010"/>
    <cellStyle name="输入 2 3 3 2 4" xfId="5011"/>
    <cellStyle name="输入 2 3 3 3" xfId="5012"/>
    <cellStyle name="输入 2 3 3 4" xfId="5013"/>
    <cellStyle name="输入 2 3 4" xfId="5014"/>
    <cellStyle name="输入 2 3 4 2" xfId="5015"/>
    <cellStyle name="输入 2 3 4 3" xfId="5016"/>
    <cellStyle name="输入 2 3 4 4" xfId="5017"/>
    <cellStyle name="输入 2 3 5" xfId="5018"/>
    <cellStyle name="输入 2 3 6" xfId="5019"/>
    <cellStyle name="输入 2 4" xfId="5020"/>
    <cellStyle name="输入 2 4 2" xfId="5021"/>
    <cellStyle name="输入 2 4 2 2" xfId="5022"/>
    <cellStyle name="输入 2 4 2 2 2" xfId="5023"/>
    <cellStyle name="输入 2 4 2 2 3" xfId="5024"/>
    <cellStyle name="输入 2 4 2 2 4" xfId="5025"/>
    <cellStyle name="输入 2 4 2 3" xfId="5026"/>
    <cellStyle name="输入 2 4 2 4" xfId="5027"/>
    <cellStyle name="输入 2 4 3" xfId="5028"/>
    <cellStyle name="输入 2 4 3 2" xfId="5029"/>
    <cellStyle name="输入 2 4 3 3" xfId="5030"/>
    <cellStyle name="输入 2 4 3 4" xfId="5031"/>
    <cellStyle name="输入 2 4 4" xfId="5032"/>
    <cellStyle name="输入 2 4 5" xfId="5033"/>
    <cellStyle name="输入 2 5" xfId="5034"/>
    <cellStyle name="输入 2 5 2" xfId="5035"/>
    <cellStyle name="输入 2 5 2 2" xfId="5036"/>
    <cellStyle name="输入 2 5 2 3" xfId="5037"/>
    <cellStyle name="输入 2 5 2 4" xfId="5038"/>
    <cellStyle name="输入 2 5 3" xfId="5039"/>
    <cellStyle name="输入 2 5 4" xfId="5040"/>
    <cellStyle name="输入 2 6" xfId="5041"/>
    <cellStyle name="输入 2 6 2" xfId="5042"/>
    <cellStyle name="输入 2 6 3" xfId="5043"/>
    <cellStyle name="输入 2 6 4" xfId="5044"/>
    <cellStyle name="输入 2 7" xfId="5045"/>
    <cellStyle name="输入 2 8" xfId="5046"/>
    <cellStyle name="注释 2" xfId="5047"/>
    <cellStyle name="注释 2 2" xfId="5048"/>
    <cellStyle name="注释 2 2 2" xfId="5049"/>
    <cellStyle name="注释 2 2 2 2" xfId="5050"/>
    <cellStyle name="注释 2 2 2 2 2" xfId="5051"/>
    <cellStyle name="注释 2 2 2 2 2 2" xfId="5052"/>
    <cellStyle name="注释 2 2 2 2 2 2 2" xfId="5053"/>
    <cellStyle name="注释 2 2 2 2 2 2 3" xfId="5054"/>
    <cellStyle name="注释 2 2 2 2 2 2 4" xfId="5055"/>
    <cellStyle name="注释 2 2 2 2 2 3" xfId="5056"/>
    <cellStyle name="注释 2 2 2 2 2 4" xfId="5057"/>
    <cellStyle name="注释 2 2 2 2 3" xfId="5058"/>
    <cellStyle name="注释 2 2 2 2 3 2" xfId="5059"/>
    <cellStyle name="注释 2 2 2 2 3 3" xfId="5060"/>
    <cellStyle name="注释 2 2 2 2 3 4" xfId="5061"/>
    <cellStyle name="注释 2 2 2 2 4" xfId="5062"/>
    <cellStyle name="注释 2 2 2 2 5" xfId="5063"/>
    <cellStyle name="注释 2 2 2 3" xfId="5064"/>
    <cellStyle name="注释 2 2 2 3 2" xfId="5065"/>
    <cellStyle name="注释 2 2 2 3 2 2" xfId="5066"/>
    <cellStyle name="注释 2 2 2 3 2 3" xfId="5067"/>
    <cellStyle name="注释 2 2 2 3 2 4" xfId="5068"/>
    <cellStyle name="注释 2 2 2 3 3" xfId="5069"/>
    <cellStyle name="注释 2 2 2 3 4" xfId="5070"/>
    <cellStyle name="注释 2 2 2 4" xfId="5071"/>
    <cellStyle name="注释 2 2 2 4 2" xfId="5072"/>
    <cellStyle name="注释 2 2 2 4 3" xfId="5073"/>
    <cellStyle name="注释 2 2 2 4 4" xfId="5074"/>
    <cellStyle name="注释 2 2 2 5" xfId="5075"/>
    <cellStyle name="注释 2 2 2 6" xfId="5076"/>
    <cellStyle name="注释 2 2 3" xfId="5077"/>
    <cellStyle name="注释 2 2 3 2" xfId="5078"/>
    <cellStyle name="注释 2 2 3 2 2" xfId="5079"/>
    <cellStyle name="注释 2 2 3 2 2 2" xfId="5080"/>
    <cellStyle name="注释 2 2 3 2 2 3" xfId="5081"/>
    <cellStyle name="注释 2 2 3 2 2 4" xfId="5082"/>
    <cellStyle name="注释 2 2 3 2 3" xfId="5083"/>
    <cellStyle name="注释 2 2 3 2 4" xfId="5084"/>
    <cellStyle name="注释 2 2 3 3" xfId="5085"/>
    <cellStyle name="注释 2 2 3 3 2" xfId="5086"/>
    <cellStyle name="注释 2 2 3 3 3" xfId="5087"/>
    <cellStyle name="注释 2 2 3 3 4" xfId="5088"/>
    <cellStyle name="注释 2 2 3 4" xfId="5089"/>
    <cellStyle name="注释 2 2 3 5" xfId="5090"/>
    <cellStyle name="注释 2 2 4" xfId="5091"/>
    <cellStyle name="注释 2 2 4 2" xfId="5092"/>
    <cellStyle name="注释 2 2 4 2 2" xfId="5093"/>
    <cellStyle name="注释 2 2 4 2 3" xfId="5094"/>
    <cellStyle name="注释 2 2 4 2 4" xfId="5095"/>
    <cellStyle name="注释 2 2 4 3" xfId="5096"/>
    <cellStyle name="注释 2 2 4 4" xfId="5097"/>
    <cellStyle name="注释 2 2 5" xfId="5098"/>
    <cellStyle name="注释 2 2 5 2" xfId="5099"/>
    <cellStyle name="注释 2 2 5 3" xfId="5100"/>
    <cellStyle name="注释 2 2 5 4" xfId="5101"/>
    <cellStyle name="注释 2 2 6" xfId="5102"/>
    <cellStyle name="注释 2 2 7" xfId="5103"/>
    <cellStyle name="注释 2 3" xfId="5104"/>
    <cellStyle name="注释 2 3 2" xfId="5105"/>
    <cellStyle name="注释 2 3 2 2" xfId="5106"/>
    <cellStyle name="注释 2 3 2 2 2" xfId="5107"/>
    <cellStyle name="注释 2 3 2 2 2 2" xfId="5108"/>
    <cellStyle name="注释 2 3 2 2 2 3" xfId="5109"/>
    <cellStyle name="注释 2 3 2 2 2 4" xfId="5110"/>
    <cellStyle name="注释 2 3 2 2 3" xfId="5111"/>
    <cellStyle name="注释 2 3 2 2 4" xfId="5112"/>
    <cellStyle name="注释 2 3 2 3" xfId="5113"/>
    <cellStyle name="注释 2 3 2 3 2" xfId="5114"/>
    <cellStyle name="注释 2 3 2 3 3" xfId="5115"/>
    <cellStyle name="注释 2 3 2 3 4" xfId="5116"/>
    <cellStyle name="注释 2 3 2 4" xfId="5117"/>
    <cellStyle name="注释 2 3 2 5" xfId="5118"/>
    <cellStyle name="注释 2 3 3" xfId="5119"/>
    <cellStyle name="注释 2 3 3 2" xfId="5120"/>
    <cellStyle name="注释 2 3 3 2 2" xfId="5121"/>
    <cellStyle name="注释 2 3 3 2 3" xfId="5122"/>
    <cellStyle name="注释 2 3 3 2 4" xfId="5123"/>
    <cellStyle name="注释 2 3 3 3" xfId="5124"/>
    <cellStyle name="注释 2 3 3 4" xfId="5125"/>
    <cellStyle name="注释 2 3 4" xfId="5126"/>
    <cellStyle name="注释 2 3 4 2" xfId="5127"/>
    <cellStyle name="注释 2 3 4 3" xfId="5128"/>
    <cellStyle name="注释 2 3 4 4" xfId="5129"/>
    <cellStyle name="注释 2 3 5" xfId="5130"/>
    <cellStyle name="注释 2 3 6" xfId="5131"/>
    <cellStyle name="注释 2 4" xfId="5132"/>
    <cellStyle name="注释 2 4 2" xfId="5133"/>
    <cellStyle name="注释 2 4 2 2" xfId="5134"/>
    <cellStyle name="注释 2 4 2 2 2" xfId="5135"/>
    <cellStyle name="注释 2 4 2 2 3" xfId="5136"/>
    <cellStyle name="注释 2 4 2 2 4" xfId="5137"/>
    <cellStyle name="注释 2 4 2 3" xfId="5138"/>
    <cellStyle name="注释 2 4 2 4" xfId="5139"/>
    <cellStyle name="注释 2 4 3" xfId="5140"/>
    <cellStyle name="注释 2 4 3 2" xfId="5141"/>
    <cellStyle name="注释 2 4 3 3" xfId="5142"/>
    <cellStyle name="注释 2 4 3 4" xfId="5143"/>
    <cellStyle name="注释 2 4 4" xfId="5144"/>
    <cellStyle name="注释 2 4 5" xfId="5145"/>
    <cellStyle name="注释 2 5" xfId="5146"/>
    <cellStyle name="注释 2 5 2" xfId="5147"/>
    <cellStyle name="注释 2 5 2 2" xfId="5148"/>
    <cellStyle name="注释 2 5 2 3" xfId="5149"/>
    <cellStyle name="注释 2 5 2 4" xfId="5150"/>
    <cellStyle name="注释 2 5 3" xfId="5151"/>
    <cellStyle name="注释 2 5 4" xfId="5152"/>
    <cellStyle name="注释 2 6" xfId="5153"/>
    <cellStyle name="注释 2 6 2" xfId="5154"/>
    <cellStyle name="注释 2 6 3" xfId="5155"/>
    <cellStyle name="注释 2 6 4" xfId="5156"/>
    <cellStyle name="注释 2 7" xfId="5157"/>
    <cellStyle name="注释 2 8" xfId="5158"/>
  </cellStyles>
  <dxfs count="91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5991;&#31456;2-6-28/7-19&#36154;&#32769;&#24072;&#25991;&#31456;2/&#35013;&#31995;&#32479;&#21069;&#25105;&#30340;&#26700;&#38754;&#25991;&#26723;/&#25991;&#31456;1-1/5-13/&#21021;+&#27425;&#34920;&#22411;&#20540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均值"/>
      <sheetName val="Blue值"/>
      <sheetName val="单个环境均值"/>
      <sheetName val="Sheet1"/>
      <sheetName val="需要重新跑数据"/>
      <sheetName val="GWAS-QTL"/>
      <sheetName val="Sheet2"/>
      <sheetName val="Sheet3"/>
    </sheetNames>
    <sheetDataSet>
      <sheetData sheetId="0"/>
      <sheetData sheetId="1"/>
      <sheetData sheetId="2"/>
      <sheetData sheetId="3">
        <row r="358">
          <cell r="B358">
            <v>1</v>
          </cell>
        </row>
        <row r="359">
          <cell r="B359">
            <v>1</v>
          </cell>
        </row>
        <row r="360">
          <cell r="B360">
            <v>1</v>
          </cell>
        </row>
        <row r="361">
          <cell r="B361">
            <v>13</v>
          </cell>
        </row>
        <row r="362">
          <cell r="B362">
            <v>26</v>
          </cell>
        </row>
        <row r="363">
          <cell r="B363">
            <v>2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7.bin"/><Relationship Id="rId1" Type="http://schemas.openxmlformats.org/officeDocument/2006/relationships/hyperlink" Target="http://plants.ensembl.org/Arabidopsis_thaliana/Transcript/Domains?db=core;g=AT1G79730;r=1:30000538-30004083;t=AT1G79730.1;tl=HrTaZtBwI3Y5Po1S-19791940-1052270155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9"/>
  <sheetViews>
    <sheetView zoomScaleSheetLayoutView="100" workbookViewId="0">
      <selection activeCell="E8" sqref="E8"/>
    </sheetView>
  </sheetViews>
  <sheetFormatPr defaultRowHeight="15.75" x14ac:dyDescent="0.25"/>
  <cols>
    <col min="1" max="1" width="8.75" style="4" customWidth="1"/>
    <col min="2" max="2" width="12.375" style="9" customWidth="1"/>
    <col min="3" max="3" width="9" style="9"/>
    <col min="4" max="4" width="30.375" style="9" customWidth="1"/>
    <col min="5" max="7" width="9" style="9"/>
    <col min="8" max="8" width="2.375" style="9" customWidth="1"/>
    <col min="9" max="10" width="9" style="9"/>
    <col min="11" max="11" width="1.625" style="9" customWidth="1"/>
    <col min="12" max="13" width="9" style="9"/>
  </cols>
  <sheetData>
    <row r="1" spans="1:18" x14ac:dyDescent="0.25">
      <c r="A1" s="4" t="s">
        <v>1198</v>
      </c>
    </row>
    <row r="2" spans="1:18" ht="15" x14ac:dyDescent="0.2">
      <c r="A2" s="8"/>
      <c r="B2" s="10"/>
      <c r="C2" s="10"/>
      <c r="D2" s="10"/>
      <c r="E2" s="10"/>
      <c r="F2" s="126" t="s">
        <v>0</v>
      </c>
      <c r="G2" s="126"/>
      <c r="H2" s="10"/>
      <c r="I2" s="126" t="s">
        <v>1</v>
      </c>
      <c r="J2" s="126"/>
      <c r="K2" s="10"/>
      <c r="L2" s="126" t="s">
        <v>611</v>
      </c>
      <c r="M2" s="126"/>
    </row>
    <row r="3" spans="1:18" ht="15" x14ac:dyDescent="0.2">
      <c r="A3" s="7" t="s">
        <v>2</v>
      </c>
      <c r="B3" s="11" t="s">
        <v>612</v>
      </c>
      <c r="C3" s="11" t="s">
        <v>613</v>
      </c>
      <c r="D3" s="11" t="s">
        <v>614</v>
      </c>
      <c r="E3" s="15" t="s">
        <v>615</v>
      </c>
      <c r="F3" s="15" t="s">
        <v>1013</v>
      </c>
      <c r="G3" s="15" t="s">
        <v>536</v>
      </c>
      <c r="H3" s="15"/>
      <c r="I3" s="15" t="s">
        <v>1013</v>
      </c>
      <c r="J3" s="15" t="s">
        <v>536</v>
      </c>
      <c r="K3" s="15"/>
      <c r="L3" s="15" t="s">
        <v>537</v>
      </c>
      <c r="M3" s="15" t="s">
        <v>536</v>
      </c>
      <c r="N3" s="16"/>
    </row>
    <row r="4" spans="1:18" x14ac:dyDescent="0.25">
      <c r="A4" s="5" t="s">
        <v>1014</v>
      </c>
      <c r="B4" s="9" t="s">
        <v>616</v>
      </c>
      <c r="C4" s="9" t="s">
        <v>617</v>
      </c>
      <c r="D4" s="85" t="s">
        <v>618</v>
      </c>
      <c r="E4" s="87">
        <v>1992</v>
      </c>
      <c r="F4" s="12">
        <v>-0.27098578058868367</v>
      </c>
      <c r="G4" s="12">
        <v>-0.32019139174179034</v>
      </c>
      <c r="H4" s="12"/>
      <c r="I4" s="12">
        <v>-0.51281811556996648</v>
      </c>
      <c r="J4" s="12">
        <v>-0.78505270961779094</v>
      </c>
      <c r="K4" s="12"/>
      <c r="L4" s="12">
        <v>-0.26520514607049656</v>
      </c>
      <c r="M4" s="12">
        <v>-0.51716358667663742</v>
      </c>
    </row>
    <row r="5" spans="1:18" x14ac:dyDescent="0.25">
      <c r="A5" s="5" t="s">
        <v>8</v>
      </c>
      <c r="B5" s="9" t="s">
        <v>619</v>
      </c>
      <c r="C5" s="9" t="s">
        <v>617</v>
      </c>
      <c r="D5" s="85" t="s">
        <v>620</v>
      </c>
      <c r="E5" s="87">
        <v>1998</v>
      </c>
      <c r="F5" s="12">
        <v>0.7134256692756562</v>
      </c>
      <c r="G5" s="12">
        <v>-0.40859812196372003</v>
      </c>
      <c r="H5" s="12"/>
      <c r="I5" s="12">
        <v>0.51162983580374222</v>
      </c>
      <c r="J5" s="12">
        <v>4.6913684016202419E-2</v>
      </c>
      <c r="K5" s="12"/>
      <c r="L5" s="12">
        <v>0.15366503712072643</v>
      </c>
      <c r="M5" s="12">
        <v>-0.47149264038819921</v>
      </c>
      <c r="O5" s="17"/>
      <c r="P5" s="17"/>
    </row>
    <row r="6" spans="1:18" x14ac:dyDescent="0.25">
      <c r="A6" s="5" t="s">
        <v>9</v>
      </c>
      <c r="B6" s="9" t="s">
        <v>621</v>
      </c>
      <c r="C6" s="9" t="s">
        <v>617</v>
      </c>
      <c r="D6" s="85" t="s">
        <v>622</v>
      </c>
      <c r="E6" s="87">
        <v>1997</v>
      </c>
      <c r="F6" s="12">
        <v>-0.2588303520158135</v>
      </c>
      <c r="G6" s="12">
        <v>1.1437460692939794</v>
      </c>
      <c r="H6" s="12"/>
      <c r="I6" s="12">
        <v>-0.11051110643798431</v>
      </c>
      <c r="J6" s="12">
        <v>-0.22515586944771887</v>
      </c>
      <c r="K6" s="12"/>
      <c r="L6" s="12">
        <v>-0.23930323256134436</v>
      </c>
      <c r="M6" s="12">
        <v>-0.49875186917667563</v>
      </c>
      <c r="O6" s="5"/>
      <c r="P6" s="5"/>
      <c r="Q6" s="5"/>
      <c r="R6" s="5"/>
    </row>
    <row r="7" spans="1:18" x14ac:dyDescent="0.25">
      <c r="A7" s="5" t="s">
        <v>10</v>
      </c>
      <c r="B7" s="9" t="s">
        <v>623</v>
      </c>
      <c r="C7" s="9" t="s">
        <v>617</v>
      </c>
      <c r="D7" s="85" t="s">
        <v>624</v>
      </c>
      <c r="E7" s="87">
        <v>1990</v>
      </c>
      <c r="F7" s="12">
        <v>-0.45224169488644794</v>
      </c>
      <c r="G7" s="12">
        <v>1.3832720357495081</v>
      </c>
      <c r="H7" s="12"/>
      <c r="I7" s="12">
        <v>6.3188531430086431E-2</v>
      </c>
      <c r="J7" s="12">
        <v>-0.30982450213172441</v>
      </c>
      <c r="K7" s="12"/>
      <c r="L7" s="12">
        <v>3.0351909979432156E-3</v>
      </c>
      <c r="M7" s="12">
        <v>-0.22853599725904356</v>
      </c>
      <c r="O7" s="5"/>
      <c r="P7" s="5"/>
      <c r="Q7" s="5"/>
      <c r="R7" s="5"/>
    </row>
    <row r="8" spans="1:18" x14ac:dyDescent="0.25">
      <c r="A8" s="5" t="s">
        <v>11</v>
      </c>
      <c r="B8" s="9" t="s">
        <v>625</v>
      </c>
      <c r="C8" s="9" t="s">
        <v>617</v>
      </c>
      <c r="D8" s="85" t="s">
        <v>626</v>
      </c>
      <c r="E8" s="87">
        <v>2004</v>
      </c>
      <c r="F8" s="12">
        <v>-0.24620404843908869</v>
      </c>
      <c r="G8" s="12">
        <v>-0.67849299391682671</v>
      </c>
      <c r="H8" s="12"/>
      <c r="I8" s="12">
        <v>0.56096439180382673</v>
      </c>
      <c r="J8" s="12">
        <v>-0.71869687620308009</v>
      </c>
      <c r="K8" s="12"/>
      <c r="L8" s="12">
        <v>-0.78346251564719738</v>
      </c>
      <c r="M8" s="12">
        <v>-0.37242825215391961</v>
      </c>
      <c r="O8" s="5"/>
      <c r="P8" s="5"/>
      <c r="Q8" s="5"/>
      <c r="R8" s="5"/>
    </row>
    <row r="9" spans="1:18" x14ac:dyDescent="0.25">
      <c r="A9" s="5" t="s">
        <v>12</v>
      </c>
      <c r="B9" s="9" t="s">
        <v>627</v>
      </c>
      <c r="C9" s="9" t="s">
        <v>628</v>
      </c>
      <c r="D9" s="85" t="s">
        <v>629</v>
      </c>
      <c r="E9" s="87">
        <v>2001</v>
      </c>
      <c r="F9" s="12">
        <v>0.22086637860737132</v>
      </c>
      <c r="G9" s="12">
        <v>-0.40385952189482721</v>
      </c>
      <c r="H9" s="12"/>
      <c r="I9" s="12">
        <v>-0.29456132543622904</v>
      </c>
      <c r="J9" s="12">
        <v>1.0432763190447178</v>
      </c>
      <c r="K9" s="12"/>
      <c r="L9" s="12">
        <v>0.45956148116052009</v>
      </c>
      <c r="M9" s="12">
        <v>0.98968364945912768</v>
      </c>
      <c r="O9" s="5"/>
      <c r="P9" s="5"/>
      <c r="Q9" s="5"/>
      <c r="R9" s="5"/>
    </row>
    <row r="10" spans="1:18" x14ac:dyDescent="0.25">
      <c r="A10" s="5" t="s">
        <v>13</v>
      </c>
      <c r="B10" s="9" t="s">
        <v>630</v>
      </c>
      <c r="C10" s="9" t="s">
        <v>631</v>
      </c>
      <c r="D10" s="85" t="s">
        <v>632</v>
      </c>
      <c r="E10" s="87">
        <v>2004</v>
      </c>
      <c r="F10" s="12">
        <v>0.16182501099746002</v>
      </c>
      <c r="G10" s="12">
        <v>-1.0403923639447616</v>
      </c>
      <c r="H10" s="12"/>
      <c r="I10" s="12">
        <v>0.11976064899834149</v>
      </c>
      <c r="J10" s="12">
        <v>0.52871696137342294</v>
      </c>
      <c r="K10" s="12"/>
      <c r="L10" s="12">
        <v>-0.53031077160544782</v>
      </c>
      <c r="M10" s="12">
        <v>-0.85777854180435753</v>
      </c>
      <c r="O10" s="5"/>
      <c r="P10" s="5"/>
      <c r="Q10" s="5"/>
      <c r="R10" s="5"/>
    </row>
    <row r="11" spans="1:18" x14ac:dyDescent="0.25">
      <c r="A11" s="5" t="s">
        <v>14</v>
      </c>
      <c r="B11" s="9" t="s">
        <v>633</v>
      </c>
      <c r="C11" s="9" t="s">
        <v>617</v>
      </c>
      <c r="D11" s="85" t="s">
        <v>634</v>
      </c>
      <c r="E11" s="87">
        <v>2005</v>
      </c>
      <c r="F11" s="12">
        <v>-0.34768278705636269</v>
      </c>
      <c r="G11" s="12">
        <v>-0.32052861939664756</v>
      </c>
      <c r="H11" s="12"/>
      <c r="I11" s="12">
        <v>-0.17364345544915755</v>
      </c>
      <c r="J11" s="12">
        <v>-7.3671541713779959E-3</v>
      </c>
      <c r="K11" s="12"/>
      <c r="L11" s="12">
        <v>3.2045640356529244E-2</v>
      </c>
      <c r="M11" s="12">
        <v>-0.2327568756490149</v>
      </c>
      <c r="O11" s="5"/>
      <c r="P11" s="5"/>
      <c r="Q11" s="5"/>
      <c r="R11" s="5"/>
    </row>
    <row r="12" spans="1:18" x14ac:dyDescent="0.25">
      <c r="A12" s="5" t="s">
        <v>15</v>
      </c>
      <c r="B12" s="9" t="s">
        <v>635</v>
      </c>
      <c r="C12" s="9" t="s">
        <v>617</v>
      </c>
      <c r="D12" s="85" t="s">
        <v>636</v>
      </c>
      <c r="E12" s="87">
        <v>2009</v>
      </c>
      <c r="F12" s="12">
        <v>-0.99694011806847294</v>
      </c>
      <c r="G12" s="12">
        <v>0.48445942120808816</v>
      </c>
      <c r="H12" s="12"/>
      <c r="I12" s="12">
        <v>1.4025137684819972E-2</v>
      </c>
      <c r="J12" s="12">
        <v>-0.4536677816291525</v>
      </c>
      <c r="K12" s="12"/>
      <c r="L12" s="12">
        <v>0.59720689819444672</v>
      </c>
      <c r="M12" s="12">
        <v>1.0792901006634543</v>
      </c>
      <c r="O12" s="5"/>
      <c r="P12" s="5"/>
      <c r="Q12" s="5"/>
      <c r="R12" s="5"/>
    </row>
    <row r="13" spans="1:18" x14ac:dyDescent="0.25">
      <c r="A13" s="5" t="s">
        <v>16</v>
      </c>
      <c r="B13" s="9" t="s">
        <v>637</v>
      </c>
      <c r="C13" s="9" t="s">
        <v>617</v>
      </c>
      <c r="D13" s="85" t="s">
        <v>638</v>
      </c>
      <c r="E13" s="87">
        <v>1994</v>
      </c>
      <c r="F13" s="12">
        <v>5.2440996679001851E-2</v>
      </c>
      <c r="G13" s="12">
        <v>-7.9671986530065131E-2</v>
      </c>
      <c r="H13" s="12"/>
      <c r="I13" s="12">
        <v>0.45752912440831672</v>
      </c>
      <c r="J13" s="12">
        <v>0.28785055546645794</v>
      </c>
      <c r="K13" s="12"/>
      <c r="L13" s="12">
        <v>1.6527941217028661</v>
      </c>
      <c r="M13" s="12">
        <v>1.3237704325999697</v>
      </c>
      <c r="O13" s="5"/>
      <c r="P13" s="5"/>
      <c r="Q13" s="5"/>
      <c r="R13" s="5"/>
    </row>
    <row r="14" spans="1:18" x14ac:dyDescent="0.25">
      <c r="A14" s="5" t="s">
        <v>17</v>
      </c>
      <c r="B14" s="9" t="s">
        <v>639</v>
      </c>
      <c r="C14" s="9" t="s">
        <v>617</v>
      </c>
      <c r="D14" s="85" t="s">
        <v>640</v>
      </c>
      <c r="E14" s="87">
        <v>2005</v>
      </c>
      <c r="F14" s="12">
        <v>0.54082257326340777</v>
      </c>
      <c r="G14" s="12">
        <v>0.30389748417212842</v>
      </c>
      <c r="H14" s="12"/>
      <c r="I14" s="12">
        <v>-0.61741055501100817</v>
      </c>
      <c r="J14" s="12">
        <v>0.15871465722454897</v>
      </c>
      <c r="K14" s="12"/>
      <c r="L14" s="12">
        <v>-0.48520114297651479</v>
      </c>
      <c r="M14" s="12">
        <v>-0.31280845835668775</v>
      </c>
      <c r="O14" s="5"/>
      <c r="P14" s="5"/>
      <c r="Q14" s="5"/>
      <c r="R14" s="5"/>
    </row>
    <row r="15" spans="1:18" x14ac:dyDescent="0.25">
      <c r="A15" s="5" t="s">
        <v>18</v>
      </c>
      <c r="B15" s="9" t="s">
        <v>641</v>
      </c>
      <c r="C15" s="9" t="s">
        <v>617</v>
      </c>
      <c r="D15" s="85" t="s">
        <v>642</v>
      </c>
      <c r="E15" s="87">
        <v>1998</v>
      </c>
      <c r="F15" s="12">
        <v>-0.15471995700141858</v>
      </c>
      <c r="G15" s="12">
        <v>-0.38449158113484211</v>
      </c>
      <c r="H15" s="12"/>
      <c r="I15" s="12">
        <v>0.27631182675066851</v>
      </c>
      <c r="J15" s="12">
        <v>-0.49031800963702415</v>
      </c>
      <c r="K15" s="12"/>
      <c r="L15" s="12">
        <v>0.31550543186674129</v>
      </c>
      <c r="M15" s="12">
        <v>-0.57302651652676606</v>
      </c>
      <c r="O15" s="5"/>
      <c r="P15" s="5"/>
      <c r="Q15" s="5"/>
      <c r="R15" s="5"/>
    </row>
    <row r="16" spans="1:18" x14ac:dyDescent="0.25">
      <c r="A16" s="5" t="s">
        <v>19</v>
      </c>
      <c r="B16" s="9" t="s">
        <v>643</v>
      </c>
      <c r="C16" s="9" t="s">
        <v>617</v>
      </c>
      <c r="D16" s="85" t="s">
        <v>644</v>
      </c>
      <c r="E16" s="87">
        <v>2003</v>
      </c>
      <c r="F16" s="12">
        <v>-0.48969664740513891</v>
      </c>
      <c r="G16" s="12">
        <v>-0.74684759243676579</v>
      </c>
      <c r="H16" s="12"/>
      <c r="I16" s="12">
        <v>0.21795178235676693</v>
      </c>
      <c r="J16" s="12">
        <v>0.60184860428961839</v>
      </c>
      <c r="K16" s="12"/>
      <c r="L16" s="12">
        <v>4.4585898277985384E-2</v>
      </c>
      <c r="M16" s="12">
        <v>0.15701044482373358</v>
      </c>
      <c r="O16" s="5"/>
      <c r="P16" s="5"/>
      <c r="Q16" s="5"/>
      <c r="R16" s="5"/>
    </row>
    <row r="17" spans="1:18" x14ac:dyDescent="0.25">
      <c r="A17" s="5" t="s">
        <v>20</v>
      </c>
      <c r="B17" s="9" t="s">
        <v>645</v>
      </c>
      <c r="C17" s="9" t="s">
        <v>628</v>
      </c>
      <c r="D17" s="85" t="s">
        <v>646</v>
      </c>
      <c r="E17" s="87">
        <v>2002</v>
      </c>
      <c r="F17" s="12">
        <v>1.3363430962929417</v>
      </c>
      <c r="G17" s="12">
        <v>-0.47448096884723184</v>
      </c>
      <c r="H17" s="12"/>
      <c r="I17" s="12">
        <v>-2.538302397477759E-2</v>
      </c>
      <c r="J17" s="12">
        <v>-0.60672386308615678</v>
      </c>
      <c r="K17" s="12"/>
      <c r="L17" s="12">
        <v>-0.73419897313021809</v>
      </c>
      <c r="M17" s="12">
        <v>-1.097947302023129</v>
      </c>
      <c r="O17" s="5"/>
      <c r="P17" s="5"/>
      <c r="Q17" s="5"/>
      <c r="R17" s="5"/>
    </row>
    <row r="18" spans="1:18" x14ac:dyDescent="0.25">
      <c r="A18" s="5" t="s">
        <v>21</v>
      </c>
      <c r="B18" s="9" t="s">
        <v>647</v>
      </c>
      <c r="C18" s="9" t="s">
        <v>617</v>
      </c>
      <c r="D18" s="85" t="s">
        <v>648</v>
      </c>
      <c r="E18" s="87">
        <v>2003</v>
      </c>
      <c r="F18" s="12">
        <v>-0.47967655496859551</v>
      </c>
      <c r="G18" s="12">
        <v>0.4370093948217485</v>
      </c>
      <c r="H18" s="12"/>
      <c r="I18" s="12">
        <v>4.8660364272119963E-2</v>
      </c>
      <c r="J18" s="12">
        <v>0.22155263450905452</v>
      </c>
      <c r="K18" s="12"/>
      <c r="L18" s="12">
        <v>-0.41001461088887392</v>
      </c>
      <c r="M18" s="12">
        <v>0.41476304808573533</v>
      </c>
      <c r="O18" s="5"/>
      <c r="P18" s="5"/>
      <c r="Q18" s="5"/>
      <c r="R18" s="5"/>
    </row>
    <row r="19" spans="1:18" x14ac:dyDescent="0.25">
      <c r="A19" s="5" t="s">
        <v>22</v>
      </c>
      <c r="B19" s="9" t="s">
        <v>649</v>
      </c>
      <c r="C19" s="9" t="s">
        <v>617</v>
      </c>
      <c r="D19" s="85" t="s">
        <v>650</v>
      </c>
      <c r="E19" s="87">
        <v>2004</v>
      </c>
      <c r="F19" s="12">
        <v>0.69322176300167271</v>
      </c>
      <c r="G19" s="12">
        <v>0.83409362168971979</v>
      </c>
      <c r="H19" s="12"/>
      <c r="I19" s="12">
        <v>-0.89770120037127477</v>
      </c>
      <c r="J19" s="12">
        <v>0.25901894491425531</v>
      </c>
      <c r="K19" s="12"/>
      <c r="L19" s="12">
        <v>-0.84008321703422983</v>
      </c>
      <c r="M19" s="12">
        <v>0.26531850723589534</v>
      </c>
      <c r="O19" s="5"/>
      <c r="P19" s="5"/>
      <c r="Q19" s="5"/>
      <c r="R19" s="5"/>
    </row>
    <row r="20" spans="1:18" x14ac:dyDescent="0.25">
      <c r="A20" s="5" t="s">
        <v>23</v>
      </c>
      <c r="B20" s="9" t="s">
        <v>651</v>
      </c>
      <c r="C20" s="9" t="s">
        <v>617</v>
      </c>
      <c r="D20" s="85" t="s">
        <v>652</v>
      </c>
      <c r="E20" s="87">
        <v>2004</v>
      </c>
      <c r="F20" s="12">
        <v>0.44554363781079792</v>
      </c>
      <c r="G20" s="12">
        <v>0.4605879396424668</v>
      </c>
      <c r="H20" s="12"/>
      <c r="I20" s="12">
        <v>1.289452212702034</v>
      </c>
      <c r="J20" s="12">
        <v>0.28617337744297722</v>
      </c>
      <c r="K20" s="12"/>
      <c r="L20" s="12">
        <v>8.6876944472348727E-2</v>
      </c>
      <c r="M20" s="12">
        <v>0.16857946472552143</v>
      </c>
      <c r="O20" s="5"/>
      <c r="P20" s="5"/>
      <c r="Q20" s="5"/>
      <c r="R20" s="5"/>
    </row>
    <row r="21" spans="1:18" x14ac:dyDescent="0.25">
      <c r="A21" s="5" t="s">
        <v>24</v>
      </c>
      <c r="B21" s="9" t="s">
        <v>653</v>
      </c>
      <c r="C21" s="9" t="s">
        <v>617</v>
      </c>
      <c r="D21" s="85" t="s">
        <v>654</v>
      </c>
      <c r="E21" s="87">
        <v>2005</v>
      </c>
      <c r="F21" s="12">
        <v>-0.75202254733283225</v>
      </c>
      <c r="G21" s="12">
        <v>-1.1436016951295638</v>
      </c>
      <c r="H21" s="12"/>
      <c r="I21" s="12">
        <v>-0.92613821543654851</v>
      </c>
      <c r="J21" s="12">
        <v>-0.80532742446025463</v>
      </c>
      <c r="K21" s="12"/>
      <c r="L21" s="12">
        <v>-0.17916056528664842</v>
      </c>
      <c r="M21" s="12">
        <v>-0.1673677021657623</v>
      </c>
      <c r="O21" s="5"/>
      <c r="P21" s="5"/>
      <c r="Q21" s="5"/>
      <c r="R21" s="5"/>
    </row>
    <row r="22" spans="1:18" x14ac:dyDescent="0.25">
      <c r="A22" s="5" t="s">
        <v>25</v>
      </c>
      <c r="B22" s="9" t="s">
        <v>655</v>
      </c>
      <c r="C22" s="9" t="s">
        <v>617</v>
      </c>
      <c r="D22" s="85" t="s">
        <v>656</v>
      </c>
      <c r="E22" s="87">
        <v>2004</v>
      </c>
      <c r="F22" s="12">
        <v>-0.27513971691151984</v>
      </c>
      <c r="G22" s="12">
        <v>0.53510715142153931</v>
      </c>
      <c r="H22" s="12"/>
      <c r="I22" s="12">
        <v>0.33927521147536144</v>
      </c>
      <c r="J22" s="12">
        <v>-0.57174936542940868</v>
      </c>
      <c r="K22" s="12"/>
      <c r="L22" s="12">
        <v>0.17857112539617798</v>
      </c>
      <c r="M22" s="12">
        <v>-0.32504266568125056</v>
      </c>
      <c r="O22" s="5"/>
      <c r="P22" s="5"/>
      <c r="Q22" s="5"/>
      <c r="R22" s="5"/>
    </row>
    <row r="23" spans="1:18" x14ac:dyDescent="0.25">
      <c r="A23" s="5" t="s">
        <v>26</v>
      </c>
      <c r="B23" s="9" t="s">
        <v>657</v>
      </c>
      <c r="C23" s="9" t="s">
        <v>617</v>
      </c>
      <c r="D23" s="85" t="s">
        <v>658</v>
      </c>
      <c r="E23" s="87">
        <v>2001</v>
      </c>
      <c r="F23" s="12">
        <v>-0.14759122057446289</v>
      </c>
      <c r="G23" s="12">
        <v>-0.75358835610048869</v>
      </c>
      <c r="H23" s="12"/>
      <c r="I23" s="12">
        <v>-9.3369207769571874E-2</v>
      </c>
      <c r="J23" s="12">
        <v>0.90164963776729112</v>
      </c>
      <c r="K23" s="12"/>
      <c r="L23" s="12">
        <v>1.3532027107343985</v>
      </c>
      <c r="M23" s="12">
        <v>1.1422264263290152</v>
      </c>
      <c r="O23" s="5"/>
      <c r="P23" s="5"/>
      <c r="Q23" s="5"/>
      <c r="R23" s="5"/>
    </row>
    <row r="24" spans="1:18" x14ac:dyDescent="0.25">
      <c r="A24" s="5" t="s">
        <v>27</v>
      </c>
      <c r="B24" s="9" t="s">
        <v>659</v>
      </c>
      <c r="C24" s="9" t="s">
        <v>617</v>
      </c>
      <c r="D24" s="85" t="s">
        <v>660</v>
      </c>
      <c r="E24" s="87">
        <v>2003</v>
      </c>
      <c r="F24" s="12">
        <v>-0.61268360666381683</v>
      </c>
      <c r="G24" s="12">
        <v>-0.86153895832145422</v>
      </c>
      <c r="H24" s="12"/>
      <c r="I24" s="12">
        <v>0.72494034501131055</v>
      </c>
      <c r="J24" s="12">
        <v>0.33220123914121952</v>
      </c>
      <c r="K24" s="12"/>
      <c r="L24" s="12">
        <v>0.57316939522818522</v>
      </c>
      <c r="M24" s="12">
        <v>0.34353270459277563</v>
      </c>
    </row>
    <row r="25" spans="1:18" x14ac:dyDescent="0.25">
      <c r="A25" s="5" t="s">
        <v>28</v>
      </c>
      <c r="B25" s="9" t="s">
        <v>661</v>
      </c>
      <c r="C25" s="9" t="s">
        <v>617</v>
      </c>
      <c r="D25" s="85" t="s">
        <v>662</v>
      </c>
      <c r="E25" s="87">
        <v>2005</v>
      </c>
      <c r="F25" s="12">
        <v>0.4131222066612234</v>
      </c>
      <c r="G25" s="12">
        <v>-0.18825272706771193</v>
      </c>
      <c r="H25" s="12"/>
      <c r="I25" s="12">
        <v>-0.53114227620775079</v>
      </c>
      <c r="J25" s="12">
        <v>2.8998630969899696E-2</v>
      </c>
      <c r="K25" s="12"/>
      <c r="L25" s="12">
        <v>-0.5070150782153624</v>
      </c>
      <c r="M25" s="12">
        <v>-0.8425490407952505</v>
      </c>
    </row>
    <row r="26" spans="1:18" x14ac:dyDescent="0.25">
      <c r="A26" s="5" t="s">
        <v>29</v>
      </c>
      <c r="B26" s="9" t="s">
        <v>663</v>
      </c>
      <c r="C26" s="9" t="s">
        <v>664</v>
      </c>
      <c r="D26" s="85" t="s">
        <v>665</v>
      </c>
      <c r="E26" s="87">
        <v>2005</v>
      </c>
      <c r="F26" s="12">
        <v>-0.21970046617539207</v>
      </c>
      <c r="G26" s="12">
        <v>0.47077288237254888</v>
      </c>
      <c r="H26" s="12"/>
      <c r="I26" s="12">
        <v>0.4675428343964404</v>
      </c>
      <c r="J26" s="12">
        <v>0.29958132835311435</v>
      </c>
      <c r="K26" s="12"/>
      <c r="L26" s="12">
        <v>-0.18014913410316175</v>
      </c>
      <c r="M26" s="12">
        <v>-0.25013163930034932</v>
      </c>
    </row>
    <row r="27" spans="1:18" x14ac:dyDescent="0.25">
      <c r="A27" s="5" t="s">
        <v>30</v>
      </c>
      <c r="B27" s="9" t="s">
        <v>666</v>
      </c>
      <c r="C27" s="9" t="s">
        <v>617</v>
      </c>
      <c r="D27" s="85" t="s">
        <v>667</v>
      </c>
      <c r="E27" s="87">
        <v>2007</v>
      </c>
      <c r="F27" s="12">
        <v>0.40171354008034632</v>
      </c>
      <c r="G27" s="12">
        <v>0.71838907332091895</v>
      </c>
      <c r="H27" s="12"/>
      <c r="I27" s="12">
        <v>-0.87849164902416077</v>
      </c>
      <c r="J27" s="12">
        <v>-1.1948179674641932</v>
      </c>
      <c r="K27" s="12"/>
      <c r="L27" s="12">
        <v>0.23630584653206804</v>
      </c>
      <c r="M27" s="12">
        <v>-0.45249460301492633</v>
      </c>
    </row>
    <row r="28" spans="1:18" x14ac:dyDescent="0.25">
      <c r="A28" s="5" t="s">
        <v>31</v>
      </c>
      <c r="B28" s="9" t="s">
        <v>668</v>
      </c>
      <c r="C28" s="9" t="s">
        <v>617</v>
      </c>
      <c r="D28" s="85" t="s">
        <v>669</v>
      </c>
      <c r="E28" s="87">
        <v>2006</v>
      </c>
      <c r="F28" s="12">
        <v>-0.33421305935607021</v>
      </c>
      <c r="G28" s="12" t="s">
        <v>452</v>
      </c>
      <c r="H28" s="12"/>
      <c r="I28" s="12">
        <v>-0.8636179123458636</v>
      </c>
      <c r="J28" s="12">
        <v>-3.2592851706552725E-2</v>
      </c>
      <c r="K28" s="12"/>
      <c r="L28" s="12">
        <v>-0.44052470666811805</v>
      </c>
      <c r="M28" s="12">
        <v>-5.5638851401024571E-2</v>
      </c>
    </row>
    <row r="29" spans="1:18" x14ac:dyDescent="0.25">
      <c r="A29" s="5" t="s">
        <v>32</v>
      </c>
      <c r="B29" s="9" t="s">
        <v>670</v>
      </c>
      <c r="C29" s="9" t="s">
        <v>617</v>
      </c>
      <c r="D29" s="85" t="s">
        <v>671</v>
      </c>
      <c r="E29" s="87">
        <v>2009</v>
      </c>
      <c r="F29" s="12">
        <v>0.65404391218138402</v>
      </c>
      <c r="G29" s="12">
        <v>0.95380289548144359</v>
      </c>
      <c r="H29" s="12"/>
      <c r="I29" s="12">
        <v>0.2238027448884273</v>
      </c>
      <c r="J29" s="12">
        <v>0.33833498165441578</v>
      </c>
      <c r="K29" s="12"/>
      <c r="L29" s="12">
        <v>0.59930841940520529</v>
      </c>
      <c r="M29" s="12">
        <v>0.64591101198714751</v>
      </c>
    </row>
    <row r="30" spans="1:18" x14ac:dyDescent="0.25">
      <c r="A30" s="5" t="s">
        <v>33</v>
      </c>
      <c r="B30" s="9" t="s">
        <v>672</v>
      </c>
      <c r="C30" s="9" t="s">
        <v>617</v>
      </c>
      <c r="D30" s="85" t="s">
        <v>673</v>
      </c>
      <c r="E30" s="87">
        <v>2008</v>
      </c>
      <c r="F30" s="12">
        <v>-0.2550421237949741</v>
      </c>
      <c r="G30" s="12">
        <v>-0.50813491672507227</v>
      </c>
      <c r="H30" s="12"/>
      <c r="I30" s="12">
        <v>0.28685377170940313</v>
      </c>
      <c r="J30" s="12">
        <v>-4.8242368977335984E-2</v>
      </c>
      <c r="K30" s="12"/>
      <c r="L30" s="12">
        <v>0.33170711556586374</v>
      </c>
      <c r="M30" s="12">
        <v>-0.63361317635101633</v>
      </c>
    </row>
    <row r="31" spans="1:18" x14ac:dyDescent="0.25">
      <c r="A31" s="5" t="s">
        <v>34</v>
      </c>
      <c r="B31" s="9" t="s">
        <v>674</v>
      </c>
      <c r="C31" s="9" t="s">
        <v>617</v>
      </c>
      <c r="D31" s="85" t="s">
        <v>675</v>
      </c>
      <c r="E31" s="87">
        <v>2011</v>
      </c>
      <c r="F31" s="12">
        <v>5.0495349333220439E-2</v>
      </c>
      <c r="G31" s="12">
        <v>-0.76811088960336105</v>
      </c>
      <c r="H31" s="12"/>
      <c r="I31" s="12">
        <v>-0.43201839004193576</v>
      </c>
      <c r="J31" s="12">
        <v>0.13956296623392406</v>
      </c>
      <c r="K31" s="12"/>
      <c r="L31" s="12">
        <v>-0.48481127451300432</v>
      </c>
      <c r="M31" s="12">
        <v>-5.2748191087461059E-2</v>
      </c>
    </row>
    <row r="32" spans="1:18" x14ac:dyDescent="0.25">
      <c r="A32" s="5" t="s">
        <v>35</v>
      </c>
      <c r="B32" s="9" t="s">
        <v>676</v>
      </c>
      <c r="C32" s="9" t="s">
        <v>664</v>
      </c>
      <c r="D32" s="85" t="s">
        <v>677</v>
      </c>
      <c r="E32" s="87">
        <v>2012</v>
      </c>
      <c r="F32" s="12">
        <v>-0.63353409569738128</v>
      </c>
      <c r="G32" s="12">
        <v>-0.96617890145277197</v>
      </c>
      <c r="H32" s="12"/>
      <c r="I32" s="12">
        <v>6.329596396658263E-2</v>
      </c>
      <c r="J32" s="12">
        <v>-0.48047430306606775</v>
      </c>
      <c r="K32" s="12"/>
      <c r="L32" s="12">
        <v>0.46757210831015089</v>
      </c>
      <c r="M32" s="12">
        <v>4.0303198246770623E-2</v>
      </c>
    </row>
    <row r="33" spans="1:13" x14ac:dyDescent="0.25">
      <c r="A33" s="5" t="s">
        <v>36</v>
      </c>
      <c r="B33" s="9" t="s">
        <v>678</v>
      </c>
      <c r="C33" s="9" t="s">
        <v>617</v>
      </c>
      <c r="D33" s="85" t="s">
        <v>679</v>
      </c>
      <c r="E33" s="87">
        <v>2011</v>
      </c>
      <c r="F33" s="12">
        <v>-0.46068843296003897</v>
      </c>
      <c r="G33" s="12">
        <v>-0.38159433645017582</v>
      </c>
      <c r="H33" s="12"/>
      <c r="I33" s="12">
        <v>-0.73338075333588626</v>
      </c>
      <c r="J33" s="12">
        <v>-0.31880856084666431</v>
      </c>
      <c r="K33" s="12"/>
      <c r="L33" s="12">
        <v>-0.78489396864287064</v>
      </c>
      <c r="M33" s="12">
        <v>-8.6587597040440459E-2</v>
      </c>
    </row>
    <row r="34" spans="1:13" x14ac:dyDescent="0.25">
      <c r="A34" s="5" t="s">
        <v>37</v>
      </c>
      <c r="B34" s="9" t="s">
        <v>680</v>
      </c>
      <c r="C34" s="9" t="s">
        <v>617</v>
      </c>
      <c r="D34" s="85" t="s">
        <v>681</v>
      </c>
      <c r="E34" s="87">
        <v>2011</v>
      </c>
      <c r="F34" s="12">
        <v>-1.2738304489572063</v>
      </c>
      <c r="G34" s="12">
        <v>-0.693993120213936</v>
      </c>
      <c r="H34" s="12"/>
      <c r="I34" s="12">
        <v>0.53037116943062501</v>
      </c>
      <c r="J34" s="12">
        <v>-7.5731413451021856E-2</v>
      </c>
      <c r="K34" s="12"/>
      <c r="L34" s="12">
        <v>0.48203984703904268</v>
      </c>
      <c r="M34" s="12">
        <v>0.26173916108374062</v>
      </c>
    </row>
    <row r="35" spans="1:13" x14ac:dyDescent="0.25">
      <c r="A35" s="5" t="s">
        <v>38</v>
      </c>
      <c r="B35" s="9" t="s">
        <v>682</v>
      </c>
      <c r="C35" s="9" t="s">
        <v>617</v>
      </c>
      <c r="D35" s="85" t="s">
        <v>683</v>
      </c>
      <c r="E35" s="87">
        <v>2011</v>
      </c>
      <c r="F35" s="12">
        <v>0.93592368115422064</v>
      </c>
      <c r="G35" s="12">
        <v>1.3134009369082913</v>
      </c>
      <c r="H35" s="12"/>
      <c r="I35" s="12">
        <v>-9.7200799123514675E-2</v>
      </c>
      <c r="J35" s="12">
        <v>-0.52901839230893122</v>
      </c>
      <c r="K35" s="12"/>
      <c r="L35" s="12">
        <v>-0.59362284477182237</v>
      </c>
      <c r="M35" s="12">
        <v>-1.4075856802920117</v>
      </c>
    </row>
    <row r="36" spans="1:13" x14ac:dyDescent="0.25">
      <c r="A36" s="5" t="s">
        <v>39</v>
      </c>
      <c r="B36" s="9" t="s">
        <v>684</v>
      </c>
      <c r="C36" s="9" t="s">
        <v>617</v>
      </c>
      <c r="D36" s="85" t="s">
        <v>685</v>
      </c>
      <c r="E36" s="87">
        <v>2013</v>
      </c>
      <c r="F36" s="12">
        <v>-0.6590034505747846</v>
      </c>
      <c r="G36" s="12">
        <v>-0.95220499655422608</v>
      </c>
      <c r="H36" s="12"/>
      <c r="I36" s="12">
        <v>9.8714224404593306E-2</v>
      </c>
      <c r="J36" s="12">
        <v>-0.68847141871595519</v>
      </c>
      <c r="K36" s="12"/>
      <c r="L36" s="12">
        <v>-0.34386495280022605</v>
      </c>
      <c r="M36" s="12">
        <v>-0.20751937838275708</v>
      </c>
    </row>
    <row r="37" spans="1:13" x14ac:dyDescent="0.25">
      <c r="A37" s="5" t="s">
        <v>40</v>
      </c>
      <c r="B37" s="9" t="s">
        <v>686</v>
      </c>
      <c r="C37" s="9" t="s">
        <v>628</v>
      </c>
      <c r="D37" s="85" t="s">
        <v>687</v>
      </c>
      <c r="E37" s="87">
        <v>2010</v>
      </c>
      <c r="F37" s="12">
        <v>-0.88016635935426835</v>
      </c>
      <c r="G37" s="12">
        <v>0.68390553898380335</v>
      </c>
      <c r="H37" s="12"/>
      <c r="I37" s="12">
        <v>0.64102795773295163</v>
      </c>
      <c r="J37" s="12">
        <v>-1.1130099630369668</v>
      </c>
      <c r="K37" s="12"/>
      <c r="L37" s="12">
        <v>0.30130988501889427</v>
      </c>
      <c r="M37" s="12">
        <v>-0.15085662358493215</v>
      </c>
    </row>
    <row r="38" spans="1:13" x14ac:dyDescent="0.25">
      <c r="A38" s="5" t="s">
        <v>41</v>
      </c>
      <c r="B38" s="9" t="s">
        <v>688</v>
      </c>
      <c r="C38" s="9" t="s">
        <v>631</v>
      </c>
      <c r="D38" s="85" t="s">
        <v>689</v>
      </c>
      <c r="E38" s="87">
        <v>1999</v>
      </c>
      <c r="F38" s="12">
        <v>-0.16026469292326639</v>
      </c>
      <c r="G38" s="12">
        <v>-1.3122795817949189</v>
      </c>
      <c r="H38" s="12"/>
      <c r="I38" s="12">
        <v>-0.5311302303599541</v>
      </c>
      <c r="J38" s="12">
        <v>-3.1147885006121423E-2</v>
      </c>
      <c r="K38" s="12"/>
      <c r="L38" s="12">
        <v>0.12039419561006208</v>
      </c>
      <c r="M38" s="12">
        <v>0.65099761898161457</v>
      </c>
    </row>
    <row r="39" spans="1:13" x14ac:dyDescent="0.25">
      <c r="A39" s="5" t="s">
        <v>42</v>
      </c>
      <c r="B39" s="9" t="s">
        <v>690</v>
      </c>
      <c r="C39" s="9" t="s">
        <v>617</v>
      </c>
      <c r="D39" s="85" t="s">
        <v>691</v>
      </c>
      <c r="E39" s="87">
        <v>2009</v>
      </c>
      <c r="F39" s="12">
        <v>-0.90583626868052547</v>
      </c>
      <c r="G39" s="12">
        <v>-0.554024236200784</v>
      </c>
      <c r="H39" s="12"/>
      <c r="I39" s="12">
        <v>-0.99496605963675333</v>
      </c>
      <c r="J39" s="12">
        <v>-0.56113372308254483</v>
      </c>
      <c r="K39" s="12"/>
      <c r="L39" s="12">
        <v>-0.92711991939246285</v>
      </c>
      <c r="M39" s="12">
        <v>-0.24278568306000808</v>
      </c>
    </row>
    <row r="40" spans="1:13" x14ac:dyDescent="0.25">
      <c r="A40" s="5" t="s">
        <v>43</v>
      </c>
      <c r="B40" s="9" t="s">
        <v>692</v>
      </c>
      <c r="C40" s="9" t="s">
        <v>617</v>
      </c>
      <c r="D40" s="85" t="s">
        <v>636</v>
      </c>
      <c r="E40" s="87">
        <v>2003</v>
      </c>
      <c r="F40" s="12">
        <v>0.64570097584542219</v>
      </c>
      <c r="G40" s="12">
        <v>0.55893277303704136</v>
      </c>
      <c r="H40" s="12"/>
      <c r="I40" s="12">
        <v>0.17681657534336995</v>
      </c>
      <c r="J40" s="12">
        <v>-0.9910523810778894</v>
      </c>
      <c r="K40" s="12"/>
      <c r="L40" s="12">
        <v>0.35868667968231283</v>
      </c>
      <c r="M40" s="12">
        <v>-0.14305827723715275</v>
      </c>
    </row>
    <row r="41" spans="1:13" x14ac:dyDescent="0.25">
      <c r="A41" s="5" t="s">
        <v>44</v>
      </c>
      <c r="B41" s="9" t="s">
        <v>693</v>
      </c>
      <c r="C41" s="9" t="s">
        <v>617</v>
      </c>
      <c r="D41" s="85" t="s">
        <v>694</v>
      </c>
      <c r="E41" s="87">
        <v>1984</v>
      </c>
      <c r="F41" s="12">
        <v>-0.62693784252490148</v>
      </c>
      <c r="G41" s="12">
        <v>-0.55709968611975891</v>
      </c>
      <c r="H41" s="12"/>
      <c r="I41" s="12">
        <v>-1.345260029687982</v>
      </c>
      <c r="J41" s="12">
        <v>-0.62515952505617101</v>
      </c>
      <c r="K41" s="12"/>
      <c r="L41" s="12">
        <v>0.17403998527581357</v>
      </c>
      <c r="M41" s="12">
        <v>-5.1186168270203766E-2</v>
      </c>
    </row>
    <row r="42" spans="1:13" x14ac:dyDescent="0.25">
      <c r="A42" s="5" t="s">
        <v>45</v>
      </c>
      <c r="B42" s="9" t="s">
        <v>695</v>
      </c>
      <c r="C42" s="9" t="s">
        <v>617</v>
      </c>
      <c r="D42" s="85" t="s">
        <v>696</v>
      </c>
      <c r="E42" s="87">
        <v>1984</v>
      </c>
      <c r="F42" s="12">
        <v>-0.26024041587427027</v>
      </c>
      <c r="G42" s="12">
        <v>-0.89195976893223017</v>
      </c>
      <c r="H42" s="12"/>
      <c r="I42" s="12">
        <v>0.23474911055158526</v>
      </c>
      <c r="J42" s="12">
        <v>1.7829529565867606E-2</v>
      </c>
      <c r="K42" s="12"/>
      <c r="L42" s="12">
        <v>-5.4260895946921614E-2</v>
      </c>
      <c r="M42" s="12">
        <v>0.39521214265802201</v>
      </c>
    </row>
    <row r="43" spans="1:13" x14ac:dyDescent="0.25">
      <c r="A43" s="5" t="s">
        <v>46</v>
      </c>
      <c r="B43" s="9" t="s">
        <v>697</v>
      </c>
      <c r="C43" s="9" t="s">
        <v>698</v>
      </c>
      <c r="D43" s="85" t="s">
        <v>699</v>
      </c>
      <c r="E43" s="87">
        <v>1992</v>
      </c>
      <c r="F43" s="12">
        <v>0.31338962437737594</v>
      </c>
      <c r="G43" s="12">
        <v>-0.36778867496065387</v>
      </c>
      <c r="H43" s="12"/>
      <c r="I43" s="12">
        <v>-0.85809273543041387</v>
      </c>
      <c r="J43" s="12">
        <v>-8.6651407315023826E-2</v>
      </c>
      <c r="K43" s="12"/>
      <c r="L43" s="12">
        <v>-0.90740081668123163</v>
      </c>
      <c r="M43" s="12">
        <v>-0.18902155476684854</v>
      </c>
    </row>
    <row r="44" spans="1:13" x14ac:dyDescent="0.25">
      <c r="A44" s="5" t="s">
        <v>47</v>
      </c>
      <c r="B44" s="9" t="s">
        <v>700</v>
      </c>
      <c r="C44" s="9" t="s">
        <v>617</v>
      </c>
      <c r="D44" s="85" t="s">
        <v>701</v>
      </c>
      <c r="E44" s="87">
        <v>1994</v>
      </c>
      <c r="F44" s="12">
        <v>0.36271752624628173</v>
      </c>
      <c r="G44" s="12">
        <v>0.6598225362471547</v>
      </c>
      <c r="H44" s="12"/>
      <c r="I44" s="12">
        <v>1.3630573941627799</v>
      </c>
      <c r="J44" s="12">
        <v>0.40789946026875923</v>
      </c>
      <c r="K44" s="12"/>
      <c r="L44" s="12">
        <v>-0.42206197695319309</v>
      </c>
      <c r="M44" s="12">
        <v>0.5160995096984331</v>
      </c>
    </row>
    <row r="45" spans="1:13" x14ac:dyDescent="0.25">
      <c r="A45" s="5" t="s">
        <v>48</v>
      </c>
      <c r="B45" s="9" t="s">
        <v>702</v>
      </c>
      <c r="C45" s="9" t="s">
        <v>703</v>
      </c>
      <c r="D45" s="85" t="s">
        <v>704</v>
      </c>
      <c r="E45" s="88" t="s">
        <v>705</v>
      </c>
      <c r="F45" s="12">
        <v>-0.11691087608236109</v>
      </c>
      <c r="G45" s="12">
        <v>0.48227322530077854</v>
      </c>
      <c r="H45" s="12"/>
      <c r="I45" s="12">
        <v>0.92292156312199725</v>
      </c>
      <c r="J45" s="12">
        <v>1.7006537741817549</v>
      </c>
      <c r="K45" s="12"/>
      <c r="L45" s="12">
        <v>0.35847314201009961</v>
      </c>
      <c r="M45" s="12">
        <v>0.82881735374109589</v>
      </c>
    </row>
    <row r="46" spans="1:13" x14ac:dyDescent="0.25">
      <c r="A46" s="5" t="s">
        <v>49</v>
      </c>
      <c r="B46" s="9" t="s">
        <v>706</v>
      </c>
      <c r="C46" s="9" t="s">
        <v>617</v>
      </c>
      <c r="D46" s="85" t="s">
        <v>707</v>
      </c>
      <c r="E46" s="87">
        <v>2007</v>
      </c>
      <c r="F46" s="12">
        <v>0.29156349466967552</v>
      </c>
      <c r="G46" s="12">
        <v>-0.60923856447307689</v>
      </c>
      <c r="H46" s="12"/>
      <c r="I46" s="12">
        <v>0.28932124147652566</v>
      </c>
      <c r="J46" s="12">
        <v>-0.26170901005364439</v>
      </c>
      <c r="K46" s="12"/>
      <c r="L46" s="12">
        <v>0.32760453060402683</v>
      </c>
      <c r="M46" s="12">
        <v>-3.2094378848456897E-3</v>
      </c>
    </row>
    <row r="47" spans="1:13" x14ac:dyDescent="0.25">
      <c r="A47" s="5" t="s">
        <v>50</v>
      </c>
      <c r="B47" s="9" t="s">
        <v>708</v>
      </c>
      <c r="C47" s="9" t="s">
        <v>617</v>
      </c>
      <c r="D47" s="85" t="s">
        <v>709</v>
      </c>
      <c r="E47" s="87">
        <v>2011</v>
      </c>
      <c r="F47" s="12">
        <v>0.22769882373024361</v>
      </c>
      <c r="G47" s="12">
        <v>0.43063024879221762</v>
      </c>
      <c r="H47" s="12"/>
      <c r="I47" s="12">
        <v>-6.3882727943117529E-2</v>
      </c>
      <c r="J47" s="12">
        <v>0.17339229908947018</v>
      </c>
      <c r="K47" s="12"/>
      <c r="L47" s="12">
        <v>-0.39578964012361967</v>
      </c>
      <c r="M47" s="12">
        <v>-0.37097717201752634</v>
      </c>
    </row>
    <row r="48" spans="1:13" x14ac:dyDescent="0.25">
      <c r="A48" s="5" t="s">
        <v>51</v>
      </c>
      <c r="B48" s="9" t="s">
        <v>710</v>
      </c>
      <c r="C48" s="9" t="s">
        <v>628</v>
      </c>
      <c r="D48" s="85" t="s">
        <v>711</v>
      </c>
      <c r="E48" s="87">
        <v>2006</v>
      </c>
      <c r="F48" s="12">
        <v>0.21158727855898224</v>
      </c>
      <c r="G48" s="12">
        <v>-0.27568455679139708</v>
      </c>
      <c r="H48" s="12"/>
      <c r="I48" s="12">
        <v>-0.44823224594280864</v>
      </c>
      <c r="J48" s="12">
        <v>-0.83111049823162442</v>
      </c>
      <c r="K48" s="12"/>
      <c r="L48" s="12">
        <v>-0.38564289328128054</v>
      </c>
      <c r="M48" s="12">
        <v>-0.35418981225544738</v>
      </c>
    </row>
    <row r="49" spans="1:13" x14ac:dyDescent="0.25">
      <c r="A49" s="5" t="s">
        <v>52</v>
      </c>
      <c r="B49" s="9" t="s">
        <v>712</v>
      </c>
      <c r="C49" s="9" t="s">
        <v>617</v>
      </c>
      <c r="D49" s="85" t="s">
        <v>713</v>
      </c>
      <c r="E49" s="87">
        <v>2008</v>
      </c>
      <c r="F49" s="12">
        <v>0.19313062063217415</v>
      </c>
      <c r="G49" s="12">
        <v>-0.72093693631026823</v>
      </c>
      <c r="H49" s="12"/>
      <c r="I49" s="12">
        <v>-0.61730812816296721</v>
      </c>
      <c r="J49" s="12">
        <v>-0.14186226970761923</v>
      </c>
      <c r="K49" s="12"/>
      <c r="L49" s="12">
        <v>0.14302049738196404</v>
      </c>
      <c r="M49" s="12">
        <v>0.18459487948475381</v>
      </c>
    </row>
    <row r="50" spans="1:13" x14ac:dyDescent="0.25">
      <c r="A50" s="5" t="s">
        <v>53</v>
      </c>
      <c r="B50" s="9" t="s">
        <v>714</v>
      </c>
      <c r="C50" s="9" t="s">
        <v>628</v>
      </c>
      <c r="D50" s="85" t="s">
        <v>715</v>
      </c>
      <c r="E50" s="87">
        <v>2004</v>
      </c>
      <c r="F50" s="12">
        <v>0.82019375200766365</v>
      </c>
      <c r="G50" s="12">
        <v>-0.96257505132572585</v>
      </c>
      <c r="H50" s="12"/>
      <c r="I50" s="12">
        <v>0.59634978848780551</v>
      </c>
      <c r="J50" s="12">
        <v>-0.40549604233441255</v>
      </c>
      <c r="K50" s="12"/>
      <c r="L50" s="12">
        <v>-0.79883769645695923</v>
      </c>
      <c r="M50" s="12">
        <v>0.12122985175277431</v>
      </c>
    </row>
    <row r="51" spans="1:13" x14ac:dyDescent="0.25">
      <c r="A51" s="5" t="s">
        <v>54</v>
      </c>
      <c r="B51" s="9" t="s">
        <v>716</v>
      </c>
      <c r="C51" s="9" t="s">
        <v>664</v>
      </c>
      <c r="D51" s="85" t="s">
        <v>717</v>
      </c>
      <c r="E51" s="87">
        <v>2014</v>
      </c>
      <c r="F51" s="12">
        <v>0.36297643018013825</v>
      </c>
      <c r="G51" s="12">
        <v>-0.63925879400199315</v>
      </c>
      <c r="H51" s="12"/>
      <c r="I51" s="12">
        <v>0.15069657702560763</v>
      </c>
      <c r="J51" s="12">
        <v>0.16073071959273039</v>
      </c>
      <c r="K51" s="12"/>
      <c r="L51" s="12">
        <v>-0.17421862817883957</v>
      </c>
      <c r="M51" s="12">
        <v>6.9763454018827997E-2</v>
      </c>
    </row>
    <row r="52" spans="1:13" x14ac:dyDescent="0.25">
      <c r="A52" s="5" t="s">
        <v>55</v>
      </c>
      <c r="B52" s="9" t="s">
        <v>718</v>
      </c>
      <c r="C52" s="9" t="s">
        <v>617</v>
      </c>
      <c r="D52" s="85" t="s">
        <v>1113</v>
      </c>
      <c r="E52" s="87">
        <v>2006</v>
      </c>
      <c r="F52" s="12">
        <v>-0.89152708583594009</v>
      </c>
      <c r="G52" s="12">
        <v>-0.44280654828361821</v>
      </c>
      <c r="H52" s="12"/>
      <c r="I52" s="12">
        <v>-0.97176431246281969</v>
      </c>
      <c r="J52" s="12">
        <v>0.10489351436973463</v>
      </c>
      <c r="K52" s="12"/>
      <c r="L52" s="12">
        <v>2.1119406053708899E-2</v>
      </c>
      <c r="M52" s="12">
        <v>-0.23884107931144749</v>
      </c>
    </row>
    <row r="53" spans="1:13" x14ac:dyDescent="0.25">
      <c r="A53" s="5" t="s">
        <v>56</v>
      </c>
      <c r="B53" s="9" t="s">
        <v>719</v>
      </c>
      <c r="C53" s="9" t="s">
        <v>617</v>
      </c>
      <c r="D53" s="85" t="s">
        <v>720</v>
      </c>
      <c r="E53" s="87">
        <v>1998</v>
      </c>
      <c r="F53" s="12">
        <v>-0.18821277113185539</v>
      </c>
      <c r="G53" s="12">
        <v>1.3032480010731304</v>
      </c>
      <c r="H53" s="12"/>
      <c r="I53" s="12">
        <v>1.0808470517348898</v>
      </c>
      <c r="J53" s="12">
        <v>-0.4472018565585737</v>
      </c>
      <c r="K53" s="12"/>
      <c r="L53" s="12">
        <v>0.20968138500543243</v>
      </c>
      <c r="M53" s="12">
        <v>-0.11090417601105185</v>
      </c>
    </row>
    <row r="54" spans="1:13" x14ac:dyDescent="0.25">
      <c r="A54" s="5" t="s">
        <v>57</v>
      </c>
      <c r="B54" s="9" t="s">
        <v>721</v>
      </c>
      <c r="C54" s="9" t="s">
        <v>617</v>
      </c>
      <c r="D54" s="85" t="s">
        <v>722</v>
      </c>
      <c r="E54" s="87">
        <v>2000</v>
      </c>
      <c r="F54" s="12">
        <v>-0.2557114729773115</v>
      </c>
      <c r="G54" s="12">
        <v>-0.42460380893108401</v>
      </c>
      <c r="H54" s="12"/>
      <c r="I54" s="12">
        <v>-0.78375404613390809</v>
      </c>
      <c r="J54" s="12">
        <v>0.46842113606921848</v>
      </c>
      <c r="K54" s="12"/>
      <c r="L54" s="12">
        <v>0.79452243213033513</v>
      </c>
      <c r="M54" s="12">
        <v>2.5888172715633579E-3</v>
      </c>
    </row>
    <row r="55" spans="1:13" x14ac:dyDescent="0.25">
      <c r="A55" s="5" t="s">
        <v>58</v>
      </c>
      <c r="B55" s="9" t="s">
        <v>723</v>
      </c>
      <c r="C55" s="9" t="s">
        <v>617</v>
      </c>
      <c r="D55" s="85" t="s">
        <v>724</v>
      </c>
      <c r="E55" s="87">
        <v>2007</v>
      </c>
      <c r="F55" s="12">
        <v>-0.40411509249956518</v>
      </c>
      <c r="G55" s="12">
        <v>9.2276208940695714E-2</v>
      </c>
      <c r="H55" s="12"/>
      <c r="I55" s="12">
        <v>5.3969378991698489E-3</v>
      </c>
      <c r="J55" s="12">
        <v>-0.44521682195751511</v>
      </c>
      <c r="K55" s="12"/>
      <c r="L55" s="12">
        <v>0.36872532615918274</v>
      </c>
      <c r="M55" s="12">
        <v>-0.60051176274559137</v>
      </c>
    </row>
    <row r="56" spans="1:13" x14ac:dyDescent="0.25">
      <c r="A56" s="5" t="s">
        <v>59</v>
      </c>
      <c r="B56" s="9" t="s">
        <v>725</v>
      </c>
      <c r="C56" s="9" t="s">
        <v>617</v>
      </c>
      <c r="D56" s="85" t="s">
        <v>726</v>
      </c>
      <c r="E56" s="87">
        <v>2009</v>
      </c>
      <c r="F56" s="12">
        <v>0.78325756864082463</v>
      </c>
      <c r="G56" s="12">
        <v>1.0204395531777424</v>
      </c>
      <c r="H56" s="12"/>
      <c r="I56" s="12">
        <v>3.1238111113960819E-2</v>
      </c>
      <c r="J56" s="12">
        <v>0.8144964179956018</v>
      </c>
      <c r="K56" s="12"/>
      <c r="L56" s="12">
        <v>0.10248113588652304</v>
      </c>
      <c r="M56" s="12">
        <v>-4.5823422582991422E-2</v>
      </c>
    </row>
    <row r="57" spans="1:13" x14ac:dyDescent="0.25">
      <c r="A57" s="5" t="s">
        <v>60</v>
      </c>
      <c r="B57" s="9" t="s">
        <v>727</v>
      </c>
      <c r="C57" s="9" t="s">
        <v>617</v>
      </c>
      <c r="D57" s="85" t="s">
        <v>728</v>
      </c>
      <c r="E57" s="87">
        <v>2009</v>
      </c>
      <c r="F57" s="12">
        <v>2.8678972129073509E-2</v>
      </c>
      <c r="G57" s="12">
        <v>-0.17155561275488504</v>
      </c>
      <c r="H57" s="12"/>
      <c r="I57" s="12">
        <v>-0.36913668195973848</v>
      </c>
      <c r="J57" s="12">
        <v>-0.42478601431341723</v>
      </c>
      <c r="K57" s="12"/>
      <c r="L57" s="12">
        <v>-0.28695144544996981</v>
      </c>
      <c r="M57" s="12">
        <v>-0.56543338182318637</v>
      </c>
    </row>
    <row r="58" spans="1:13" x14ac:dyDescent="0.25">
      <c r="A58" s="5" t="s">
        <v>61</v>
      </c>
      <c r="B58" s="9" t="s">
        <v>729</v>
      </c>
      <c r="C58" s="9" t="s">
        <v>617</v>
      </c>
      <c r="D58" s="85" t="s">
        <v>730</v>
      </c>
      <c r="E58" s="87">
        <v>2005</v>
      </c>
      <c r="F58" s="12">
        <v>0.70486438227461967</v>
      </c>
      <c r="G58" s="12">
        <v>0.12807412871383264</v>
      </c>
      <c r="H58" s="12"/>
      <c r="I58" s="12">
        <v>5.0047196657383216E-3</v>
      </c>
      <c r="J58" s="12">
        <v>-0.16401498462131556</v>
      </c>
      <c r="K58" s="12"/>
      <c r="L58" s="12">
        <v>5.3059908523962031E-3</v>
      </c>
      <c r="M58" s="12">
        <v>-0.24327388985484538</v>
      </c>
    </row>
    <row r="59" spans="1:13" x14ac:dyDescent="0.25">
      <c r="A59" s="5" t="s">
        <v>62</v>
      </c>
      <c r="B59" s="9" t="s">
        <v>731</v>
      </c>
      <c r="C59" s="9" t="s">
        <v>617</v>
      </c>
      <c r="D59" s="85" t="s">
        <v>732</v>
      </c>
      <c r="E59" s="87">
        <v>2008</v>
      </c>
      <c r="F59" s="12">
        <v>-0.78957602138883032</v>
      </c>
      <c r="G59" s="12">
        <v>-0.49469810814834092</v>
      </c>
      <c r="H59" s="12"/>
      <c r="I59" s="12">
        <v>-0.65186777390944484</v>
      </c>
      <c r="J59" s="12">
        <v>-0.78957154960767384</v>
      </c>
      <c r="K59" s="12"/>
      <c r="L59" s="12">
        <v>-0.59780964916432977</v>
      </c>
      <c r="M59" s="12">
        <v>-9.3694017977003011E-2</v>
      </c>
    </row>
    <row r="60" spans="1:13" x14ac:dyDescent="0.25">
      <c r="A60" s="5" t="s">
        <v>63</v>
      </c>
      <c r="B60" s="9" t="s">
        <v>733</v>
      </c>
      <c r="C60" s="9" t="s">
        <v>617</v>
      </c>
      <c r="D60" s="85" t="s">
        <v>734</v>
      </c>
      <c r="E60" s="87">
        <v>2004</v>
      </c>
      <c r="F60" s="12">
        <v>-0.98296360833407592</v>
      </c>
      <c r="G60" s="12">
        <v>0.16236210481535296</v>
      </c>
      <c r="H60" s="12"/>
      <c r="I60" s="12">
        <v>6.6218733430404436E-2</v>
      </c>
      <c r="J60" s="12">
        <v>-0.22470424025206306</v>
      </c>
      <c r="K60" s="12"/>
      <c r="L60" s="12">
        <v>0.12470014167594896</v>
      </c>
      <c r="M60" s="12">
        <v>0.33083035922097342</v>
      </c>
    </row>
    <row r="61" spans="1:13" x14ac:dyDescent="0.25">
      <c r="A61" s="5" t="s">
        <v>64</v>
      </c>
      <c r="B61" s="9" t="s">
        <v>735</v>
      </c>
      <c r="C61" s="9" t="s">
        <v>617</v>
      </c>
      <c r="D61" s="85" t="s">
        <v>736</v>
      </c>
      <c r="E61" s="87">
        <v>2004</v>
      </c>
      <c r="F61" s="12">
        <v>0.5425513754387612</v>
      </c>
      <c r="G61" s="12">
        <v>1.6537230181521765</v>
      </c>
      <c r="H61" s="12"/>
      <c r="I61" s="12">
        <v>0.51699185510453383</v>
      </c>
      <c r="J61" s="12">
        <v>0.12843778330479022</v>
      </c>
      <c r="K61" s="12"/>
      <c r="L61" s="12">
        <v>5.1677484668054129E-2</v>
      </c>
      <c r="M61" s="12">
        <v>-0.55933040796136224</v>
      </c>
    </row>
    <row r="62" spans="1:13" x14ac:dyDescent="0.25">
      <c r="A62" s="5" t="s">
        <v>65</v>
      </c>
      <c r="B62" s="9" t="s">
        <v>737</v>
      </c>
      <c r="C62" s="9" t="s">
        <v>617</v>
      </c>
      <c r="D62" s="85" t="s">
        <v>738</v>
      </c>
      <c r="E62" s="87">
        <v>2015</v>
      </c>
      <c r="F62" s="12">
        <v>-0.5331036220811628</v>
      </c>
      <c r="G62" s="12">
        <v>-0.61867163007442949</v>
      </c>
      <c r="H62" s="12"/>
      <c r="I62" s="12">
        <v>-0.54929754761435301</v>
      </c>
      <c r="J62" s="12">
        <v>-0.69763159716963175</v>
      </c>
      <c r="K62" s="12"/>
      <c r="L62" s="12">
        <v>-0.37117455589092085</v>
      </c>
      <c r="M62" s="12">
        <v>-0.25668431294364097</v>
      </c>
    </row>
    <row r="63" spans="1:13" x14ac:dyDescent="0.25">
      <c r="A63" s="5" t="s">
        <v>66</v>
      </c>
      <c r="B63" s="9" t="s">
        <v>739</v>
      </c>
      <c r="C63" s="9" t="s">
        <v>617</v>
      </c>
      <c r="D63" s="85" t="s">
        <v>740</v>
      </c>
      <c r="E63" s="87">
        <v>2009</v>
      </c>
      <c r="F63" s="12">
        <v>0.62919952349898489</v>
      </c>
      <c r="G63" s="12">
        <v>0.29299871155813673</v>
      </c>
      <c r="H63" s="12"/>
      <c r="I63" s="12">
        <v>0.24012524126275178</v>
      </c>
      <c r="J63" s="12">
        <v>7.8107939322721115E-2</v>
      </c>
      <c r="K63" s="12"/>
      <c r="L63" s="12">
        <v>0.47309386872987086</v>
      </c>
      <c r="M63" s="12">
        <v>-0.3469032775160002</v>
      </c>
    </row>
    <row r="64" spans="1:13" x14ac:dyDescent="0.25">
      <c r="A64" s="5" t="s">
        <v>67</v>
      </c>
      <c r="B64" s="9" t="s">
        <v>741</v>
      </c>
      <c r="C64" s="9" t="s">
        <v>617</v>
      </c>
      <c r="D64" s="85" t="s">
        <v>742</v>
      </c>
      <c r="E64" s="87">
        <v>2006</v>
      </c>
      <c r="F64" s="12">
        <v>0.11012424644989616</v>
      </c>
      <c r="G64" s="12">
        <v>-0.66578207198663497</v>
      </c>
      <c r="H64" s="12"/>
      <c r="I64" s="12">
        <v>0.68064465413263109</v>
      </c>
      <c r="J64" s="12">
        <v>-0.10307660864977111</v>
      </c>
      <c r="K64" s="12"/>
      <c r="L64" s="12">
        <v>0.45045695430047117</v>
      </c>
      <c r="M64" s="12">
        <v>-2.0142749300217457E-2</v>
      </c>
    </row>
    <row r="65" spans="1:13" x14ac:dyDescent="0.25">
      <c r="A65" s="5" t="s">
        <v>68</v>
      </c>
      <c r="B65" s="9" t="s">
        <v>743</v>
      </c>
      <c r="C65" s="9" t="s">
        <v>617</v>
      </c>
      <c r="D65" s="85" t="s">
        <v>744</v>
      </c>
      <c r="E65" s="87">
        <v>2003</v>
      </c>
      <c r="F65" s="12">
        <v>0.34171680403792953</v>
      </c>
      <c r="G65" s="12">
        <v>0.85705788901706959</v>
      </c>
      <c r="H65" s="12"/>
      <c r="I65" s="12">
        <v>1.3236241427777196</v>
      </c>
      <c r="J65" s="12">
        <v>-0.18085181633977152</v>
      </c>
      <c r="K65" s="12"/>
      <c r="L65" s="12">
        <v>1.0410693539731632</v>
      </c>
      <c r="M65" s="12">
        <v>3.8543064088147207E-2</v>
      </c>
    </row>
    <row r="66" spans="1:13" x14ac:dyDescent="0.25">
      <c r="A66" s="5" t="s">
        <v>69</v>
      </c>
      <c r="B66" s="9" t="s">
        <v>745</v>
      </c>
      <c r="C66" s="9" t="s">
        <v>617</v>
      </c>
      <c r="D66" s="85" t="s">
        <v>746</v>
      </c>
      <c r="E66" s="87">
        <v>2006</v>
      </c>
      <c r="F66" s="12">
        <v>-1.4490461788408069</v>
      </c>
      <c r="G66" s="12">
        <v>-0.72882349433478888</v>
      </c>
      <c r="H66" s="12"/>
      <c r="I66" s="12">
        <v>-0.46967490525488509</v>
      </c>
      <c r="J66" s="12">
        <v>-0.45761570546151287</v>
      </c>
      <c r="K66" s="12"/>
      <c r="L66" s="12">
        <v>-0.95411125217550463</v>
      </c>
      <c r="M66" s="12">
        <v>8.8895682062768031E-2</v>
      </c>
    </row>
    <row r="67" spans="1:13" x14ac:dyDescent="0.25">
      <c r="A67" s="5" t="s">
        <v>70</v>
      </c>
      <c r="B67" s="9" t="s">
        <v>747</v>
      </c>
      <c r="C67" s="9" t="s">
        <v>617</v>
      </c>
      <c r="D67" s="85" t="s">
        <v>748</v>
      </c>
      <c r="E67" s="87">
        <v>2007</v>
      </c>
      <c r="F67" s="12">
        <v>0.24236518417551026</v>
      </c>
      <c r="G67" s="12">
        <v>1.3166484655298343</v>
      </c>
      <c r="H67" s="12"/>
      <c r="I67" s="12">
        <v>1.0471471289680507</v>
      </c>
      <c r="J67" s="12">
        <v>0.15935616071005604</v>
      </c>
      <c r="K67" s="12"/>
      <c r="L67" s="12">
        <v>0.33041259437859116</v>
      </c>
      <c r="M67" s="12">
        <v>0.48004162860951266</v>
      </c>
    </row>
    <row r="68" spans="1:13" x14ac:dyDescent="0.25">
      <c r="A68" s="5" t="s">
        <v>71</v>
      </c>
      <c r="B68" s="9" t="s">
        <v>749</v>
      </c>
      <c r="C68" s="9" t="s">
        <v>617</v>
      </c>
      <c r="D68" s="85" t="s">
        <v>750</v>
      </c>
      <c r="E68" s="87">
        <v>2006</v>
      </c>
      <c r="F68" s="12">
        <v>0.3866572409104076</v>
      </c>
      <c r="G68" s="12">
        <v>0.23911967367986819</v>
      </c>
      <c r="H68" s="12"/>
      <c r="I68" s="12">
        <v>9.2374122105981851E-2</v>
      </c>
      <c r="J68" s="12">
        <v>7.6949456256200005E-2</v>
      </c>
      <c r="K68" s="12"/>
      <c r="L68" s="12">
        <v>-0.4595192974167599</v>
      </c>
      <c r="M68" s="12">
        <v>-0.35169225414478167</v>
      </c>
    </row>
    <row r="69" spans="1:13" x14ac:dyDescent="0.25">
      <c r="A69" s="5" t="s">
        <v>72</v>
      </c>
      <c r="B69" s="9" t="s">
        <v>751</v>
      </c>
      <c r="C69" s="9" t="s">
        <v>617</v>
      </c>
      <c r="D69" s="85" t="s">
        <v>752</v>
      </c>
      <c r="E69" s="87">
        <v>2011</v>
      </c>
      <c r="F69" s="12">
        <v>-0.2108805133576675</v>
      </c>
      <c r="G69" s="12">
        <v>0.2050768600637829</v>
      </c>
      <c r="H69" s="12"/>
      <c r="I69" s="12">
        <v>-0.54397367219996806</v>
      </c>
      <c r="J69" s="12">
        <v>0.41690596480884989</v>
      </c>
      <c r="K69" s="12"/>
      <c r="L69" s="12">
        <v>8.7465852045055636E-2</v>
      </c>
      <c r="M69" s="12">
        <v>-9.2704540242157768E-2</v>
      </c>
    </row>
    <row r="70" spans="1:13" x14ac:dyDescent="0.25">
      <c r="A70" s="5" t="s">
        <v>73</v>
      </c>
      <c r="B70" s="9" t="s">
        <v>753</v>
      </c>
      <c r="C70" s="9" t="s">
        <v>617</v>
      </c>
      <c r="D70" s="85" t="s">
        <v>754</v>
      </c>
      <c r="E70" s="87">
        <v>2011</v>
      </c>
      <c r="F70" s="12">
        <v>-0.38163773597567408</v>
      </c>
      <c r="G70" s="12">
        <v>0.56808633693917643</v>
      </c>
      <c r="H70" s="12"/>
      <c r="I70" s="12">
        <v>-0.59489955647982917</v>
      </c>
      <c r="J70" s="12">
        <v>5.8605991340046196E-2</v>
      </c>
      <c r="K70" s="12"/>
      <c r="L70" s="12">
        <v>-0.27307269311954974</v>
      </c>
      <c r="M70" s="12">
        <v>-0.43561872253397282</v>
      </c>
    </row>
    <row r="71" spans="1:13" x14ac:dyDescent="0.25">
      <c r="A71" s="5" t="s">
        <v>74</v>
      </c>
      <c r="B71" s="9" t="s">
        <v>755</v>
      </c>
      <c r="C71" s="9" t="s">
        <v>617</v>
      </c>
      <c r="D71" s="85" t="s">
        <v>756</v>
      </c>
      <c r="E71" s="87">
        <v>2012</v>
      </c>
      <c r="F71" s="12">
        <v>5.8007426616017613E-2</v>
      </c>
      <c r="G71" s="12">
        <v>-0.47973358147720901</v>
      </c>
      <c r="H71" s="12"/>
      <c r="I71" s="12">
        <v>-0.45766188002431446</v>
      </c>
      <c r="J71" s="12">
        <v>-0.94729789019536015</v>
      </c>
      <c r="K71" s="12"/>
      <c r="L71" s="12">
        <v>-0.28937467970081604</v>
      </c>
      <c r="M71" s="12">
        <v>-0.50793126004569855</v>
      </c>
    </row>
    <row r="72" spans="1:13" x14ac:dyDescent="0.25">
      <c r="A72" s="5" t="s">
        <v>75</v>
      </c>
      <c r="B72" s="9" t="s">
        <v>757</v>
      </c>
      <c r="C72" s="9" t="s">
        <v>617</v>
      </c>
      <c r="D72" s="85" t="s">
        <v>758</v>
      </c>
      <c r="E72" s="87">
        <v>2010</v>
      </c>
      <c r="F72" s="12">
        <v>4.7274234820975453E-2</v>
      </c>
      <c r="G72" s="12">
        <v>-0.16039932376039179</v>
      </c>
      <c r="H72" s="12"/>
      <c r="I72" s="12">
        <v>0.32719061418384737</v>
      </c>
      <c r="J72" s="12">
        <v>-5.9388383938400145E-2</v>
      </c>
      <c r="K72" s="12"/>
      <c r="L72" s="12">
        <v>0.86768010855268352</v>
      </c>
      <c r="M72" s="12">
        <v>-1.9493814793958019E-2</v>
      </c>
    </row>
    <row r="73" spans="1:13" x14ac:dyDescent="0.25">
      <c r="A73" s="5" t="s">
        <v>76</v>
      </c>
      <c r="B73" s="9" t="s">
        <v>759</v>
      </c>
      <c r="C73" s="9" t="s">
        <v>617</v>
      </c>
      <c r="D73" s="85" t="s">
        <v>760</v>
      </c>
      <c r="E73" s="87">
        <v>2006</v>
      </c>
      <c r="F73" s="12">
        <v>0.40573695242595847</v>
      </c>
      <c r="G73" s="12">
        <v>0.5227559879013306</v>
      </c>
      <c r="H73" s="12"/>
      <c r="I73" s="12">
        <v>0.23806271179180505</v>
      </c>
      <c r="J73" s="12">
        <v>-0.37122147337974065</v>
      </c>
      <c r="K73" s="12"/>
      <c r="L73" s="12">
        <v>1.2671635952194376</v>
      </c>
      <c r="M73" s="12">
        <v>0.51533917710925403</v>
      </c>
    </row>
    <row r="74" spans="1:13" x14ac:dyDescent="0.25">
      <c r="A74" s="5" t="s">
        <v>77</v>
      </c>
      <c r="B74" s="9" t="s">
        <v>761</v>
      </c>
      <c r="C74" s="9" t="s">
        <v>628</v>
      </c>
      <c r="D74" s="85" t="s">
        <v>704</v>
      </c>
      <c r="E74" s="87">
        <v>1995</v>
      </c>
      <c r="F74" s="12">
        <v>0.57572950596484507</v>
      </c>
      <c r="G74" s="12">
        <v>1.0305630911418557</v>
      </c>
      <c r="H74" s="12"/>
      <c r="I74" s="12">
        <v>0.59025106948864026</v>
      </c>
      <c r="J74" s="12">
        <v>0.61531296507394218</v>
      </c>
      <c r="K74" s="12"/>
      <c r="L74" s="12">
        <v>-0.65949268174731979</v>
      </c>
      <c r="M74" s="12">
        <v>1.1954420607688401</v>
      </c>
    </row>
    <row r="75" spans="1:13" x14ac:dyDescent="0.25">
      <c r="A75" s="5" t="s">
        <v>78</v>
      </c>
      <c r="B75" s="9" t="s">
        <v>762</v>
      </c>
      <c r="C75" s="9" t="s">
        <v>617</v>
      </c>
      <c r="D75" s="85" t="s">
        <v>704</v>
      </c>
      <c r="E75" s="86" t="s">
        <v>783</v>
      </c>
      <c r="F75" s="12">
        <v>-0.11205091798050437</v>
      </c>
      <c r="G75" s="12">
        <v>0.14869785810518527</v>
      </c>
      <c r="H75" s="12"/>
      <c r="I75" s="12">
        <v>-0.65613145015553587</v>
      </c>
      <c r="J75" s="12">
        <v>-0.35208582509432534</v>
      </c>
      <c r="K75" s="12"/>
      <c r="L75" s="12">
        <v>-0.31094141673007081</v>
      </c>
      <c r="M75" s="12">
        <v>-0.28232231962456922</v>
      </c>
    </row>
    <row r="76" spans="1:13" x14ac:dyDescent="0.25">
      <c r="A76" s="5" t="s">
        <v>79</v>
      </c>
      <c r="B76" s="9" t="s">
        <v>763</v>
      </c>
      <c r="C76" s="9" t="s">
        <v>617</v>
      </c>
      <c r="D76" s="85" t="s">
        <v>764</v>
      </c>
      <c r="E76" s="87">
        <v>1997</v>
      </c>
      <c r="F76" s="12">
        <v>0.25931192244352003</v>
      </c>
      <c r="G76" s="12">
        <v>2.0007063972602646E-2</v>
      </c>
      <c r="H76" s="12"/>
      <c r="I76" s="12">
        <v>0.59976904750949589</v>
      </c>
      <c r="J76" s="12">
        <v>-0.45161620717731654</v>
      </c>
      <c r="K76" s="12"/>
      <c r="L76" s="12">
        <v>0.53973227562985238</v>
      </c>
      <c r="M76" s="12">
        <v>2.5678501060610877E-2</v>
      </c>
    </row>
    <row r="77" spans="1:13" x14ac:dyDescent="0.25">
      <c r="A77" s="5" t="s">
        <v>80</v>
      </c>
      <c r="B77" s="9" t="s">
        <v>765</v>
      </c>
      <c r="C77" s="9" t="s">
        <v>617</v>
      </c>
      <c r="D77" s="85" t="s">
        <v>766</v>
      </c>
      <c r="E77" s="87">
        <v>2011</v>
      </c>
      <c r="F77" s="12">
        <v>0.57247509696375631</v>
      </c>
      <c r="G77" s="12">
        <v>-0.80439980220219753</v>
      </c>
      <c r="H77" s="12"/>
      <c r="I77" s="12">
        <v>-0.27736513081545283</v>
      </c>
      <c r="J77" s="12">
        <v>0.12508326459575639</v>
      </c>
      <c r="K77" s="12"/>
      <c r="L77" s="12">
        <v>-6.0163810262759132E-2</v>
      </c>
      <c r="M77" s="12">
        <v>0.77619909508859419</v>
      </c>
    </row>
    <row r="78" spans="1:13" x14ac:dyDescent="0.25">
      <c r="A78" s="5" t="s">
        <v>81</v>
      </c>
      <c r="B78" s="9" t="s">
        <v>767</v>
      </c>
      <c r="C78" s="9" t="s">
        <v>617</v>
      </c>
      <c r="D78" s="85" t="s">
        <v>768</v>
      </c>
      <c r="E78" s="87">
        <v>2014</v>
      </c>
      <c r="F78" s="12">
        <v>-0.90805146502719525</v>
      </c>
      <c r="G78" s="12">
        <v>-0.22636530435240329</v>
      </c>
      <c r="H78" s="12"/>
      <c r="I78" s="12">
        <v>-0.51364030812544548</v>
      </c>
      <c r="J78" s="12">
        <v>-0.59098418925472485</v>
      </c>
      <c r="K78" s="12"/>
      <c r="L78" s="12">
        <v>0.61672770556607315</v>
      </c>
      <c r="M78" s="12">
        <v>-0.21405100602042632</v>
      </c>
    </row>
    <row r="79" spans="1:13" x14ac:dyDescent="0.25">
      <c r="A79" s="5" t="s">
        <v>82</v>
      </c>
      <c r="B79" s="9" t="s">
        <v>769</v>
      </c>
      <c r="C79" s="9" t="s">
        <v>617</v>
      </c>
      <c r="D79" s="85" t="s">
        <v>770</v>
      </c>
      <c r="E79" s="87">
        <v>2014</v>
      </c>
      <c r="F79" s="12">
        <v>-0.13010209857265381</v>
      </c>
      <c r="G79" s="12">
        <v>-0.83361071540390197</v>
      </c>
      <c r="H79" s="12"/>
      <c r="I79" s="12">
        <v>-0.49744577933949186</v>
      </c>
      <c r="J79" s="12">
        <v>-0.44803760238085966</v>
      </c>
      <c r="K79" s="12"/>
      <c r="L79" s="12">
        <v>0.30908260390464415</v>
      </c>
      <c r="M79" s="12">
        <v>-4.847025104053946E-2</v>
      </c>
    </row>
    <row r="80" spans="1:13" x14ac:dyDescent="0.25">
      <c r="A80" s="5" t="s">
        <v>83</v>
      </c>
      <c r="B80" s="9" t="s">
        <v>771</v>
      </c>
      <c r="C80" s="9" t="s">
        <v>617</v>
      </c>
      <c r="D80" s="85" t="s">
        <v>772</v>
      </c>
      <c r="E80" s="87">
        <v>2014</v>
      </c>
      <c r="F80" s="12">
        <v>-0.15959595533321741</v>
      </c>
      <c r="G80" s="12">
        <v>-0.88648870260389856</v>
      </c>
      <c r="H80" s="12"/>
      <c r="I80" s="12">
        <v>-0.32725554279442848</v>
      </c>
      <c r="J80" s="12">
        <v>-0.43135543391123676</v>
      </c>
      <c r="K80" s="12"/>
      <c r="L80" s="12">
        <v>0.66966031958171168</v>
      </c>
      <c r="M80" s="12">
        <v>-0.10335008251067732</v>
      </c>
    </row>
    <row r="81" spans="1:13" x14ac:dyDescent="0.25">
      <c r="A81" s="5" t="s">
        <v>84</v>
      </c>
      <c r="B81" s="9" t="s">
        <v>773</v>
      </c>
      <c r="C81" s="9" t="s">
        <v>617</v>
      </c>
      <c r="D81" s="85" t="s">
        <v>774</v>
      </c>
      <c r="E81" s="87">
        <v>2015</v>
      </c>
      <c r="F81" s="12">
        <v>-0.19263381953390835</v>
      </c>
      <c r="G81" s="12">
        <v>0.26504426886215143</v>
      </c>
      <c r="H81" s="12"/>
      <c r="I81" s="12">
        <v>0.4379911617209743</v>
      </c>
      <c r="J81" s="12">
        <v>0.37581112827473917</v>
      </c>
      <c r="K81" s="12"/>
      <c r="L81" s="12">
        <v>-0.52700976433418112</v>
      </c>
      <c r="M81" s="12">
        <v>-0.97575627139484256</v>
      </c>
    </row>
    <row r="82" spans="1:13" x14ac:dyDescent="0.25">
      <c r="A82" s="5" t="s">
        <v>85</v>
      </c>
      <c r="B82" s="9" t="s">
        <v>775</v>
      </c>
      <c r="C82" s="9" t="s">
        <v>617</v>
      </c>
      <c r="D82" s="85" t="s">
        <v>776</v>
      </c>
      <c r="E82" s="87">
        <v>2015</v>
      </c>
      <c r="F82" s="12">
        <v>-2.4553215989692491E-2</v>
      </c>
      <c r="G82" s="12">
        <v>-0.51341743364386339</v>
      </c>
      <c r="H82" s="12"/>
      <c r="I82" s="12">
        <v>0.95342679445485745</v>
      </c>
      <c r="J82" s="12">
        <v>0.59309726057984913</v>
      </c>
      <c r="K82" s="12"/>
      <c r="L82" s="12">
        <v>2.2592494815560506E-2</v>
      </c>
      <c r="M82" s="12">
        <v>-0.32368676618033076</v>
      </c>
    </row>
    <row r="83" spans="1:13" x14ac:dyDescent="0.25">
      <c r="A83" s="5" t="s">
        <v>86</v>
      </c>
      <c r="B83" s="9" t="s">
        <v>777</v>
      </c>
      <c r="C83" s="9" t="s">
        <v>617</v>
      </c>
      <c r="D83" s="85" t="s">
        <v>778</v>
      </c>
      <c r="E83" s="87">
        <v>2014</v>
      </c>
      <c r="F83" s="12">
        <v>-0.45455417890486516</v>
      </c>
      <c r="G83" s="12">
        <v>-0.50953779593748649</v>
      </c>
      <c r="H83" s="12"/>
      <c r="I83" s="12">
        <v>0.30443296992800883</v>
      </c>
      <c r="J83" s="12">
        <v>-0.81367431025971437</v>
      </c>
      <c r="K83" s="12"/>
      <c r="L83" s="12">
        <v>-0.74431219778276159</v>
      </c>
      <c r="M83" s="12">
        <v>-1.0506924890062335</v>
      </c>
    </row>
    <row r="84" spans="1:13" x14ac:dyDescent="0.25">
      <c r="A84" s="5" t="s">
        <v>87</v>
      </c>
      <c r="B84" s="9" t="s">
        <v>779</v>
      </c>
      <c r="C84" s="9" t="s">
        <v>617</v>
      </c>
      <c r="D84" s="85" t="s">
        <v>780</v>
      </c>
      <c r="E84" s="87">
        <v>2015</v>
      </c>
      <c r="F84" s="12">
        <v>-0.1169890648043231</v>
      </c>
      <c r="G84" s="12">
        <v>-0.3059402543347936</v>
      </c>
      <c r="H84" s="12"/>
      <c r="I84" s="12">
        <v>-7.6621785332603873E-2</v>
      </c>
      <c r="J84" s="12">
        <v>-0.13478346281038861</v>
      </c>
      <c r="K84" s="12"/>
      <c r="L84" s="12">
        <v>0.81229173356043027</v>
      </c>
      <c r="M84" s="12">
        <v>0.75486583100773541</v>
      </c>
    </row>
    <row r="85" spans="1:13" x14ac:dyDescent="0.25">
      <c r="A85" s="5" t="s">
        <v>88</v>
      </c>
      <c r="B85" s="9" t="s">
        <v>781</v>
      </c>
      <c r="C85" s="9" t="s">
        <v>617</v>
      </c>
      <c r="D85" s="85" t="s">
        <v>782</v>
      </c>
      <c r="E85" s="87">
        <v>2016</v>
      </c>
      <c r="F85" s="12">
        <v>-0.80777681791294875</v>
      </c>
      <c r="G85" s="12">
        <v>0.16334162423810011</v>
      </c>
      <c r="H85" s="12"/>
      <c r="I85" s="12">
        <v>-0.8703372416610039</v>
      </c>
      <c r="J85" s="12">
        <v>0.5814074789108219</v>
      </c>
      <c r="K85" s="12"/>
      <c r="L85" s="12">
        <v>-0.80282341656255551</v>
      </c>
      <c r="M85" s="12">
        <v>-0.2473761364835807</v>
      </c>
    </row>
    <row r="86" spans="1:13" x14ac:dyDescent="0.25">
      <c r="A86" s="5" t="s">
        <v>89</v>
      </c>
      <c r="B86" s="9" t="s">
        <v>784</v>
      </c>
      <c r="C86" s="9" t="s">
        <v>617</v>
      </c>
      <c r="D86" s="85" t="s">
        <v>785</v>
      </c>
      <c r="E86" s="87">
        <v>2014</v>
      </c>
      <c r="F86" s="12">
        <v>-6.9542787368721548E-2</v>
      </c>
      <c r="G86" s="12">
        <v>0.54867687399166454</v>
      </c>
      <c r="H86" s="12"/>
      <c r="I86" s="12">
        <v>0.40486227867695967</v>
      </c>
      <c r="J86" s="12">
        <v>0.16667074724766717</v>
      </c>
      <c r="K86" s="12"/>
      <c r="L86" s="12">
        <v>8.5060959523854146E-2</v>
      </c>
      <c r="M86" s="12">
        <v>-0.33744706604224722</v>
      </c>
    </row>
    <row r="87" spans="1:13" x14ac:dyDescent="0.25">
      <c r="A87" s="5" t="s">
        <v>90</v>
      </c>
      <c r="B87" s="9" t="s">
        <v>786</v>
      </c>
      <c r="C87" s="9" t="s">
        <v>617</v>
      </c>
      <c r="D87" s="85" t="s">
        <v>787</v>
      </c>
      <c r="E87" s="87">
        <v>2008</v>
      </c>
      <c r="F87" s="12">
        <v>0.35081067959752588</v>
      </c>
      <c r="G87" s="12">
        <v>0.5576444524286156</v>
      </c>
      <c r="H87" s="12"/>
      <c r="I87" s="12">
        <v>-0.84473013318228318</v>
      </c>
      <c r="J87" s="12">
        <v>0.28298289057866982</v>
      </c>
      <c r="K87" s="12"/>
      <c r="L87" s="12">
        <v>-0.47737432397988477</v>
      </c>
      <c r="M87" s="12">
        <v>-1.9329548744929825E-2</v>
      </c>
    </row>
    <row r="88" spans="1:13" x14ac:dyDescent="0.25">
      <c r="A88" s="5" t="s">
        <v>91</v>
      </c>
      <c r="B88" s="9" t="s">
        <v>788</v>
      </c>
      <c r="C88" s="9" t="s">
        <v>617</v>
      </c>
      <c r="D88" s="85" t="s">
        <v>789</v>
      </c>
      <c r="E88" s="87">
        <v>2014</v>
      </c>
      <c r="F88" s="12">
        <v>0.34446444841870794</v>
      </c>
      <c r="G88" s="12">
        <v>-0.17922739011770009</v>
      </c>
      <c r="H88" s="12"/>
      <c r="I88" s="12">
        <v>-0.72951510184726165</v>
      </c>
      <c r="J88" s="12">
        <v>-0.33801221467245146</v>
      </c>
      <c r="K88" s="12"/>
      <c r="L88" s="12">
        <v>-0.19923170529954456</v>
      </c>
      <c r="M88" s="12">
        <v>0.35242515081539089</v>
      </c>
    </row>
    <row r="89" spans="1:13" x14ac:dyDescent="0.25">
      <c r="A89" s="5" t="s">
        <v>92</v>
      </c>
      <c r="B89" s="9" t="s">
        <v>790</v>
      </c>
      <c r="C89" s="9" t="s">
        <v>617</v>
      </c>
      <c r="D89" s="85" t="s">
        <v>791</v>
      </c>
      <c r="E89" s="86" t="s">
        <v>783</v>
      </c>
      <c r="F89" s="12">
        <v>-0.65577754481478323</v>
      </c>
      <c r="G89" s="12">
        <v>-0.22979053329053931</v>
      </c>
      <c r="H89" s="12"/>
      <c r="I89" s="12">
        <v>3.1878559148516895E-3</v>
      </c>
      <c r="J89" s="12">
        <v>-5.969788600454027E-2</v>
      </c>
      <c r="K89" s="12"/>
      <c r="L89" s="12">
        <v>-0.34224107389114522</v>
      </c>
      <c r="M89" s="12">
        <v>-0.23509084640042621</v>
      </c>
    </row>
    <row r="90" spans="1:13" x14ac:dyDescent="0.25">
      <c r="A90" s="5" t="s">
        <v>93</v>
      </c>
      <c r="B90" s="9" t="s">
        <v>792</v>
      </c>
      <c r="C90" s="9" t="s">
        <v>617</v>
      </c>
      <c r="D90" s="85" t="s">
        <v>793</v>
      </c>
      <c r="E90" s="86" t="s">
        <v>783</v>
      </c>
      <c r="F90" s="12">
        <v>-0.72356368753589817</v>
      </c>
      <c r="G90" s="12">
        <v>0.13796283379047258</v>
      </c>
      <c r="H90" s="12"/>
      <c r="I90" s="12">
        <v>1.1237042333793748</v>
      </c>
      <c r="J90" s="12">
        <v>0.20032640129401588</v>
      </c>
      <c r="K90" s="12"/>
      <c r="L90" s="12">
        <v>0.42890170019530316</v>
      </c>
      <c r="M90" s="12">
        <v>1.0790107159746605</v>
      </c>
    </row>
    <row r="91" spans="1:13" x14ac:dyDescent="0.25">
      <c r="A91" s="5" t="s">
        <v>94</v>
      </c>
      <c r="B91" s="9" t="s">
        <v>794</v>
      </c>
      <c r="C91" s="9" t="s">
        <v>617</v>
      </c>
      <c r="D91" s="85" t="s">
        <v>795</v>
      </c>
      <c r="E91" s="87">
        <v>2008</v>
      </c>
      <c r="F91" s="12">
        <v>0.10610013154110373</v>
      </c>
      <c r="G91" s="12">
        <v>-0.30550458984311668</v>
      </c>
      <c r="H91" s="12"/>
      <c r="I91" s="12">
        <v>6.6157589345484616E-2</v>
      </c>
      <c r="J91" s="12">
        <v>-0.3680565131182173</v>
      </c>
      <c r="K91" s="12"/>
      <c r="L91" s="12">
        <v>-0.10149456633329423</v>
      </c>
      <c r="M91" s="12">
        <v>-0.12167748648601022</v>
      </c>
    </row>
    <row r="92" spans="1:13" x14ac:dyDescent="0.25">
      <c r="A92" s="5" t="s">
        <v>95</v>
      </c>
      <c r="B92" s="9" t="s">
        <v>796</v>
      </c>
      <c r="C92" s="9" t="s">
        <v>797</v>
      </c>
      <c r="D92" s="85" t="s">
        <v>798</v>
      </c>
      <c r="E92" s="87">
        <v>2003</v>
      </c>
      <c r="F92" s="12">
        <v>-0.23274099772201517</v>
      </c>
      <c r="G92" s="12">
        <v>-0.85284363152737086</v>
      </c>
      <c r="H92" s="12"/>
      <c r="I92" s="12">
        <v>-0.12284800053865771</v>
      </c>
      <c r="J92" s="12">
        <v>-1.177075557026444</v>
      </c>
      <c r="K92" s="12"/>
      <c r="L92" s="12">
        <v>-1.9917956003845945E-2</v>
      </c>
      <c r="M92" s="12">
        <v>-0.32443361990650715</v>
      </c>
    </row>
    <row r="93" spans="1:13" x14ac:dyDescent="0.25">
      <c r="A93" s="5" t="s">
        <v>96</v>
      </c>
      <c r="B93" s="9" t="s">
        <v>799</v>
      </c>
      <c r="C93" s="9" t="s">
        <v>617</v>
      </c>
      <c r="D93" s="85" t="s">
        <v>800</v>
      </c>
      <c r="E93" s="87">
        <v>1984</v>
      </c>
      <c r="F93" s="12">
        <v>-1.3304605712285502E-2</v>
      </c>
      <c r="G93" s="12">
        <v>0.71266532106219749</v>
      </c>
      <c r="H93" s="12"/>
      <c r="I93" s="12">
        <v>0.4942127884267557</v>
      </c>
      <c r="J93" s="12">
        <v>0.90835545974927856</v>
      </c>
      <c r="K93" s="12"/>
      <c r="L93" s="12">
        <v>0.87760177395246741</v>
      </c>
      <c r="M93" s="12">
        <v>1.6578020092814284E-3</v>
      </c>
    </row>
    <row r="94" spans="1:13" x14ac:dyDescent="0.25">
      <c r="A94" s="5" t="s">
        <v>97</v>
      </c>
      <c r="B94" s="9" t="s">
        <v>801</v>
      </c>
      <c r="C94" s="9" t="s">
        <v>802</v>
      </c>
      <c r="D94" s="85" t="s">
        <v>803</v>
      </c>
      <c r="E94" s="87">
        <v>1995</v>
      </c>
      <c r="F94" s="12">
        <v>0.44344448597384789</v>
      </c>
      <c r="G94" s="12">
        <v>0.38081871084823488</v>
      </c>
      <c r="H94" s="12"/>
      <c r="I94" s="12">
        <v>-0.1033604854634905</v>
      </c>
      <c r="J94" s="12">
        <v>0.8393951530890934</v>
      </c>
      <c r="K94" s="12"/>
      <c r="L94" s="12">
        <v>0.84357799748439677</v>
      </c>
      <c r="M94" s="12">
        <v>0.19950990628862442</v>
      </c>
    </row>
    <row r="95" spans="1:13" x14ac:dyDescent="0.25">
      <c r="A95" s="5" t="s">
        <v>98</v>
      </c>
      <c r="B95" s="9" t="s">
        <v>804</v>
      </c>
      <c r="C95" s="9" t="s">
        <v>698</v>
      </c>
      <c r="D95" s="85" t="s">
        <v>805</v>
      </c>
      <c r="E95" s="87">
        <v>1996</v>
      </c>
      <c r="F95" s="12">
        <v>-0.24747348847422942</v>
      </c>
      <c r="G95" s="12">
        <v>8.6967218906239922E-3</v>
      </c>
      <c r="H95" s="12"/>
      <c r="I95" s="12">
        <v>-0.53757426473583669</v>
      </c>
      <c r="J95" s="12">
        <v>0.31482831621483903</v>
      </c>
      <c r="K95" s="12"/>
      <c r="L95" s="12">
        <v>-1.0428049147165119</v>
      </c>
      <c r="M95" s="12">
        <v>-0.42786094273997061</v>
      </c>
    </row>
    <row r="96" spans="1:13" x14ac:dyDescent="0.25">
      <c r="A96" s="5" t="s">
        <v>99</v>
      </c>
      <c r="B96" s="9" t="s">
        <v>806</v>
      </c>
      <c r="C96" s="9" t="s">
        <v>617</v>
      </c>
      <c r="D96" s="85" t="s">
        <v>807</v>
      </c>
      <c r="E96" s="87">
        <v>2003</v>
      </c>
      <c r="F96" s="12">
        <v>-0.14638468447840239</v>
      </c>
      <c r="G96" s="12">
        <v>-0.34758029189816619</v>
      </c>
      <c r="H96" s="12"/>
      <c r="I96" s="12">
        <v>-0.14157888707189598</v>
      </c>
      <c r="J96" s="12">
        <v>-0.15977758650964136</v>
      </c>
      <c r="K96" s="12"/>
      <c r="L96" s="12">
        <v>-0.41524170561104212</v>
      </c>
      <c r="M96" s="12">
        <v>-0.70905469420672795</v>
      </c>
    </row>
    <row r="97" spans="1:13" x14ac:dyDescent="0.25">
      <c r="A97" s="5" t="s">
        <v>100</v>
      </c>
      <c r="B97" s="9" t="s">
        <v>808</v>
      </c>
      <c r="C97" s="9" t="s">
        <v>617</v>
      </c>
      <c r="D97" s="85" t="s">
        <v>809</v>
      </c>
      <c r="E97" s="87">
        <v>2004</v>
      </c>
      <c r="F97" s="12">
        <v>-0.41148217837663692</v>
      </c>
      <c r="G97" s="12">
        <v>-0.21204225018283118</v>
      </c>
      <c r="H97" s="12"/>
      <c r="I97" s="12">
        <v>3.5145198736959968E-2</v>
      </c>
      <c r="J97" s="12">
        <v>0.46232507652325117</v>
      </c>
      <c r="K97" s="12"/>
      <c r="L97" s="12">
        <v>-0.80660990315543946</v>
      </c>
      <c r="M97" s="12">
        <v>-0.66983921246732725</v>
      </c>
    </row>
    <row r="98" spans="1:13" x14ac:dyDescent="0.25">
      <c r="A98" s="5" t="s">
        <v>101</v>
      </c>
      <c r="B98" s="9" t="s">
        <v>810</v>
      </c>
      <c r="C98" s="9" t="s">
        <v>617</v>
      </c>
      <c r="D98" s="85" t="s">
        <v>811</v>
      </c>
      <c r="E98" s="87">
        <v>2003</v>
      </c>
      <c r="F98" s="12">
        <v>0.26777780791178596</v>
      </c>
      <c r="G98" s="12">
        <v>-0.49750486478957223</v>
      </c>
      <c r="H98" s="12"/>
      <c r="I98" s="12">
        <v>0.82953737574869346</v>
      </c>
      <c r="J98" s="12">
        <v>1.6657045742336294</v>
      </c>
      <c r="K98" s="12"/>
      <c r="L98" s="12">
        <v>-0.40686641706265025</v>
      </c>
      <c r="M98" s="12">
        <v>-3.8100382005817265E-2</v>
      </c>
    </row>
    <row r="99" spans="1:13" x14ac:dyDescent="0.25">
      <c r="A99" s="5" t="s">
        <v>102</v>
      </c>
      <c r="B99" s="9" t="s">
        <v>812</v>
      </c>
      <c r="C99" s="9" t="s">
        <v>698</v>
      </c>
      <c r="D99" s="85" t="s">
        <v>813</v>
      </c>
      <c r="E99" s="87">
        <v>1991</v>
      </c>
      <c r="F99" s="12">
        <v>0.25913063457453317</v>
      </c>
      <c r="G99" s="12">
        <v>-4.2942112816612643E-2</v>
      </c>
      <c r="H99" s="12"/>
      <c r="I99" s="12">
        <v>-0.28039033921946199</v>
      </c>
      <c r="J99" s="12">
        <v>-0.17198545876290541</v>
      </c>
      <c r="K99" s="12"/>
      <c r="L99" s="12">
        <v>1.22885811301147</v>
      </c>
      <c r="M99" s="12">
        <v>0.5634263243869535</v>
      </c>
    </row>
    <row r="100" spans="1:13" x14ac:dyDescent="0.25">
      <c r="A100" s="5" t="s">
        <v>103</v>
      </c>
      <c r="B100" s="9" t="s">
        <v>814</v>
      </c>
      <c r="C100" s="9" t="s">
        <v>617</v>
      </c>
      <c r="D100" s="85" t="s">
        <v>815</v>
      </c>
      <c r="E100" s="87">
        <v>1985</v>
      </c>
      <c r="F100" s="12">
        <v>-3.0599707460515834E-2</v>
      </c>
      <c r="G100" s="12">
        <v>0.21706016249418081</v>
      </c>
      <c r="H100" s="12"/>
      <c r="I100" s="12">
        <v>0.37034954536622772</v>
      </c>
      <c r="J100" s="12">
        <v>-1.3426447245319539</v>
      </c>
      <c r="K100" s="12"/>
      <c r="L100" s="12">
        <v>0.18231099700212533</v>
      </c>
      <c r="M100" s="12">
        <v>0.16193712477882216</v>
      </c>
    </row>
    <row r="101" spans="1:13" x14ac:dyDescent="0.25">
      <c r="A101" s="5" t="s">
        <v>104</v>
      </c>
      <c r="B101" s="9" t="s">
        <v>816</v>
      </c>
      <c r="C101" s="9" t="s">
        <v>617</v>
      </c>
      <c r="D101" s="85" t="s">
        <v>817</v>
      </c>
      <c r="E101" s="87">
        <v>1998</v>
      </c>
      <c r="F101" s="12">
        <v>1.0779265243227836</v>
      </c>
      <c r="G101" s="12">
        <v>0.50487044324705488</v>
      </c>
      <c r="H101" s="12"/>
      <c r="I101" s="12">
        <v>0.86757159607916656</v>
      </c>
      <c r="J101" s="12">
        <v>-0.35366796486115432</v>
      </c>
      <c r="K101" s="12"/>
      <c r="L101" s="12">
        <v>0.49195714412976005</v>
      </c>
      <c r="M101" s="12">
        <v>-0.2664536983746123</v>
      </c>
    </row>
    <row r="102" spans="1:13" x14ac:dyDescent="0.25">
      <c r="A102" s="5" t="s">
        <v>105</v>
      </c>
      <c r="B102" s="9" t="s">
        <v>818</v>
      </c>
      <c r="C102" s="9" t="s">
        <v>617</v>
      </c>
      <c r="D102" s="85" t="s">
        <v>819</v>
      </c>
      <c r="E102" s="87">
        <v>2006</v>
      </c>
      <c r="F102" s="12">
        <v>-0.49380198784585821</v>
      </c>
      <c r="G102" s="12">
        <v>-0.49084480183327484</v>
      </c>
      <c r="H102" s="12"/>
      <c r="I102" s="12">
        <v>-0.67478530933285019</v>
      </c>
      <c r="J102" s="12">
        <v>-0.1766337757265713</v>
      </c>
      <c r="K102" s="12"/>
      <c r="L102" s="12">
        <v>-0.84728217781689852</v>
      </c>
      <c r="M102" s="12">
        <v>-0.30847690082793749</v>
      </c>
    </row>
    <row r="103" spans="1:13" x14ac:dyDescent="0.25">
      <c r="A103" s="5" t="s">
        <v>106</v>
      </c>
      <c r="B103" s="9" t="s">
        <v>820</v>
      </c>
      <c r="C103" s="9" t="s">
        <v>617</v>
      </c>
      <c r="D103" s="85" t="s">
        <v>821</v>
      </c>
      <c r="E103" s="87">
        <v>2004</v>
      </c>
      <c r="F103" s="12">
        <v>-0.22729855024536519</v>
      </c>
      <c r="G103" s="12">
        <v>-0.44711703343604753</v>
      </c>
      <c r="H103" s="12"/>
      <c r="I103" s="12">
        <v>-0.22954351229077047</v>
      </c>
      <c r="J103" s="12">
        <v>-0.25394476366654389</v>
      </c>
      <c r="K103" s="12"/>
      <c r="L103" s="12">
        <v>8.855830903481185E-2</v>
      </c>
      <c r="M103" s="12">
        <v>0.82311995590166198</v>
      </c>
    </row>
    <row r="104" spans="1:13" x14ac:dyDescent="0.25">
      <c r="A104" s="5" t="s">
        <v>107</v>
      </c>
      <c r="B104" s="9" t="s">
        <v>822</v>
      </c>
      <c r="C104" s="9" t="s">
        <v>617</v>
      </c>
      <c r="D104" s="85" t="s">
        <v>823</v>
      </c>
      <c r="E104" s="87">
        <v>2006</v>
      </c>
      <c r="F104" s="12">
        <v>1.0632473788932555</v>
      </c>
      <c r="G104" s="12">
        <v>0.57484098901477587</v>
      </c>
      <c r="H104" s="12"/>
      <c r="I104" s="12">
        <v>0.12487223685377369</v>
      </c>
      <c r="J104" s="12">
        <v>0.72996343585152523</v>
      </c>
      <c r="K104" s="12"/>
      <c r="L104" s="12">
        <v>1.1227326619759797</v>
      </c>
      <c r="M104" s="12">
        <v>0.55623869198877784</v>
      </c>
    </row>
    <row r="105" spans="1:13" x14ac:dyDescent="0.25">
      <c r="A105" s="5" t="s">
        <v>108</v>
      </c>
      <c r="B105" s="9" t="s">
        <v>824</v>
      </c>
      <c r="C105" s="9" t="s">
        <v>698</v>
      </c>
      <c r="D105" s="85" t="s">
        <v>825</v>
      </c>
      <c r="E105" s="87">
        <v>1971</v>
      </c>
      <c r="F105" s="12">
        <v>0.17228703562387318</v>
      </c>
      <c r="G105" s="12">
        <v>-0.51729753628438024</v>
      </c>
      <c r="H105" s="12"/>
      <c r="I105" s="12">
        <v>0.53172934224769131</v>
      </c>
      <c r="J105" s="12">
        <v>-0.48226580203332431</v>
      </c>
      <c r="K105" s="12"/>
      <c r="L105" s="12">
        <v>0.12202309928798027</v>
      </c>
      <c r="M105" s="12">
        <v>-0.24815652150051584</v>
      </c>
    </row>
    <row r="106" spans="1:13" x14ac:dyDescent="0.25">
      <c r="A106" s="5" t="s">
        <v>109</v>
      </c>
      <c r="B106" s="9" t="s">
        <v>826</v>
      </c>
      <c r="C106" s="9" t="s">
        <v>617</v>
      </c>
      <c r="D106" s="85" t="s">
        <v>827</v>
      </c>
      <c r="E106" s="87">
        <v>1998</v>
      </c>
      <c r="F106" s="12">
        <v>0.57974873575602737</v>
      </c>
      <c r="G106" s="12">
        <v>0.69093429899749226</v>
      </c>
      <c r="H106" s="12"/>
      <c r="I106" s="12">
        <v>-0.77639278380788901</v>
      </c>
      <c r="J106" s="12">
        <v>-0.2480999368695615</v>
      </c>
      <c r="K106" s="12"/>
      <c r="L106" s="12">
        <v>-0.20647346118734378</v>
      </c>
      <c r="M106" s="12">
        <v>-6.3112654285377878E-2</v>
      </c>
    </row>
    <row r="107" spans="1:13" x14ac:dyDescent="0.25">
      <c r="A107" s="5" t="s">
        <v>110</v>
      </c>
      <c r="B107" s="9" t="s">
        <v>828</v>
      </c>
      <c r="C107" s="9" t="s">
        <v>631</v>
      </c>
      <c r="D107" s="85" t="s">
        <v>829</v>
      </c>
      <c r="E107" s="87">
        <v>1998</v>
      </c>
      <c r="F107" s="12">
        <v>-0.83494335455206736</v>
      </c>
      <c r="G107" s="12">
        <v>-0.91347333462037772</v>
      </c>
      <c r="H107" s="12"/>
      <c r="I107" s="12">
        <v>-0.34148600023723868</v>
      </c>
      <c r="J107" s="12">
        <v>7.9281088255653276E-2</v>
      </c>
      <c r="K107" s="12"/>
      <c r="L107" s="12">
        <v>0.75193611288317741</v>
      </c>
      <c r="M107" s="12">
        <v>-3.6397825518633534E-2</v>
      </c>
    </row>
    <row r="108" spans="1:13" x14ac:dyDescent="0.25">
      <c r="A108" s="5" t="s">
        <v>111</v>
      </c>
      <c r="B108" s="9" t="s">
        <v>830</v>
      </c>
      <c r="C108" s="9" t="s">
        <v>831</v>
      </c>
      <c r="D108" s="85" t="s">
        <v>832</v>
      </c>
      <c r="E108" s="87">
        <v>1942</v>
      </c>
      <c r="F108" s="12">
        <v>0.44868752974927861</v>
      </c>
      <c r="G108" s="12">
        <v>0.4775278220562707</v>
      </c>
      <c r="H108" s="12"/>
      <c r="I108" s="12">
        <v>1.4528279819039529</v>
      </c>
      <c r="J108" s="12">
        <v>1.4432087363066559</v>
      </c>
      <c r="K108" s="12"/>
      <c r="L108" s="12">
        <v>0.76752609193950794</v>
      </c>
      <c r="M108" s="12">
        <v>0.42830594445648329</v>
      </c>
    </row>
    <row r="109" spans="1:13" x14ac:dyDescent="0.25">
      <c r="A109" s="5" t="s">
        <v>112</v>
      </c>
      <c r="B109" s="9" t="s">
        <v>833</v>
      </c>
      <c r="C109" s="9" t="s">
        <v>831</v>
      </c>
      <c r="D109" s="85" t="s">
        <v>834</v>
      </c>
      <c r="E109" s="87">
        <v>1974</v>
      </c>
      <c r="F109" s="12">
        <v>4.1751662262764153E-2</v>
      </c>
      <c r="G109" s="12">
        <v>0.13594772784968606</v>
      </c>
      <c r="H109" s="12"/>
      <c r="I109" s="12">
        <v>0.79737013585358929</v>
      </c>
      <c r="J109" s="12">
        <v>1.5064381941846929</v>
      </c>
      <c r="K109" s="12"/>
      <c r="L109" s="12">
        <v>0.73155281952433382</v>
      </c>
      <c r="M109" s="12">
        <v>0.81406692199563813</v>
      </c>
    </row>
    <row r="110" spans="1:13" x14ac:dyDescent="0.25">
      <c r="A110" s="5" t="s">
        <v>113</v>
      </c>
      <c r="B110" s="9" t="s">
        <v>835</v>
      </c>
      <c r="C110" s="9" t="s">
        <v>617</v>
      </c>
      <c r="D110" s="85" t="s">
        <v>836</v>
      </c>
      <c r="E110" s="87">
        <v>2005</v>
      </c>
      <c r="F110" s="12">
        <v>-0.2007516594472353</v>
      </c>
      <c r="G110" s="12">
        <v>-0.35787025799573191</v>
      </c>
      <c r="H110" s="12"/>
      <c r="I110" s="12">
        <v>0.28179080428140624</v>
      </c>
      <c r="J110" s="12">
        <v>-0.40105902987456615</v>
      </c>
      <c r="K110" s="12"/>
      <c r="L110" s="12">
        <v>-0.39438375683103899</v>
      </c>
      <c r="M110" s="12">
        <v>-0.32510387600984736</v>
      </c>
    </row>
    <row r="111" spans="1:13" x14ac:dyDescent="0.25">
      <c r="A111" s="5" t="s">
        <v>114</v>
      </c>
      <c r="B111" s="9" t="s">
        <v>837</v>
      </c>
      <c r="C111" s="9" t="s">
        <v>617</v>
      </c>
      <c r="D111" s="85" t="s">
        <v>838</v>
      </c>
      <c r="E111" s="87">
        <v>2014</v>
      </c>
      <c r="F111" s="12">
        <v>-0.35825462230077598</v>
      </c>
      <c r="G111" s="12">
        <v>-5.3198981702729888E-2</v>
      </c>
      <c r="H111" s="12"/>
      <c r="I111" s="12">
        <v>0.22258802354487744</v>
      </c>
      <c r="J111" s="12">
        <v>0.85087811724893803</v>
      </c>
      <c r="K111" s="12"/>
      <c r="L111" s="12">
        <v>-0.53217187417723244</v>
      </c>
      <c r="M111" s="12">
        <v>-0.64994025476060202</v>
      </c>
    </row>
    <row r="112" spans="1:13" x14ac:dyDescent="0.25">
      <c r="A112" s="5" t="s">
        <v>115</v>
      </c>
      <c r="B112" s="9" t="s">
        <v>839</v>
      </c>
      <c r="C112" s="9" t="s">
        <v>664</v>
      </c>
      <c r="D112" s="85" t="s">
        <v>840</v>
      </c>
      <c r="E112" s="87">
        <v>1992</v>
      </c>
      <c r="F112" s="12">
        <v>-6.8653293890810874E-2</v>
      </c>
      <c r="G112" s="12">
        <v>0.13459824260039985</v>
      </c>
      <c r="H112" s="12"/>
      <c r="I112" s="12">
        <v>-0.59296340640719591</v>
      </c>
      <c r="J112" s="12">
        <v>1.4888974912070885</v>
      </c>
      <c r="K112" s="12"/>
      <c r="L112" s="12">
        <v>0.3786807934607842</v>
      </c>
      <c r="M112" s="12">
        <v>0.472102754301717</v>
      </c>
    </row>
    <row r="113" spans="1:13" x14ac:dyDescent="0.25">
      <c r="A113" s="5" t="s">
        <v>116</v>
      </c>
      <c r="B113" s="9" t="s">
        <v>841</v>
      </c>
      <c r="C113" s="9" t="s">
        <v>617</v>
      </c>
      <c r="D113" s="85" t="s">
        <v>842</v>
      </c>
      <c r="E113" s="87">
        <v>2007</v>
      </c>
      <c r="F113" s="12">
        <v>-0.2741848654085679</v>
      </c>
      <c r="G113" s="12">
        <v>-0.61903330710053872</v>
      </c>
      <c r="H113" s="12"/>
      <c r="I113" s="12">
        <v>-0.89110659029457262</v>
      </c>
      <c r="J113" s="12">
        <v>-0.37207665216657404</v>
      </c>
      <c r="K113" s="12"/>
      <c r="L113" s="12">
        <v>0.13159680440330904</v>
      </c>
      <c r="M113" s="12">
        <v>-0.42554011507115475</v>
      </c>
    </row>
    <row r="114" spans="1:13" x14ac:dyDescent="0.25">
      <c r="A114" s="5" t="s">
        <v>117</v>
      </c>
      <c r="B114" s="9" t="s">
        <v>843</v>
      </c>
      <c r="C114" s="9" t="s">
        <v>617</v>
      </c>
      <c r="D114" s="85" t="s">
        <v>844</v>
      </c>
      <c r="E114" s="87">
        <v>2006</v>
      </c>
      <c r="F114" s="12">
        <v>0.18561749638711511</v>
      </c>
      <c r="G114" s="12">
        <v>-0.26151377405232001</v>
      </c>
      <c r="H114" s="12"/>
      <c r="I114" s="12">
        <v>-0.77205246450129261</v>
      </c>
      <c r="J114" s="12">
        <v>-0.56863220163979555</v>
      </c>
      <c r="K114" s="12"/>
      <c r="L114" s="12">
        <v>-0.57249729680340466</v>
      </c>
      <c r="M114" s="12">
        <v>-2.6838941250456418E-2</v>
      </c>
    </row>
    <row r="115" spans="1:13" x14ac:dyDescent="0.25">
      <c r="A115" s="5" t="s">
        <v>118</v>
      </c>
      <c r="B115" s="9" t="s">
        <v>845</v>
      </c>
      <c r="C115" s="9" t="s">
        <v>617</v>
      </c>
      <c r="D115" s="85" t="s">
        <v>846</v>
      </c>
      <c r="E115" s="87">
        <v>2005</v>
      </c>
      <c r="F115" s="12">
        <v>1.1260493237633693</v>
      </c>
      <c r="G115" s="12">
        <v>0.58083378087009208</v>
      </c>
      <c r="H115" s="12"/>
      <c r="I115" s="12">
        <v>-0.4253902311607064</v>
      </c>
      <c r="J115" s="12">
        <v>-5.0261253287993822E-2</v>
      </c>
      <c r="K115" s="12"/>
      <c r="L115" s="12">
        <v>-0.45825378081562362</v>
      </c>
      <c r="M115" s="12">
        <v>0.18742145150389708</v>
      </c>
    </row>
    <row r="116" spans="1:13" x14ac:dyDescent="0.25">
      <c r="A116" s="5" t="s">
        <v>119</v>
      </c>
      <c r="B116" s="9" t="s">
        <v>847</v>
      </c>
      <c r="C116" s="9" t="s">
        <v>617</v>
      </c>
      <c r="D116" s="85" t="s">
        <v>704</v>
      </c>
      <c r="E116" s="86" t="s">
        <v>783</v>
      </c>
      <c r="F116" s="12">
        <v>0.22119671640011629</v>
      </c>
      <c r="G116" s="12">
        <v>-0.69702370002703851</v>
      </c>
      <c r="H116" s="12"/>
      <c r="I116" s="12">
        <v>-6.8828083111781138E-2</v>
      </c>
      <c r="J116" s="12">
        <v>-0.27232480249150204</v>
      </c>
      <c r="K116" s="12"/>
      <c r="L116" s="12">
        <v>-6.0313919428087504E-2</v>
      </c>
      <c r="M116" s="12">
        <v>-0.8206303303332273</v>
      </c>
    </row>
    <row r="117" spans="1:13" x14ac:dyDescent="0.25">
      <c r="A117" s="5" t="s">
        <v>120</v>
      </c>
      <c r="B117" s="9" t="s">
        <v>848</v>
      </c>
      <c r="C117" s="9" t="s">
        <v>617</v>
      </c>
      <c r="D117" s="85" t="s">
        <v>849</v>
      </c>
      <c r="E117" s="87">
        <v>2006</v>
      </c>
      <c r="F117" s="12">
        <v>0.18942088284334252</v>
      </c>
      <c r="G117" s="12">
        <v>1.2919952311650387</v>
      </c>
      <c r="H117" s="12"/>
      <c r="I117" s="12">
        <v>-0.56687566442938297</v>
      </c>
      <c r="J117" s="12">
        <v>-2.3944794646989065E-2</v>
      </c>
      <c r="K117" s="12"/>
      <c r="L117" s="12">
        <v>0.43093338743511478</v>
      </c>
      <c r="M117" s="12">
        <v>-0.31297317171163541</v>
      </c>
    </row>
    <row r="118" spans="1:13" x14ac:dyDescent="0.25">
      <c r="A118" s="5" t="s">
        <v>121</v>
      </c>
      <c r="B118" s="9" t="s">
        <v>850</v>
      </c>
      <c r="C118" s="9" t="s">
        <v>617</v>
      </c>
      <c r="D118" s="85" t="s">
        <v>851</v>
      </c>
      <c r="E118" s="87">
        <v>2006</v>
      </c>
      <c r="F118" s="12">
        <v>7.1474393788655124E-2</v>
      </c>
      <c r="G118" s="12">
        <v>-0.81679517582654793</v>
      </c>
      <c r="H118" s="12"/>
      <c r="I118" s="12">
        <v>-0.10940345603629523</v>
      </c>
      <c r="J118" s="12">
        <v>0.83025255134741494</v>
      </c>
      <c r="K118" s="12"/>
      <c r="L118" s="12">
        <v>0.85175732424777129</v>
      </c>
      <c r="M118" s="12">
        <v>0.2304635995256</v>
      </c>
    </row>
    <row r="119" spans="1:13" x14ac:dyDescent="0.25">
      <c r="A119" s="5" t="s">
        <v>122</v>
      </c>
      <c r="B119" s="9" t="s">
        <v>852</v>
      </c>
      <c r="C119" s="9" t="s">
        <v>617</v>
      </c>
      <c r="D119" s="85" t="s">
        <v>853</v>
      </c>
      <c r="E119" s="87">
        <v>2006</v>
      </c>
      <c r="F119" s="12">
        <v>0.34190485961520195</v>
      </c>
      <c r="G119" s="12">
        <v>-0.47358897327208904</v>
      </c>
      <c r="H119" s="12"/>
      <c r="I119" s="12">
        <v>-7.8562227823932809E-2</v>
      </c>
      <c r="J119" s="12">
        <v>1.2840118521656989</v>
      </c>
      <c r="K119" s="12"/>
      <c r="L119" s="12">
        <v>0.19711803112800941</v>
      </c>
      <c r="M119" s="12">
        <v>0.18277766004279511</v>
      </c>
    </row>
    <row r="120" spans="1:13" x14ac:dyDescent="0.25">
      <c r="A120" s="5" t="s">
        <v>123</v>
      </c>
      <c r="B120" s="9" t="s">
        <v>854</v>
      </c>
      <c r="C120" s="9" t="s">
        <v>617</v>
      </c>
      <c r="D120" s="85" t="s">
        <v>855</v>
      </c>
      <c r="E120" s="87">
        <v>2014</v>
      </c>
      <c r="F120" s="12">
        <v>0.3122810148826306</v>
      </c>
      <c r="G120" s="12">
        <v>7.8704924565656101E-2</v>
      </c>
      <c r="H120" s="12"/>
      <c r="I120" s="12">
        <v>0.54941375332580689</v>
      </c>
      <c r="J120" s="12">
        <v>0.31192101848207282</v>
      </c>
      <c r="K120" s="12"/>
      <c r="L120" s="12">
        <v>0.59406387038973918</v>
      </c>
      <c r="M120" s="12">
        <v>0.37509878262022511</v>
      </c>
    </row>
    <row r="121" spans="1:13" x14ac:dyDescent="0.25">
      <c r="A121" s="5" t="s">
        <v>124</v>
      </c>
      <c r="B121" s="9" t="s">
        <v>856</v>
      </c>
      <c r="C121" s="9" t="s">
        <v>617</v>
      </c>
      <c r="D121" s="85" t="s">
        <v>857</v>
      </c>
      <c r="E121" s="87">
        <v>2012</v>
      </c>
      <c r="F121" s="12">
        <v>-0.6088688565858027</v>
      </c>
      <c r="G121" s="12">
        <v>0.13135505478050344</v>
      </c>
      <c r="H121" s="12"/>
      <c r="I121" s="12">
        <v>0.56082810321852528</v>
      </c>
      <c r="J121" s="12">
        <v>0.14938049800620312</v>
      </c>
      <c r="K121" s="12"/>
      <c r="L121" s="12">
        <v>-0.36207043338348016</v>
      </c>
      <c r="M121" s="12">
        <v>-0.53909032913671306</v>
      </c>
    </row>
    <row r="122" spans="1:13" x14ac:dyDescent="0.25">
      <c r="A122" s="5" t="s">
        <v>125</v>
      </c>
      <c r="B122" s="9" t="s">
        <v>858</v>
      </c>
      <c r="C122" s="9" t="s">
        <v>617</v>
      </c>
      <c r="D122" s="85" t="s">
        <v>859</v>
      </c>
      <c r="E122" s="87">
        <v>2017</v>
      </c>
      <c r="F122" s="12">
        <v>-0.74850683949167607</v>
      </c>
      <c r="G122" s="12">
        <v>-0.871349440228667</v>
      </c>
      <c r="H122" s="12"/>
      <c r="I122" s="12">
        <v>-0.35239454485424465</v>
      </c>
      <c r="J122" s="12">
        <v>0.79994626075055586</v>
      </c>
      <c r="K122" s="12"/>
      <c r="L122" s="12">
        <v>0.55100055669854209</v>
      </c>
      <c r="M122" s="12">
        <v>1.0762814860941046</v>
      </c>
    </row>
    <row r="123" spans="1:13" x14ac:dyDescent="0.25">
      <c r="A123" s="5" t="s">
        <v>126</v>
      </c>
      <c r="B123" s="9" t="s">
        <v>860</v>
      </c>
      <c r="C123" s="9" t="s">
        <v>617</v>
      </c>
      <c r="D123" s="85" t="s">
        <v>861</v>
      </c>
      <c r="E123" s="86" t="s">
        <v>783</v>
      </c>
      <c r="F123" s="12">
        <v>1.7398165127199626E-2</v>
      </c>
      <c r="G123" s="12">
        <v>0.73385010439661813</v>
      </c>
      <c r="H123" s="12"/>
      <c r="I123" s="12">
        <v>-8.0385331069209684E-2</v>
      </c>
      <c r="J123" s="12">
        <v>-0.39924183426805732</v>
      </c>
      <c r="K123" s="12"/>
      <c r="L123" s="12">
        <v>0.40725865198976657</v>
      </c>
      <c r="M123" s="12">
        <v>-0.456852353656093</v>
      </c>
    </row>
    <row r="124" spans="1:13" x14ac:dyDescent="0.25">
      <c r="A124" s="5" t="s">
        <v>127</v>
      </c>
      <c r="B124" s="9" t="s">
        <v>862</v>
      </c>
      <c r="C124" s="9" t="s">
        <v>831</v>
      </c>
      <c r="D124" s="85" t="s">
        <v>863</v>
      </c>
      <c r="E124" s="86" t="s">
        <v>783</v>
      </c>
      <c r="F124" s="12">
        <v>0.57510819086081078</v>
      </c>
      <c r="G124" s="12">
        <v>-0.73947443428668547</v>
      </c>
      <c r="H124" s="12"/>
      <c r="I124" s="12">
        <v>0.23043283478896104</v>
      </c>
      <c r="J124" s="12">
        <v>-0.39095141517180831</v>
      </c>
      <c r="K124" s="12"/>
      <c r="L124" s="12">
        <v>-0.94980374483134844</v>
      </c>
      <c r="M124" s="12">
        <v>-0.20332613753637005</v>
      </c>
    </row>
    <row r="125" spans="1:13" x14ac:dyDescent="0.25">
      <c r="A125" s="5" t="s">
        <v>128</v>
      </c>
      <c r="B125" s="9" t="s">
        <v>864</v>
      </c>
      <c r="C125" s="9" t="s">
        <v>617</v>
      </c>
      <c r="D125" s="85" t="s">
        <v>1114</v>
      </c>
      <c r="E125" s="86" t="s">
        <v>783</v>
      </c>
      <c r="F125" s="12">
        <v>0.25289050961270237</v>
      </c>
      <c r="G125" s="12">
        <v>0.46977350241401722</v>
      </c>
      <c r="H125" s="12"/>
      <c r="I125" s="12">
        <v>-6.0623778980095223E-2</v>
      </c>
      <c r="J125" s="12">
        <v>0.56609227206111135</v>
      </c>
      <c r="K125" s="12"/>
      <c r="L125" s="12">
        <v>-0.94389882758346455</v>
      </c>
      <c r="M125" s="12">
        <v>-0.18027925607288514</v>
      </c>
    </row>
    <row r="126" spans="1:13" x14ac:dyDescent="0.25">
      <c r="A126" s="5" t="s">
        <v>129</v>
      </c>
      <c r="B126" s="9" t="s">
        <v>865</v>
      </c>
      <c r="C126" s="9" t="s">
        <v>617</v>
      </c>
      <c r="D126" s="85" t="s">
        <v>866</v>
      </c>
      <c r="E126" s="87">
        <v>2016</v>
      </c>
      <c r="F126" s="12">
        <v>-0.24838523727057585</v>
      </c>
      <c r="G126" s="12">
        <v>0.50056472397633167</v>
      </c>
      <c r="H126" s="12"/>
      <c r="I126" s="12">
        <v>8.9701281048767262E-2</v>
      </c>
      <c r="J126" s="12">
        <v>0.50090670350727906</v>
      </c>
      <c r="K126" s="12"/>
      <c r="L126" s="12">
        <v>0.74616101113516364</v>
      </c>
      <c r="M126" s="12">
        <v>0.36659932091711084</v>
      </c>
    </row>
    <row r="127" spans="1:13" x14ac:dyDescent="0.25">
      <c r="A127" s="5" t="s">
        <v>130</v>
      </c>
      <c r="B127" s="9" t="s">
        <v>867</v>
      </c>
      <c r="C127" s="9" t="s">
        <v>617</v>
      </c>
      <c r="D127" s="85" t="s">
        <v>704</v>
      </c>
      <c r="E127" s="86" t="s">
        <v>783</v>
      </c>
      <c r="F127" s="12">
        <v>0.64367097574003107</v>
      </c>
      <c r="G127" s="12">
        <v>0.52584227521834737</v>
      </c>
      <c r="H127" s="12"/>
      <c r="I127" s="12">
        <v>-0.10283103821581241</v>
      </c>
      <c r="J127" s="12">
        <v>-0.80805713880721375</v>
      </c>
      <c r="K127" s="12"/>
      <c r="L127" s="12">
        <v>-0.20122593975184616</v>
      </c>
      <c r="M127" s="12">
        <v>-0.60505640322596255</v>
      </c>
    </row>
    <row r="128" spans="1:13" x14ac:dyDescent="0.25">
      <c r="A128" s="5" t="s">
        <v>131</v>
      </c>
      <c r="B128" s="9" t="s">
        <v>868</v>
      </c>
      <c r="C128" s="9" t="s">
        <v>617</v>
      </c>
      <c r="D128" s="85" t="s">
        <v>704</v>
      </c>
      <c r="E128" s="86" t="s">
        <v>783</v>
      </c>
      <c r="F128" s="12">
        <v>-0.31793677110950858</v>
      </c>
      <c r="G128" s="12">
        <v>0.81307619212311444</v>
      </c>
      <c r="H128" s="12"/>
      <c r="I128" s="12">
        <v>-0.40683870071063655</v>
      </c>
      <c r="J128" s="12">
        <v>0.29500563738976143</v>
      </c>
      <c r="K128" s="12"/>
      <c r="L128" s="12">
        <v>0.19487785190117157</v>
      </c>
      <c r="M128" s="12">
        <v>-0.3601106437742766</v>
      </c>
    </row>
    <row r="129" spans="1:13" x14ac:dyDescent="0.25">
      <c r="A129" s="5" t="s">
        <v>132</v>
      </c>
      <c r="B129" s="9" t="s">
        <v>869</v>
      </c>
      <c r="C129" s="9" t="s">
        <v>831</v>
      </c>
      <c r="D129" s="85" t="s">
        <v>870</v>
      </c>
      <c r="E129" s="87">
        <v>2015</v>
      </c>
      <c r="F129" s="12">
        <v>0.24179628438644088</v>
      </c>
      <c r="G129" s="12">
        <v>0.58420337928252086</v>
      </c>
      <c r="H129" s="12"/>
      <c r="I129" s="12">
        <v>8.6065583585481484E-2</v>
      </c>
      <c r="J129" s="12">
        <v>-1.1538473629374053</v>
      </c>
      <c r="K129" s="12"/>
      <c r="L129" s="12">
        <v>-0.47586814362433072</v>
      </c>
      <c r="M129" s="12">
        <v>-0.9571278084582362</v>
      </c>
    </row>
    <row r="130" spans="1:13" x14ac:dyDescent="0.25">
      <c r="A130" s="5" t="s">
        <v>133</v>
      </c>
      <c r="B130" s="9" t="s">
        <v>871</v>
      </c>
      <c r="C130" s="9" t="s">
        <v>617</v>
      </c>
      <c r="D130" s="85" t="s">
        <v>872</v>
      </c>
      <c r="E130" s="87">
        <v>2007</v>
      </c>
      <c r="F130" s="12">
        <v>1.4747083179856225E-2</v>
      </c>
      <c r="G130" s="12">
        <v>1.1241714755591385</v>
      </c>
      <c r="H130" s="12"/>
      <c r="I130" s="12">
        <v>1.0891486360271319</v>
      </c>
      <c r="J130" s="12">
        <v>-7.4101487682518008E-2</v>
      </c>
      <c r="K130" s="12"/>
      <c r="L130" s="12">
        <v>7.7301759131115769E-2</v>
      </c>
      <c r="M130" s="12">
        <v>-2.9107192287844929E-2</v>
      </c>
    </row>
    <row r="131" spans="1:13" x14ac:dyDescent="0.25">
      <c r="A131" s="5" t="s">
        <v>134</v>
      </c>
      <c r="B131" s="9" t="s">
        <v>873</v>
      </c>
      <c r="C131" s="9" t="s">
        <v>617</v>
      </c>
      <c r="D131" s="85" t="s">
        <v>874</v>
      </c>
      <c r="E131" s="87">
        <v>2012</v>
      </c>
      <c r="F131" s="12">
        <v>2.7799141559354801E-2</v>
      </c>
      <c r="G131" s="12">
        <v>1.0019191316120342</v>
      </c>
      <c r="H131" s="12"/>
      <c r="I131" s="12">
        <v>0.93485368126995994</v>
      </c>
      <c r="J131" s="12">
        <v>0.27782787838840522</v>
      </c>
      <c r="K131" s="12"/>
      <c r="L131" s="12">
        <v>3.5832658092425827E-2</v>
      </c>
      <c r="M131" s="12">
        <v>0.14351980363291456</v>
      </c>
    </row>
    <row r="132" spans="1:13" x14ac:dyDescent="0.25">
      <c r="A132" s="5" t="s">
        <v>135</v>
      </c>
      <c r="B132" s="9" t="s">
        <v>875</v>
      </c>
      <c r="C132" s="9" t="s">
        <v>617</v>
      </c>
      <c r="D132" s="85" t="s">
        <v>876</v>
      </c>
      <c r="E132" s="87">
        <v>2017</v>
      </c>
      <c r="F132" s="12">
        <v>-0.89749709209023387</v>
      </c>
      <c r="G132" s="12">
        <v>4.4015628753785022E-2</v>
      </c>
      <c r="H132" s="12"/>
      <c r="I132" s="12">
        <v>0.42423690374058243</v>
      </c>
      <c r="J132" s="12">
        <v>-0.82608630317756426</v>
      </c>
      <c r="K132" s="12"/>
      <c r="L132" s="12">
        <v>-0.37764775737646145</v>
      </c>
      <c r="M132" s="12">
        <v>-0.20303624037174933</v>
      </c>
    </row>
    <row r="133" spans="1:13" x14ac:dyDescent="0.25">
      <c r="A133" s="5" t="s">
        <v>136</v>
      </c>
      <c r="B133" s="9" t="s">
        <v>877</v>
      </c>
      <c r="C133" s="9" t="s">
        <v>617</v>
      </c>
      <c r="D133" s="85" t="s">
        <v>878</v>
      </c>
      <c r="E133" s="87">
        <v>2014</v>
      </c>
      <c r="F133" s="12">
        <v>-0.81724201533687479</v>
      </c>
      <c r="G133" s="12">
        <v>-0.52811403016798042</v>
      </c>
      <c r="H133" s="12"/>
      <c r="I133" s="12">
        <v>-0.29651735291605108</v>
      </c>
      <c r="J133" s="12">
        <v>0.25129026069019572</v>
      </c>
      <c r="K133" s="12"/>
      <c r="L133" s="12">
        <v>6.3479207638501317E-2</v>
      </c>
      <c r="M133" s="12">
        <v>0.55966370457403669</v>
      </c>
    </row>
    <row r="134" spans="1:13" x14ac:dyDescent="0.25">
      <c r="A134" s="5" t="s">
        <v>137</v>
      </c>
      <c r="B134" s="9" t="s">
        <v>879</v>
      </c>
      <c r="C134" s="9" t="s">
        <v>617</v>
      </c>
      <c r="D134" s="85" t="s">
        <v>880</v>
      </c>
      <c r="E134" s="87">
        <v>2012</v>
      </c>
      <c r="F134" s="12">
        <v>-0.87138735099999831</v>
      </c>
      <c r="G134" s="12">
        <v>0.87289215361642825</v>
      </c>
      <c r="H134" s="12"/>
      <c r="I134" s="12">
        <v>-0.40661972937126833</v>
      </c>
      <c r="J134" s="12">
        <v>-0.19628876579877624</v>
      </c>
      <c r="K134" s="12"/>
      <c r="L134" s="12">
        <v>-1.051021839684372</v>
      </c>
      <c r="M134" s="12">
        <v>-0.48728094947372574</v>
      </c>
    </row>
    <row r="135" spans="1:13" x14ac:dyDescent="0.25">
      <c r="A135" s="5" t="s">
        <v>138</v>
      </c>
      <c r="B135" s="9" t="s">
        <v>881</v>
      </c>
      <c r="C135" s="9" t="s">
        <v>617</v>
      </c>
      <c r="D135" s="85" t="s">
        <v>882</v>
      </c>
      <c r="E135" s="87">
        <v>2012</v>
      </c>
      <c r="F135" s="12">
        <v>0.23964259416550693</v>
      </c>
      <c r="G135" s="12">
        <v>1.8268522372572817</v>
      </c>
      <c r="H135" s="12"/>
      <c r="I135" s="12">
        <v>-8.6260470057627561E-2</v>
      </c>
      <c r="J135" s="12">
        <v>-0.19232296351031672</v>
      </c>
      <c r="K135" s="12"/>
      <c r="L135" s="12">
        <v>6.1117506861033434E-2</v>
      </c>
      <c r="M135" s="12">
        <v>0.17435034290793869</v>
      </c>
    </row>
    <row r="136" spans="1:13" x14ac:dyDescent="0.25">
      <c r="A136" s="5" t="s">
        <v>139</v>
      </c>
      <c r="B136" s="9" t="s">
        <v>883</v>
      </c>
      <c r="C136" s="9" t="s">
        <v>617</v>
      </c>
      <c r="D136" s="85" t="s">
        <v>884</v>
      </c>
      <c r="E136" s="87">
        <v>2014</v>
      </c>
      <c r="F136" s="12">
        <v>-0.11125356588700727</v>
      </c>
      <c r="G136" s="12">
        <v>0.44710065791049447</v>
      </c>
      <c r="H136" s="12"/>
      <c r="I136" s="12">
        <v>-0.40215199320029571</v>
      </c>
      <c r="J136" s="12">
        <v>0.27117006686277201</v>
      </c>
      <c r="K136" s="12"/>
      <c r="L136" s="12">
        <v>-0.57849656499966629</v>
      </c>
      <c r="M136" s="12">
        <v>-0.1007095625274291</v>
      </c>
    </row>
    <row r="137" spans="1:13" x14ac:dyDescent="0.25">
      <c r="A137" s="5" t="s">
        <v>140</v>
      </c>
      <c r="B137" s="9" t="s">
        <v>885</v>
      </c>
      <c r="C137" s="9" t="s">
        <v>617</v>
      </c>
      <c r="D137" s="85" t="s">
        <v>1115</v>
      </c>
      <c r="E137" s="87">
        <v>2014</v>
      </c>
      <c r="F137" s="12">
        <v>1.6208361021749469</v>
      </c>
      <c r="G137" s="12">
        <v>0.17416915342564507</v>
      </c>
      <c r="H137" s="12"/>
      <c r="I137" s="12">
        <v>0.99978327045815651</v>
      </c>
      <c r="J137" s="12">
        <v>-0.38164257220486847</v>
      </c>
      <c r="K137" s="12"/>
      <c r="L137" s="12">
        <v>-0.10969550933091907</v>
      </c>
      <c r="M137" s="12">
        <v>-0.45890964804535156</v>
      </c>
    </row>
    <row r="138" spans="1:13" x14ac:dyDescent="0.25">
      <c r="A138" s="5" t="s">
        <v>141</v>
      </c>
      <c r="B138" s="9" t="s">
        <v>886</v>
      </c>
      <c r="C138" s="9" t="s">
        <v>617</v>
      </c>
      <c r="D138" s="85" t="s">
        <v>887</v>
      </c>
      <c r="E138" s="87">
        <v>2014</v>
      </c>
      <c r="F138" s="12">
        <v>0.18632531983732059</v>
      </c>
      <c r="G138" s="12">
        <v>-0.43079089315343255</v>
      </c>
      <c r="H138" s="12"/>
      <c r="I138" s="12">
        <v>-0.28567729980864864</v>
      </c>
      <c r="J138" s="12">
        <v>-1.1311662809484104</v>
      </c>
      <c r="K138" s="12"/>
      <c r="L138" s="12">
        <v>1.0590518276554</v>
      </c>
      <c r="M138" s="12">
        <v>1.3272399073625241</v>
      </c>
    </row>
    <row r="139" spans="1:13" x14ac:dyDescent="0.25">
      <c r="A139" s="5" t="s">
        <v>142</v>
      </c>
      <c r="B139" s="9" t="s">
        <v>888</v>
      </c>
      <c r="C139" s="9" t="s">
        <v>617</v>
      </c>
      <c r="D139" s="85" t="s">
        <v>889</v>
      </c>
      <c r="E139" s="87">
        <v>2013</v>
      </c>
      <c r="F139" s="12">
        <v>-0.8715442879568881</v>
      </c>
      <c r="G139" s="12">
        <v>-0.47343681725581865</v>
      </c>
      <c r="H139" s="12"/>
      <c r="I139" s="12">
        <v>-0.64870234222667622</v>
      </c>
      <c r="J139" s="12">
        <v>-0.68193657842675859</v>
      </c>
      <c r="K139" s="12"/>
      <c r="L139" s="12">
        <v>-0.60150481189138705</v>
      </c>
      <c r="M139" s="12">
        <v>-0.19872547000791538</v>
      </c>
    </row>
    <row r="140" spans="1:13" x14ac:dyDescent="0.25">
      <c r="A140" s="5" t="s">
        <v>143</v>
      </c>
      <c r="B140" s="9" t="s">
        <v>890</v>
      </c>
      <c r="C140" s="9" t="s">
        <v>617</v>
      </c>
      <c r="D140" s="85" t="s">
        <v>891</v>
      </c>
      <c r="E140" s="87">
        <v>2016</v>
      </c>
      <c r="F140" s="12">
        <v>-0.87252024016951357</v>
      </c>
      <c r="G140" s="12">
        <v>-0.54309664360540766</v>
      </c>
      <c r="H140" s="12"/>
      <c r="I140" s="12">
        <v>0.69988727870327772</v>
      </c>
      <c r="J140" s="12">
        <v>8.5981287218119956E-2</v>
      </c>
      <c r="K140" s="12"/>
      <c r="L140" s="12">
        <v>0.18529572374480804</v>
      </c>
      <c r="M140" s="12">
        <v>1.2487991803550433</v>
      </c>
    </row>
    <row r="141" spans="1:13" x14ac:dyDescent="0.25">
      <c r="A141" s="5" t="s">
        <v>144</v>
      </c>
      <c r="B141" s="9" t="s">
        <v>892</v>
      </c>
      <c r="C141" s="9" t="s">
        <v>617</v>
      </c>
      <c r="D141" s="85" t="s">
        <v>893</v>
      </c>
      <c r="E141" s="87">
        <v>2013</v>
      </c>
      <c r="F141" s="12">
        <v>-0.52670707592374333</v>
      </c>
      <c r="G141" s="12">
        <v>-0.55218566685751269</v>
      </c>
      <c r="H141" s="12"/>
      <c r="I141" s="12">
        <v>0.60702434340462164</v>
      </c>
      <c r="J141" s="12">
        <v>-0.18230812406354158</v>
      </c>
      <c r="K141" s="12"/>
      <c r="L141" s="12">
        <v>-3.0696817921996321E-2</v>
      </c>
      <c r="M141" s="12">
        <v>-0.25006958311546723</v>
      </c>
    </row>
    <row r="142" spans="1:13" x14ac:dyDescent="0.25">
      <c r="A142" s="5" t="s">
        <v>145</v>
      </c>
      <c r="B142" s="9" t="s">
        <v>894</v>
      </c>
      <c r="C142" s="9" t="s">
        <v>617</v>
      </c>
      <c r="D142" s="85" t="s">
        <v>895</v>
      </c>
      <c r="E142" s="87">
        <v>2011</v>
      </c>
      <c r="F142" s="12">
        <v>4.2193930653162239E-3</v>
      </c>
      <c r="G142" s="12">
        <v>0.13565432336030411</v>
      </c>
      <c r="H142" s="12"/>
      <c r="I142" s="12">
        <v>0.51350175234743056</v>
      </c>
      <c r="J142" s="12">
        <v>0.55178680947388936</v>
      </c>
      <c r="K142" s="12"/>
      <c r="L142" s="12">
        <v>-1.0359086457229576</v>
      </c>
      <c r="M142" s="12">
        <v>-0.63621705376087412</v>
      </c>
    </row>
    <row r="143" spans="1:13" x14ac:dyDescent="0.25">
      <c r="A143" s="5" t="s">
        <v>146</v>
      </c>
      <c r="B143" s="9" t="s">
        <v>896</v>
      </c>
      <c r="C143" s="9" t="s">
        <v>617</v>
      </c>
      <c r="D143" s="85" t="s">
        <v>897</v>
      </c>
      <c r="E143" s="87">
        <v>2014</v>
      </c>
      <c r="F143" s="12">
        <v>-8.3993635262999855E-2</v>
      </c>
      <c r="G143" s="12">
        <v>7.7750581796887083E-2</v>
      </c>
      <c r="H143" s="12"/>
      <c r="I143" s="12">
        <v>-0.71818302510607057</v>
      </c>
      <c r="J143" s="12">
        <v>-0.21841562419000668</v>
      </c>
      <c r="K143" s="12"/>
      <c r="L143" s="12">
        <v>0.39204599645316096</v>
      </c>
      <c r="M143" s="12">
        <v>-0.56522057078769428</v>
      </c>
    </row>
    <row r="144" spans="1:13" x14ac:dyDescent="0.25">
      <c r="A144" s="5" t="s">
        <v>147</v>
      </c>
      <c r="B144" s="9" t="s">
        <v>898</v>
      </c>
      <c r="C144" s="9" t="s">
        <v>617</v>
      </c>
      <c r="D144" s="85" t="s">
        <v>857</v>
      </c>
      <c r="E144" s="87">
        <v>2014</v>
      </c>
      <c r="F144" s="12">
        <v>-0.38943493252409295</v>
      </c>
      <c r="G144" s="12">
        <v>0.74193717745867915</v>
      </c>
      <c r="H144" s="12"/>
      <c r="I144" s="12">
        <v>9.4442604588291373E-2</v>
      </c>
      <c r="J144" s="12">
        <v>-0.26834150265733514</v>
      </c>
      <c r="K144" s="12"/>
      <c r="L144" s="12">
        <v>-0.41830174914146134</v>
      </c>
      <c r="M144" s="12">
        <v>5.5948204978760206E-2</v>
      </c>
    </row>
    <row r="145" spans="1:13" x14ac:dyDescent="0.25">
      <c r="A145" s="5" t="s">
        <v>148</v>
      </c>
      <c r="B145" s="9" t="s">
        <v>899</v>
      </c>
      <c r="C145" s="9" t="s">
        <v>617</v>
      </c>
      <c r="D145" s="85" t="s">
        <v>900</v>
      </c>
      <c r="E145" s="87">
        <v>2014</v>
      </c>
      <c r="F145" s="12">
        <v>0.40761905135486814</v>
      </c>
      <c r="G145" s="12">
        <v>1.3138124092321808</v>
      </c>
      <c r="H145" s="12"/>
      <c r="I145" s="12">
        <v>0.10307274950715942</v>
      </c>
      <c r="J145" s="12">
        <v>0.6388294165095485</v>
      </c>
      <c r="K145" s="12"/>
      <c r="L145" s="12">
        <v>-0.26679820565063311</v>
      </c>
      <c r="M145" s="12">
        <v>4.5177862608045308E-2</v>
      </c>
    </row>
    <row r="146" spans="1:13" x14ac:dyDescent="0.25">
      <c r="A146" s="5" t="s">
        <v>149</v>
      </c>
      <c r="B146" s="9" t="s">
        <v>901</v>
      </c>
      <c r="C146" s="9" t="s">
        <v>902</v>
      </c>
      <c r="D146" s="85" t="s">
        <v>903</v>
      </c>
      <c r="E146" s="87">
        <v>2014</v>
      </c>
      <c r="F146" s="12">
        <v>-0.76841318453426766</v>
      </c>
      <c r="G146" s="12">
        <v>-8.5975931482257156E-2</v>
      </c>
      <c r="H146" s="12"/>
      <c r="I146" s="12">
        <v>0.52945466604562097</v>
      </c>
      <c r="J146" s="12">
        <v>-0.23582825510605815</v>
      </c>
      <c r="K146" s="12"/>
      <c r="L146" s="12">
        <v>-0.20893156137743274</v>
      </c>
      <c r="M146" s="12">
        <v>0.14738773712432371</v>
      </c>
    </row>
    <row r="147" spans="1:13" x14ac:dyDescent="0.25">
      <c r="A147" s="5" t="s">
        <v>150</v>
      </c>
      <c r="B147" s="9" t="s">
        <v>904</v>
      </c>
      <c r="C147" s="9" t="s">
        <v>831</v>
      </c>
      <c r="D147" s="85" t="s">
        <v>905</v>
      </c>
      <c r="E147" s="86" t="s">
        <v>783</v>
      </c>
      <c r="F147" s="12">
        <v>0.55931501005577888</v>
      </c>
      <c r="G147" s="12">
        <v>-0.27891512202243207</v>
      </c>
      <c r="H147" s="12"/>
      <c r="I147" s="12">
        <v>-0.34717898052273</v>
      </c>
      <c r="J147" s="12">
        <v>-0.65392933466599312</v>
      </c>
      <c r="K147" s="12"/>
      <c r="L147" s="12">
        <v>-6.0182492927277967E-2</v>
      </c>
      <c r="M147" s="12">
        <v>-0.10659494546126573</v>
      </c>
    </row>
    <row r="148" spans="1:13" x14ac:dyDescent="0.25">
      <c r="A148" s="5" t="s">
        <v>151</v>
      </c>
      <c r="B148" s="9" t="s">
        <v>906</v>
      </c>
      <c r="C148" s="9" t="s">
        <v>831</v>
      </c>
      <c r="D148" s="85" t="s">
        <v>907</v>
      </c>
      <c r="E148" s="87">
        <v>2013</v>
      </c>
      <c r="F148" s="12">
        <v>-6.2511167018484914E-2</v>
      </c>
      <c r="G148" s="12">
        <v>0.49850728481511669</v>
      </c>
      <c r="H148" s="12"/>
      <c r="I148" s="12">
        <v>0.12018823676845355</v>
      </c>
      <c r="J148" s="12">
        <v>0.81340733451515224</v>
      </c>
      <c r="K148" s="12"/>
      <c r="L148" s="12">
        <v>5.2778200914185516E-2</v>
      </c>
      <c r="M148" s="12">
        <v>6.2825921215820493E-2</v>
      </c>
    </row>
    <row r="149" spans="1:13" x14ac:dyDescent="0.25">
      <c r="A149" s="5" t="s">
        <v>152</v>
      </c>
      <c r="B149" s="9" t="s">
        <v>908</v>
      </c>
      <c r="C149" s="9" t="s">
        <v>617</v>
      </c>
      <c r="D149" s="85" t="s">
        <v>909</v>
      </c>
      <c r="E149" s="87">
        <v>2009</v>
      </c>
      <c r="F149" s="12">
        <v>-0.46184327642605627</v>
      </c>
      <c r="G149" s="12">
        <v>-0.20069719074381198</v>
      </c>
      <c r="H149" s="12"/>
      <c r="I149" s="12">
        <v>-0.39521293776276811</v>
      </c>
      <c r="J149" s="12">
        <v>1.1170794136465303</v>
      </c>
      <c r="K149" s="12"/>
      <c r="L149" s="12">
        <v>-0.61742729916322392</v>
      </c>
      <c r="M149" s="12">
        <v>5.4468768696784561E-2</v>
      </c>
    </row>
    <row r="150" spans="1:13" x14ac:dyDescent="0.25">
      <c r="A150" s="5" t="s">
        <v>153</v>
      </c>
      <c r="B150" s="9" t="s">
        <v>910</v>
      </c>
      <c r="C150" s="9" t="s">
        <v>617</v>
      </c>
      <c r="D150" s="85" t="s">
        <v>911</v>
      </c>
      <c r="E150" s="87">
        <v>2011</v>
      </c>
      <c r="F150" s="12">
        <v>-0.57443414820973282</v>
      </c>
      <c r="G150" s="12">
        <v>-0.31980016798003152</v>
      </c>
      <c r="H150" s="12"/>
      <c r="I150" s="12">
        <v>-0.36564631134732706</v>
      </c>
      <c r="J150" s="12">
        <v>-0.23653275974276369</v>
      </c>
      <c r="K150" s="12"/>
      <c r="L150" s="12">
        <v>-1.3640263424768091</v>
      </c>
      <c r="M150" s="12">
        <v>-0.16465849347079231</v>
      </c>
    </row>
    <row r="151" spans="1:13" x14ac:dyDescent="0.25">
      <c r="A151" s="5" t="s">
        <v>154</v>
      </c>
      <c r="B151" s="9" t="s">
        <v>912</v>
      </c>
      <c r="C151" s="9" t="s">
        <v>831</v>
      </c>
      <c r="D151" s="85" t="s">
        <v>913</v>
      </c>
      <c r="E151" s="87">
        <v>2001</v>
      </c>
      <c r="F151" s="12">
        <v>-0.21582031631906826</v>
      </c>
      <c r="G151" s="12">
        <v>-0.24237306609488271</v>
      </c>
      <c r="H151" s="12"/>
      <c r="I151" s="12">
        <v>-0.70404996705668144</v>
      </c>
      <c r="J151" s="12">
        <v>0.43717318039767966</v>
      </c>
      <c r="K151" s="12"/>
      <c r="L151" s="12">
        <v>0.69313655380470918</v>
      </c>
      <c r="M151" s="12">
        <v>1.0660786205731736</v>
      </c>
    </row>
    <row r="152" spans="1:13" x14ac:dyDescent="0.25">
      <c r="A152" s="5" t="s">
        <v>155</v>
      </c>
      <c r="B152" s="9" t="s">
        <v>914</v>
      </c>
      <c r="C152" s="9" t="s">
        <v>617</v>
      </c>
      <c r="D152" s="85" t="s">
        <v>915</v>
      </c>
      <c r="E152" s="87">
        <v>1996</v>
      </c>
      <c r="F152" s="12">
        <v>-9.6135355338768463E-2</v>
      </c>
      <c r="G152" s="12">
        <v>0.2990797284461274</v>
      </c>
      <c r="H152" s="12"/>
      <c r="I152" s="12">
        <v>-0.46181241941940315</v>
      </c>
      <c r="J152" s="12">
        <v>-0.46475909466699045</v>
      </c>
      <c r="K152" s="12"/>
      <c r="L152" s="12">
        <v>-0.12664381669576746</v>
      </c>
      <c r="M152" s="12">
        <v>-0.67123459902262339</v>
      </c>
    </row>
    <row r="153" spans="1:13" x14ac:dyDescent="0.25">
      <c r="A153" s="5" t="s">
        <v>156</v>
      </c>
      <c r="B153" s="9" t="s">
        <v>916</v>
      </c>
      <c r="C153" s="9" t="s">
        <v>617</v>
      </c>
      <c r="D153" s="85" t="s">
        <v>1116</v>
      </c>
      <c r="E153" s="87">
        <v>1999</v>
      </c>
      <c r="F153" s="12">
        <v>0.11905685825995513</v>
      </c>
      <c r="G153" s="12">
        <v>0.31258531672623219</v>
      </c>
      <c r="H153" s="12"/>
      <c r="I153" s="12">
        <v>0.41457920286498889</v>
      </c>
      <c r="J153" s="12">
        <v>0.85885547090138503</v>
      </c>
      <c r="K153" s="12"/>
      <c r="L153" s="12">
        <v>-0.13540630268842685</v>
      </c>
      <c r="M153" s="12">
        <v>0.17703760414364536</v>
      </c>
    </row>
    <row r="154" spans="1:13" x14ac:dyDescent="0.25">
      <c r="A154" s="5" t="s">
        <v>157</v>
      </c>
      <c r="B154" s="9" t="s">
        <v>917</v>
      </c>
      <c r="C154" s="9" t="s">
        <v>617</v>
      </c>
      <c r="D154" s="85" t="s">
        <v>918</v>
      </c>
      <c r="E154" s="87">
        <v>1993</v>
      </c>
      <c r="F154" s="12">
        <v>0.32291216180442517</v>
      </c>
      <c r="G154" s="12">
        <v>-0.36325084985853573</v>
      </c>
      <c r="H154" s="12"/>
      <c r="I154" s="12">
        <v>-0.77532327489442587</v>
      </c>
      <c r="J154" s="12">
        <v>0.92401321732351371</v>
      </c>
      <c r="K154" s="12"/>
      <c r="L154" s="12">
        <v>-0.21021704294683224</v>
      </c>
      <c r="M154" s="12">
        <v>-9.5292734817248356E-2</v>
      </c>
    </row>
    <row r="155" spans="1:13" x14ac:dyDescent="0.25">
      <c r="A155" s="5" t="s">
        <v>158</v>
      </c>
      <c r="B155" s="9" t="s">
        <v>919</v>
      </c>
      <c r="C155" s="9" t="s">
        <v>617</v>
      </c>
      <c r="D155" s="85" t="s">
        <v>920</v>
      </c>
      <c r="E155" s="87">
        <v>1985</v>
      </c>
      <c r="F155" s="12">
        <v>-0.16875773639285568</v>
      </c>
      <c r="G155" s="12">
        <v>0.50883836520893899</v>
      </c>
      <c r="H155" s="12"/>
      <c r="I155" s="12">
        <v>-0.13435569821442211</v>
      </c>
      <c r="J155" s="12">
        <v>0.53321258683842843</v>
      </c>
      <c r="K155" s="12"/>
      <c r="L155" s="12">
        <v>0.45477040380832029</v>
      </c>
      <c r="M155" s="12">
        <v>0.40486984407853654</v>
      </c>
    </row>
    <row r="156" spans="1:13" x14ac:dyDescent="0.25">
      <c r="A156" s="5" t="s">
        <v>159</v>
      </c>
      <c r="B156" s="9" t="s">
        <v>921</v>
      </c>
      <c r="C156" s="9" t="s">
        <v>617</v>
      </c>
      <c r="D156" s="85" t="s">
        <v>922</v>
      </c>
      <c r="E156" s="87">
        <v>2001</v>
      </c>
      <c r="F156" s="12">
        <v>-8.1842616141404562E-2</v>
      </c>
      <c r="G156" s="12">
        <v>-0.70924243656845509</v>
      </c>
      <c r="H156" s="12"/>
      <c r="I156" s="12">
        <v>0.56408574522284016</v>
      </c>
      <c r="J156" s="12">
        <v>-0.7182294940831031</v>
      </c>
      <c r="K156" s="12"/>
      <c r="L156" s="12">
        <v>1.1135031606751424</v>
      </c>
      <c r="M156" s="12">
        <v>0.39747653333473221</v>
      </c>
    </row>
    <row r="157" spans="1:13" x14ac:dyDescent="0.25">
      <c r="A157" s="5" t="s">
        <v>160</v>
      </c>
      <c r="B157" s="9" t="s">
        <v>923</v>
      </c>
      <c r="C157" s="9" t="s">
        <v>617</v>
      </c>
      <c r="D157" s="85" t="s">
        <v>924</v>
      </c>
      <c r="E157" s="87">
        <v>2001</v>
      </c>
      <c r="F157" s="12">
        <v>1.767317964663433E-2</v>
      </c>
      <c r="G157" s="12">
        <v>-0.3924789455275205</v>
      </c>
      <c r="H157" s="12"/>
      <c r="I157" s="12">
        <v>0.32548236605078201</v>
      </c>
      <c r="J157" s="12">
        <v>-0.37409914153747909</v>
      </c>
      <c r="K157" s="12"/>
      <c r="L157" s="12">
        <v>2.954061938817144E-2</v>
      </c>
      <c r="M157" s="12">
        <v>9.599688323107676E-2</v>
      </c>
    </row>
    <row r="158" spans="1:13" x14ac:dyDescent="0.25">
      <c r="A158" s="5" t="s">
        <v>161</v>
      </c>
      <c r="B158" s="9" t="s">
        <v>925</v>
      </c>
      <c r="C158" s="9" t="s">
        <v>617</v>
      </c>
      <c r="D158" s="85" t="s">
        <v>926</v>
      </c>
      <c r="E158" s="87">
        <v>1999</v>
      </c>
      <c r="F158" s="12">
        <v>0.708594995828984</v>
      </c>
      <c r="G158" s="12">
        <v>0.81082574776596716</v>
      </c>
      <c r="H158" s="12"/>
      <c r="I158" s="12">
        <v>0.55690169603368633</v>
      </c>
      <c r="J158" s="12">
        <v>-1.0484060643736002</v>
      </c>
      <c r="K158" s="12"/>
      <c r="L158" s="12">
        <v>0.6745667334015194</v>
      </c>
      <c r="M158" s="12">
        <v>-9.6370770860021437E-3</v>
      </c>
    </row>
    <row r="159" spans="1:13" x14ac:dyDescent="0.25">
      <c r="A159" s="5" t="s">
        <v>162</v>
      </c>
      <c r="B159" s="9" t="s">
        <v>927</v>
      </c>
      <c r="C159" s="9" t="s">
        <v>617</v>
      </c>
      <c r="D159" s="85" t="s">
        <v>928</v>
      </c>
      <c r="E159" s="87">
        <v>2001</v>
      </c>
      <c r="F159" s="12">
        <v>-0.12734282055752624</v>
      </c>
      <c r="G159" s="12">
        <v>-0.96395629964220786</v>
      </c>
      <c r="H159" s="12"/>
      <c r="I159" s="12">
        <v>7.9910291787286439E-2</v>
      </c>
      <c r="J159" s="12">
        <v>0.82808864038515018</v>
      </c>
      <c r="K159" s="12"/>
      <c r="L159" s="12">
        <v>0.94638290255206114</v>
      </c>
      <c r="M159" s="12">
        <v>-0.23943413433469801</v>
      </c>
    </row>
    <row r="160" spans="1:13" x14ac:dyDescent="0.25">
      <c r="A160" s="5" t="s">
        <v>163</v>
      </c>
      <c r="B160" s="9" t="s">
        <v>929</v>
      </c>
      <c r="C160" s="9" t="s">
        <v>628</v>
      </c>
      <c r="D160" s="85" t="s">
        <v>930</v>
      </c>
      <c r="E160" s="87">
        <v>2004</v>
      </c>
      <c r="F160" s="12">
        <v>-0.54507025643036644</v>
      </c>
      <c r="G160" s="12">
        <v>-0.68057142550850858</v>
      </c>
      <c r="H160" s="12"/>
      <c r="I160" s="12">
        <v>-0.77799601006051822</v>
      </c>
      <c r="J160" s="12">
        <v>-0.26033370138879652</v>
      </c>
      <c r="K160" s="12"/>
      <c r="L160" s="12">
        <v>-0.38794924749530135</v>
      </c>
      <c r="M160" s="12">
        <v>2.8036490758941147E-2</v>
      </c>
    </row>
    <row r="161" spans="1:13" x14ac:dyDescent="0.25">
      <c r="A161" s="5" t="s">
        <v>164</v>
      </c>
      <c r="B161" s="9" t="s">
        <v>931</v>
      </c>
      <c r="C161" s="9" t="s">
        <v>617</v>
      </c>
      <c r="D161" s="85" t="s">
        <v>932</v>
      </c>
      <c r="E161" s="86" t="s">
        <v>783</v>
      </c>
      <c r="F161" s="12">
        <v>0.90778870202012063</v>
      </c>
      <c r="G161" s="12">
        <v>-0.57796123019122148</v>
      </c>
      <c r="H161" s="12"/>
      <c r="I161" s="12">
        <v>0.22971676738866514</v>
      </c>
      <c r="J161" s="12">
        <v>-1.2480360474049577</v>
      </c>
      <c r="K161" s="12"/>
      <c r="L161" s="12">
        <v>-0.70761621116107332</v>
      </c>
      <c r="M161" s="12">
        <v>-0.25069802537022379</v>
      </c>
    </row>
    <row r="162" spans="1:13" x14ac:dyDescent="0.25">
      <c r="A162" s="5" t="s">
        <v>165</v>
      </c>
      <c r="B162" s="9" t="s">
        <v>933</v>
      </c>
      <c r="C162" s="9" t="s">
        <v>617</v>
      </c>
      <c r="D162" s="85" t="s">
        <v>934</v>
      </c>
      <c r="E162" s="86" t="s">
        <v>783</v>
      </c>
      <c r="F162" s="12">
        <v>1.3931235377555147</v>
      </c>
      <c r="G162" s="12">
        <v>1.6501581163898891</v>
      </c>
      <c r="H162" s="12"/>
      <c r="I162" s="12">
        <v>0.7129634346752024</v>
      </c>
      <c r="J162" s="12">
        <v>0.16703957597344377</v>
      </c>
      <c r="K162" s="12"/>
      <c r="L162" s="12">
        <v>0.5952198798479309</v>
      </c>
      <c r="M162" s="12">
        <v>0.21651260384668719</v>
      </c>
    </row>
    <row r="163" spans="1:13" x14ac:dyDescent="0.25">
      <c r="A163" s="5" t="s">
        <v>166</v>
      </c>
      <c r="B163" s="9" t="s">
        <v>935</v>
      </c>
      <c r="C163" s="9" t="s">
        <v>617</v>
      </c>
      <c r="D163" s="85" t="s">
        <v>936</v>
      </c>
      <c r="E163" s="87">
        <v>2015</v>
      </c>
      <c r="F163" s="12">
        <v>-0.2265730446311788</v>
      </c>
      <c r="G163" s="12">
        <v>-0.35929144495342946</v>
      </c>
      <c r="H163" s="12"/>
      <c r="I163" s="12">
        <v>-0.56104791020924849</v>
      </c>
      <c r="J163" s="12">
        <v>0.11073577620588133</v>
      </c>
      <c r="K163" s="12"/>
      <c r="L163" s="12">
        <v>-0.36763306345456892</v>
      </c>
      <c r="M163" s="12">
        <v>9.7917734068447629E-2</v>
      </c>
    </row>
    <row r="164" spans="1:13" x14ac:dyDescent="0.25">
      <c r="A164" s="5" t="s">
        <v>167</v>
      </c>
      <c r="B164" s="9" t="s">
        <v>937</v>
      </c>
      <c r="C164" s="9" t="s">
        <v>628</v>
      </c>
      <c r="D164" s="85" t="s">
        <v>938</v>
      </c>
      <c r="E164" s="86" t="s">
        <v>783</v>
      </c>
      <c r="F164" s="12">
        <v>-0.30120736942091436</v>
      </c>
      <c r="G164" s="12">
        <v>-5.5231015077412014E-3</v>
      </c>
      <c r="H164" s="12"/>
      <c r="I164" s="12">
        <v>-0.7040979282629023</v>
      </c>
      <c r="J164" s="12">
        <v>-0.22057018870720868</v>
      </c>
      <c r="K164" s="12"/>
      <c r="L164" s="12">
        <v>-0.38729810768798834</v>
      </c>
      <c r="M164" s="12">
        <v>0.23173929193064885</v>
      </c>
    </row>
    <row r="165" spans="1:13" x14ac:dyDescent="0.25">
      <c r="A165" s="5" t="s">
        <v>168</v>
      </c>
      <c r="B165" s="9" t="s">
        <v>939</v>
      </c>
      <c r="C165" s="9" t="s">
        <v>617</v>
      </c>
      <c r="D165" s="85" t="s">
        <v>940</v>
      </c>
      <c r="E165" s="87">
        <v>2014</v>
      </c>
      <c r="F165" s="12">
        <v>-0.35256160273113968</v>
      </c>
      <c r="G165" s="12">
        <v>0.5934244082859218</v>
      </c>
      <c r="H165" s="12"/>
      <c r="I165" s="12">
        <v>0.27595597097540514</v>
      </c>
      <c r="J165" s="12">
        <v>-0.26152299012940439</v>
      </c>
      <c r="K165" s="12"/>
      <c r="L165" s="12">
        <v>0.11273981276287279</v>
      </c>
      <c r="M165" s="12">
        <v>0.19677337833761149</v>
      </c>
    </row>
    <row r="166" spans="1:13" x14ac:dyDescent="0.25">
      <c r="A166" s="5" t="s">
        <v>169</v>
      </c>
      <c r="B166" s="9" t="s">
        <v>941</v>
      </c>
      <c r="C166" s="9" t="s">
        <v>617</v>
      </c>
      <c r="D166" s="85" t="s">
        <v>942</v>
      </c>
      <c r="E166" s="86" t="s">
        <v>783</v>
      </c>
      <c r="F166" s="12">
        <v>-0.48418535302097709</v>
      </c>
      <c r="G166" s="12">
        <v>0.96818014025459509</v>
      </c>
      <c r="H166" s="12"/>
      <c r="I166" s="12">
        <v>-0.14506359768126381</v>
      </c>
      <c r="J166" s="12">
        <v>0.22530457338917467</v>
      </c>
      <c r="K166" s="12"/>
      <c r="L166" s="12">
        <v>-2.6181075765049112E-2</v>
      </c>
      <c r="M166" s="12">
        <v>-0.24919187273252139</v>
      </c>
    </row>
    <row r="167" spans="1:13" x14ac:dyDescent="0.25">
      <c r="A167" s="5" t="s">
        <v>170</v>
      </c>
      <c r="B167" s="9" t="s">
        <v>943</v>
      </c>
      <c r="C167" s="9" t="s">
        <v>617</v>
      </c>
      <c r="D167" s="85" t="s">
        <v>859</v>
      </c>
      <c r="E167" s="87">
        <v>2015</v>
      </c>
      <c r="F167" s="12">
        <v>0.78763785079476667</v>
      </c>
      <c r="G167" s="12">
        <v>0.4233570539708017</v>
      </c>
      <c r="H167" s="12"/>
      <c r="I167" s="12">
        <v>0.98905514895592517</v>
      </c>
      <c r="J167" s="12">
        <v>2.627174278116522E-2</v>
      </c>
      <c r="K167" s="12"/>
      <c r="L167" s="12">
        <v>0.63738415000000004</v>
      </c>
      <c r="M167" s="12">
        <v>-0.50763319107884664</v>
      </c>
    </row>
    <row r="168" spans="1:13" x14ac:dyDescent="0.25">
      <c r="A168" s="5" t="s">
        <v>171</v>
      </c>
      <c r="B168" s="9" t="s">
        <v>944</v>
      </c>
      <c r="C168" s="9" t="s">
        <v>617</v>
      </c>
      <c r="D168" s="85" t="s">
        <v>945</v>
      </c>
      <c r="E168" s="87">
        <v>2014</v>
      </c>
      <c r="F168" s="12">
        <v>1.171843634971137E-2</v>
      </c>
      <c r="G168" s="12">
        <v>-0.13582848030645628</v>
      </c>
      <c r="H168" s="12"/>
      <c r="I168" s="12">
        <v>-0.29064649330907039</v>
      </c>
      <c r="J168" s="12">
        <v>-8.1491310602261072E-2</v>
      </c>
      <c r="K168" s="12"/>
      <c r="L168" s="12">
        <v>-0.97666787416887124</v>
      </c>
      <c r="M168" s="12">
        <v>-0.46984999146501227</v>
      </c>
    </row>
    <row r="169" spans="1:13" x14ac:dyDescent="0.25">
      <c r="A169" s="5" t="s">
        <v>172</v>
      </c>
      <c r="B169" s="9" t="s">
        <v>946</v>
      </c>
      <c r="C169" s="9" t="s">
        <v>617</v>
      </c>
      <c r="D169" s="85" t="s">
        <v>947</v>
      </c>
      <c r="E169" s="87">
        <v>2015</v>
      </c>
      <c r="F169" s="12">
        <v>0.97110887775563115</v>
      </c>
      <c r="G169" s="12">
        <v>0.19362256972222483</v>
      </c>
      <c r="H169" s="12"/>
      <c r="I169" s="12">
        <v>-0.26074676305891331</v>
      </c>
      <c r="J169" s="12">
        <v>-0.3139031198341195</v>
      </c>
      <c r="K169" s="12"/>
      <c r="L169" s="12">
        <v>-0.25681320839809235</v>
      </c>
      <c r="M169" s="12">
        <v>-0.18965974713503619</v>
      </c>
    </row>
    <row r="170" spans="1:13" x14ac:dyDescent="0.25">
      <c r="A170" s="5" t="s">
        <v>173</v>
      </c>
      <c r="B170" s="9" t="s">
        <v>948</v>
      </c>
      <c r="C170" s="9" t="s">
        <v>617</v>
      </c>
      <c r="D170" s="85" t="s">
        <v>949</v>
      </c>
      <c r="E170" s="87">
        <v>2015</v>
      </c>
      <c r="F170" s="12">
        <v>-0.97420427549747612</v>
      </c>
      <c r="G170" s="12">
        <v>-0.37983044858949666</v>
      </c>
      <c r="H170" s="12"/>
      <c r="I170" s="12">
        <v>-0.51337815565800904</v>
      </c>
      <c r="J170" s="12">
        <v>0.59131584473248211</v>
      </c>
      <c r="K170" s="12"/>
      <c r="L170" s="12">
        <v>-0.33833507121895623</v>
      </c>
      <c r="M170" s="12">
        <v>-0.44801536479457821</v>
      </c>
    </row>
    <row r="171" spans="1:13" x14ac:dyDescent="0.25">
      <c r="A171" s="5" t="s">
        <v>174</v>
      </c>
      <c r="B171" s="9" t="s">
        <v>950</v>
      </c>
      <c r="C171" s="9" t="s">
        <v>617</v>
      </c>
      <c r="D171" s="85" t="s">
        <v>951</v>
      </c>
      <c r="E171" s="87">
        <v>2015</v>
      </c>
      <c r="F171" s="12">
        <v>-0.75522165215286274</v>
      </c>
      <c r="G171" s="12">
        <v>0.4097842858509928</v>
      </c>
      <c r="H171" s="12"/>
      <c r="I171" s="12">
        <v>-0.48641089064148585</v>
      </c>
      <c r="J171" s="12">
        <v>-0.19929397006272248</v>
      </c>
      <c r="K171" s="12"/>
      <c r="L171" s="12">
        <v>-0.93468187817290449</v>
      </c>
      <c r="M171" s="12">
        <v>-0.37216810648150245</v>
      </c>
    </row>
    <row r="172" spans="1:13" x14ac:dyDescent="0.25">
      <c r="A172" s="5" t="s">
        <v>175</v>
      </c>
      <c r="B172" s="9" t="s">
        <v>952</v>
      </c>
      <c r="C172" s="9" t="s">
        <v>617</v>
      </c>
      <c r="D172" s="85" t="s">
        <v>953</v>
      </c>
      <c r="E172" s="86" t="s">
        <v>783</v>
      </c>
      <c r="F172" s="12">
        <v>-0.63466959550204405</v>
      </c>
      <c r="G172" s="12">
        <v>-1.0570174531258258E-2</v>
      </c>
      <c r="H172" s="12"/>
      <c r="I172" s="12">
        <v>0.62346112497709105</v>
      </c>
      <c r="J172" s="12">
        <v>-0.75225168524835639</v>
      </c>
      <c r="K172" s="12"/>
      <c r="L172" s="12">
        <v>-0.75641910898394182</v>
      </c>
      <c r="M172" s="12">
        <v>0.15793165041825077</v>
      </c>
    </row>
    <row r="173" spans="1:13" x14ac:dyDescent="0.25">
      <c r="A173" s="5" t="s">
        <v>176</v>
      </c>
      <c r="B173" s="9" t="s">
        <v>954</v>
      </c>
      <c r="C173" s="9" t="s">
        <v>617</v>
      </c>
      <c r="D173" s="85" t="s">
        <v>955</v>
      </c>
      <c r="E173" s="87">
        <v>2015</v>
      </c>
      <c r="F173" s="12">
        <v>0.26734802982218819</v>
      </c>
      <c r="G173" s="12">
        <v>1.1368342664649664</v>
      </c>
      <c r="H173" s="12"/>
      <c r="I173" s="12">
        <v>-0.70353963541400244</v>
      </c>
      <c r="J173" s="12">
        <v>0.17401193784917998</v>
      </c>
      <c r="K173" s="12"/>
      <c r="L173" s="12">
        <v>-0.5074265383502089</v>
      </c>
      <c r="M173" s="12">
        <v>-0.76133629492638233</v>
      </c>
    </row>
    <row r="174" spans="1:13" x14ac:dyDescent="0.25">
      <c r="A174" s="5" t="s">
        <v>177</v>
      </c>
      <c r="B174" s="9" t="s">
        <v>956</v>
      </c>
      <c r="C174" s="9" t="s">
        <v>617</v>
      </c>
      <c r="D174" s="85" t="s">
        <v>957</v>
      </c>
      <c r="E174" s="87">
        <v>2015</v>
      </c>
      <c r="F174" s="12">
        <v>1.044501443412162</v>
      </c>
      <c r="G174" s="12">
        <v>-2.8064972430973077E-2</v>
      </c>
      <c r="H174" s="12"/>
      <c r="I174" s="12">
        <v>-9.0371670099405277E-2</v>
      </c>
      <c r="J174" s="12">
        <v>0.12543710457509119</v>
      </c>
      <c r="K174" s="12"/>
      <c r="L174" s="12">
        <v>0.52629320513884514</v>
      </c>
      <c r="M174" s="12">
        <v>0.25254580734079773</v>
      </c>
    </row>
    <row r="175" spans="1:13" x14ac:dyDescent="0.25">
      <c r="A175" s="5" t="s">
        <v>178</v>
      </c>
      <c r="B175" s="9" t="s">
        <v>958</v>
      </c>
      <c r="C175" s="9" t="s">
        <v>617</v>
      </c>
      <c r="D175" s="85" t="s">
        <v>959</v>
      </c>
      <c r="E175" s="86" t="s">
        <v>783</v>
      </c>
      <c r="F175" s="12">
        <v>-0.63580116480375104</v>
      </c>
      <c r="G175" s="12">
        <v>-0.24549021294957277</v>
      </c>
      <c r="H175" s="12"/>
      <c r="I175" s="12">
        <v>3.6457041497515427E-2</v>
      </c>
      <c r="J175" s="12">
        <v>0.25227116653020459</v>
      </c>
      <c r="K175" s="12"/>
      <c r="L175" s="12">
        <v>-0.68228681058887763</v>
      </c>
      <c r="M175" s="12">
        <v>0.10013457266162207</v>
      </c>
    </row>
    <row r="176" spans="1:13" x14ac:dyDescent="0.25">
      <c r="A176" s="5" t="s">
        <v>179</v>
      </c>
      <c r="B176" s="9" t="s">
        <v>960</v>
      </c>
      <c r="C176" s="9" t="s">
        <v>617</v>
      </c>
      <c r="D176" s="85" t="s">
        <v>961</v>
      </c>
      <c r="E176" s="87">
        <v>2015</v>
      </c>
      <c r="F176" s="12">
        <v>0.53790597287932418</v>
      </c>
      <c r="G176" s="12">
        <v>7.538291772416017E-2</v>
      </c>
      <c r="H176" s="12"/>
      <c r="I176" s="12">
        <v>0.56736754903772535</v>
      </c>
      <c r="J176" s="12">
        <v>0.12585455826736025</v>
      </c>
      <c r="K176" s="12"/>
      <c r="L176" s="12">
        <v>-0.27420757539860169</v>
      </c>
      <c r="M176" s="12">
        <v>-2.7777617064510485E-2</v>
      </c>
    </row>
    <row r="177" spans="1:13" x14ac:dyDescent="0.25">
      <c r="A177" s="5" t="s">
        <v>180</v>
      </c>
      <c r="B177" s="9" t="s">
        <v>962</v>
      </c>
      <c r="C177" s="9" t="s">
        <v>617</v>
      </c>
      <c r="D177" s="85" t="s">
        <v>963</v>
      </c>
      <c r="E177" s="86" t="s">
        <v>783</v>
      </c>
      <c r="F177" s="12">
        <v>0.38207271584613178</v>
      </c>
      <c r="G177" s="12">
        <v>-0.5213847641320174</v>
      </c>
      <c r="H177" s="12"/>
      <c r="I177" s="12">
        <v>0.29157043551490303</v>
      </c>
      <c r="J177" s="12">
        <v>-3.5857166778722957E-2</v>
      </c>
      <c r="K177" s="12"/>
      <c r="L177" s="12">
        <v>0.45023351048825894</v>
      </c>
      <c r="M177" s="12">
        <v>0.49805884575907344</v>
      </c>
    </row>
    <row r="178" spans="1:13" x14ac:dyDescent="0.25">
      <c r="A178" s="5" t="s">
        <v>181</v>
      </c>
      <c r="B178" s="9" t="s">
        <v>964</v>
      </c>
      <c r="C178" s="9" t="s">
        <v>617</v>
      </c>
      <c r="D178" s="85" t="s">
        <v>965</v>
      </c>
      <c r="E178" s="87">
        <v>2015</v>
      </c>
      <c r="F178" s="12">
        <v>0.63599001114797549</v>
      </c>
      <c r="G178" s="12">
        <v>0.32915794040132396</v>
      </c>
      <c r="H178" s="12"/>
      <c r="I178" s="12">
        <v>-0.26620101148569852</v>
      </c>
      <c r="J178" s="12">
        <v>0.60722723576264814</v>
      </c>
      <c r="K178" s="12"/>
      <c r="L178" s="12">
        <v>-0.22353223661797142</v>
      </c>
      <c r="M178" s="12">
        <v>0.16929038414823488</v>
      </c>
    </row>
    <row r="179" spans="1:13" x14ac:dyDescent="0.25">
      <c r="A179" s="5" t="s">
        <v>182</v>
      </c>
      <c r="B179" s="9" t="s">
        <v>966</v>
      </c>
      <c r="C179" s="9" t="s">
        <v>617</v>
      </c>
      <c r="D179" s="85" t="s">
        <v>967</v>
      </c>
      <c r="E179" s="87">
        <v>2015</v>
      </c>
      <c r="F179" s="12">
        <v>-0.62891300256577176</v>
      </c>
      <c r="G179" s="12">
        <v>0.15480762191816824</v>
      </c>
      <c r="H179" s="12"/>
      <c r="I179" s="12">
        <v>0.32343666536642002</v>
      </c>
      <c r="J179" s="12">
        <v>0.29901294276201701</v>
      </c>
      <c r="K179" s="12"/>
      <c r="L179" s="12">
        <v>-1.6156083953626277E-2</v>
      </c>
      <c r="M179" s="12">
        <v>0.41080760909554004</v>
      </c>
    </row>
    <row r="180" spans="1:13" x14ac:dyDescent="0.25">
      <c r="A180" s="5" t="s">
        <v>183</v>
      </c>
      <c r="B180" s="9" t="s">
        <v>968</v>
      </c>
      <c r="C180" s="9" t="s">
        <v>617</v>
      </c>
      <c r="D180" s="85" t="s">
        <v>969</v>
      </c>
      <c r="E180" s="86" t="s">
        <v>783</v>
      </c>
      <c r="F180" s="12">
        <v>0.52562512762685998</v>
      </c>
      <c r="G180" s="12">
        <v>0.23845065026460111</v>
      </c>
      <c r="H180" s="12"/>
      <c r="I180" s="12">
        <v>-0.28649407329504689</v>
      </c>
      <c r="J180" s="12">
        <v>0.44929288145999041</v>
      </c>
      <c r="K180" s="12"/>
      <c r="L180" s="12">
        <v>-9.9491987604153689E-2</v>
      </c>
      <c r="M180" s="12">
        <v>0.26760466850369968</v>
      </c>
    </row>
    <row r="181" spans="1:13" x14ac:dyDescent="0.25">
      <c r="A181" s="5" t="s">
        <v>184</v>
      </c>
      <c r="B181" s="9" t="s">
        <v>970</v>
      </c>
      <c r="C181" s="9" t="s">
        <v>617</v>
      </c>
      <c r="D181" s="85" t="s">
        <v>971</v>
      </c>
      <c r="E181" s="87">
        <v>2015</v>
      </c>
      <c r="F181" s="12">
        <v>0.40685441130371275</v>
      </c>
      <c r="G181" s="12">
        <v>0.37735337117383982</v>
      </c>
      <c r="H181" s="12"/>
      <c r="I181" s="12">
        <v>-1.9561462758209979E-2</v>
      </c>
      <c r="J181" s="12">
        <v>-4.7334242094371672E-3</v>
      </c>
      <c r="K181" s="12"/>
      <c r="L181" s="12">
        <v>-0.23477662356796816</v>
      </c>
      <c r="M181" s="12">
        <v>-0.46931914417335446</v>
      </c>
    </row>
    <row r="182" spans="1:13" x14ac:dyDescent="0.25">
      <c r="A182" s="5" t="s">
        <v>185</v>
      </c>
      <c r="B182" s="9" t="s">
        <v>972</v>
      </c>
      <c r="C182" s="9" t="s">
        <v>617</v>
      </c>
      <c r="D182" s="85" t="s">
        <v>973</v>
      </c>
      <c r="E182" s="87">
        <v>2015</v>
      </c>
      <c r="F182" s="12">
        <v>0.42573831823517755</v>
      </c>
      <c r="G182" s="12">
        <v>-0.40320710429451123</v>
      </c>
      <c r="H182" s="12"/>
      <c r="I182" s="12">
        <v>-0.31627494564313013</v>
      </c>
      <c r="J182" s="12">
        <v>0.59749582524350819</v>
      </c>
      <c r="K182" s="12"/>
      <c r="L182" s="12">
        <v>0.23556210461651222</v>
      </c>
      <c r="M182" s="12">
        <v>0.5654179698115066</v>
      </c>
    </row>
    <row r="183" spans="1:13" x14ac:dyDescent="0.25">
      <c r="A183" s="5" t="s">
        <v>186</v>
      </c>
      <c r="B183" s="9" t="s">
        <v>974</v>
      </c>
      <c r="C183" s="9" t="s">
        <v>617</v>
      </c>
      <c r="D183" s="85" t="s">
        <v>975</v>
      </c>
      <c r="E183" s="87">
        <v>2017</v>
      </c>
      <c r="F183" s="12">
        <v>-0.10421709306010815</v>
      </c>
      <c r="G183" s="12">
        <v>1.0159016918857158</v>
      </c>
      <c r="H183" s="12"/>
      <c r="I183" s="12">
        <v>0.43299559360611983</v>
      </c>
      <c r="J183" s="12">
        <v>0.20249968521562062</v>
      </c>
      <c r="K183" s="12"/>
      <c r="L183" s="12">
        <v>0.18820535605557936</v>
      </c>
      <c r="M183" s="12">
        <v>-0.13148554658156938</v>
      </c>
    </row>
    <row r="184" spans="1:13" x14ac:dyDescent="0.25">
      <c r="A184" s="5" t="s">
        <v>187</v>
      </c>
      <c r="B184" s="9" t="s">
        <v>976</v>
      </c>
      <c r="C184" s="9" t="s">
        <v>617</v>
      </c>
      <c r="D184" s="85" t="s">
        <v>977</v>
      </c>
      <c r="E184" s="86" t="s">
        <v>783</v>
      </c>
      <c r="F184" s="12">
        <v>-0.28476895901914034</v>
      </c>
      <c r="G184" s="12">
        <v>-0.54687950128695539</v>
      </c>
      <c r="H184" s="12"/>
      <c r="I184" s="12">
        <v>-0.75968209755583216</v>
      </c>
      <c r="J184" s="12">
        <v>-0.38134291219134286</v>
      </c>
      <c r="K184" s="12"/>
      <c r="L184" s="12">
        <v>-1.1705528949228161</v>
      </c>
      <c r="M184" s="12">
        <v>-0.44676708752741823</v>
      </c>
    </row>
    <row r="185" spans="1:13" x14ac:dyDescent="0.25">
      <c r="A185" s="5" t="s">
        <v>188</v>
      </c>
      <c r="B185" s="9" t="s">
        <v>978</v>
      </c>
      <c r="C185" s="9" t="s">
        <v>617</v>
      </c>
      <c r="D185" s="85" t="s">
        <v>979</v>
      </c>
      <c r="E185" s="87">
        <v>2015</v>
      </c>
      <c r="F185" s="12">
        <v>0.91332298398373268</v>
      </c>
      <c r="G185" s="12">
        <v>1.9961059351907597E-2</v>
      </c>
      <c r="H185" s="12"/>
      <c r="I185" s="12">
        <v>-0.11256024305481196</v>
      </c>
      <c r="J185" s="12">
        <v>-0.30397272444609241</v>
      </c>
      <c r="K185" s="12"/>
      <c r="L185" s="12">
        <v>-0.19932830099256493</v>
      </c>
      <c r="M185" s="12">
        <v>-0.34276973043526748</v>
      </c>
    </row>
    <row r="186" spans="1:13" x14ac:dyDescent="0.25">
      <c r="A186" s="5" t="s">
        <v>189</v>
      </c>
      <c r="B186" s="9" t="s">
        <v>980</v>
      </c>
      <c r="C186" s="9" t="s">
        <v>617</v>
      </c>
      <c r="D186" s="85" t="s">
        <v>981</v>
      </c>
      <c r="E186" s="87">
        <v>2016</v>
      </c>
      <c r="F186" s="12">
        <v>0.13160234744668092</v>
      </c>
      <c r="G186" s="12">
        <v>-0.49917669946380661</v>
      </c>
      <c r="H186" s="12"/>
      <c r="I186" s="12">
        <v>-0.48870185785335174</v>
      </c>
      <c r="J186" s="12">
        <v>-9.8962553452734012E-2</v>
      </c>
      <c r="K186" s="12"/>
      <c r="L186" s="12">
        <v>-0.11409059713518857</v>
      </c>
      <c r="M186" s="12">
        <v>0.89325872175273702</v>
      </c>
    </row>
    <row r="187" spans="1:13" x14ac:dyDescent="0.25">
      <c r="A187" s="5" t="s">
        <v>190</v>
      </c>
      <c r="B187" s="9" t="s">
        <v>982</v>
      </c>
      <c r="C187" s="9" t="s">
        <v>617</v>
      </c>
      <c r="D187" s="85" t="s">
        <v>983</v>
      </c>
      <c r="E187" s="87">
        <v>2015</v>
      </c>
      <c r="F187" s="12">
        <v>-0.26714667985432261</v>
      </c>
      <c r="G187" s="12">
        <v>0.13750238981326263</v>
      </c>
      <c r="H187" s="12"/>
      <c r="I187" s="12">
        <v>0.71307842478340144</v>
      </c>
      <c r="J187" s="12">
        <v>8.4662788849347997E-2</v>
      </c>
      <c r="K187" s="12"/>
      <c r="L187" s="12">
        <v>0.33257305120805958</v>
      </c>
      <c r="M187" s="12">
        <v>-0.29125322304763429</v>
      </c>
    </row>
    <row r="188" spans="1:13" x14ac:dyDescent="0.25">
      <c r="A188" s="5" t="s">
        <v>191</v>
      </c>
      <c r="B188" s="9" t="s">
        <v>984</v>
      </c>
      <c r="C188" s="9" t="s">
        <v>617</v>
      </c>
      <c r="D188" s="85" t="s">
        <v>985</v>
      </c>
      <c r="E188" s="87">
        <v>2015</v>
      </c>
      <c r="F188" s="12">
        <v>0.47472532276606322</v>
      </c>
      <c r="G188" s="12">
        <v>0.76987720371064117</v>
      </c>
      <c r="H188" s="12"/>
      <c r="I188" s="12">
        <v>-5.1944418866977496E-2</v>
      </c>
      <c r="J188" s="12">
        <v>-0.4313276029488663</v>
      </c>
      <c r="K188" s="12"/>
      <c r="L188" s="12">
        <v>0.80744841701603531</v>
      </c>
      <c r="M188" s="12">
        <v>8.2392952832619822E-3</v>
      </c>
    </row>
    <row r="189" spans="1:13" x14ac:dyDescent="0.25">
      <c r="A189" s="5" t="s">
        <v>192</v>
      </c>
      <c r="B189" s="9" t="s">
        <v>986</v>
      </c>
      <c r="C189" s="9" t="s">
        <v>617</v>
      </c>
      <c r="D189" s="85" t="s">
        <v>987</v>
      </c>
      <c r="E189" s="86" t="s">
        <v>783</v>
      </c>
      <c r="F189" s="12">
        <v>-0.58950223381165268</v>
      </c>
      <c r="G189" s="12">
        <v>0.27942575968702343</v>
      </c>
      <c r="H189" s="12"/>
      <c r="I189" s="12">
        <v>6.3778819533132414E-2</v>
      </c>
      <c r="J189" s="12">
        <v>0.83449932168077579</v>
      </c>
      <c r="K189" s="12"/>
      <c r="L189" s="12">
        <v>-8.6073483459542965E-2</v>
      </c>
      <c r="M189" s="12">
        <v>0.46170372083976013</v>
      </c>
    </row>
    <row r="190" spans="1:13" x14ac:dyDescent="0.25">
      <c r="A190" s="5" t="s">
        <v>193</v>
      </c>
      <c r="B190" s="9" t="s">
        <v>988</v>
      </c>
      <c r="C190" s="9" t="s">
        <v>628</v>
      </c>
      <c r="D190" s="85" t="s">
        <v>989</v>
      </c>
      <c r="E190" s="87">
        <v>2016</v>
      </c>
      <c r="F190" s="12">
        <v>-0.27986789381089494</v>
      </c>
      <c r="G190" s="12">
        <v>-1.056297596785488</v>
      </c>
      <c r="H190" s="12"/>
      <c r="I190" s="12">
        <v>-0.31271118235458067</v>
      </c>
      <c r="J190" s="12">
        <v>-0.36121465079887505</v>
      </c>
      <c r="K190" s="12"/>
      <c r="L190" s="12">
        <v>-8.4448703671102215E-2</v>
      </c>
      <c r="M190" s="12">
        <v>-0.50247990329099812</v>
      </c>
    </row>
    <row r="191" spans="1:13" x14ac:dyDescent="0.25">
      <c r="A191" s="5" t="s">
        <v>194</v>
      </c>
      <c r="B191" s="9" t="s">
        <v>990</v>
      </c>
      <c r="C191" s="9" t="s">
        <v>698</v>
      </c>
      <c r="D191" s="85" t="s">
        <v>991</v>
      </c>
      <c r="E191" s="87">
        <v>2002</v>
      </c>
      <c r="F191" s="12">
        <v>-0.32765065662602766</v>
      </c>
      <c r="G191" s="12">
        <v>-0.58681778708140242</v>
      </c>
      <c r="H191" s="12"/>
      <c r="I191" s="12">
        <v>0.89014519226921018</v>
      </c>
      <c r="J191" s="12">
        <v>0.28799869894894037</v>
      </c>
      <c r="K191" s="12"/>
      <c r="L191" s="12">
        <v>0.79646574156012151</v>
      </c>
      <c r="M191" s="12">
        <v>0.22089538002919795</v>
      </c>
    </row>
    <row r="192" spans="1:13" x14ac:dyDescent="0.25">
      <c r="A192" s="5" t="s">
        <v>195</v>
      </c>
      <c r="B192" s="9" t="s">
        <v>992</v>
      </c>
      <c r="C192" s="9" t="s">
        <v>698</v>
      </c>
      <c r="D192" s="85" t="s">
        <v>993</v>
      </c>
      <c r="E192" s="87">
        <v>2008</v>
      </c>
      <c r="F192" s="12">
        <v>-6.5051373211034939E-3</v>
      </c>
      <c r="G192" s="12">
        <v>-0.72123793325192631</v>
      </c>
      <c r="H192" s="12"/>
      <c r="I192" s="12">
        <v>-1.0248343996312819</v>
      </c>
      <c r="J192" s="12">
        <v>1.2935444004652639</v>
      </c>
      <c r="K192" s="12"/>
      <c r="L192" s="12">
        <v>0.36766772597746611</v>
      </c>
      <c r="M192" s="12">
        <v>-0.19050071464902221</v>
      </c>
    </row>
    <row r="193" spans="1:13" x14ac:dyDescent="0.25">
      <c r="A193" s="5" t="s">
        <v>196</v>
      </c>
      <c r="B193" s="9" t="s">
        <v>994</v>
      </c>
      <c r="C193" s="9" t="s">
        <v>698</v>
      </c>
      <c r="D193" s="85" t="s">
        <v>995</v>
      </c>
      <c r="E193" s="87">
        <v>2017</v>
      </c>
      <c r="F193" s="12">
        <v>0.63858212515045087</v>
      </c>
      <c r="G193" s="12">
        <v>0.68639390297849323</v>
      </c>
      <c r="H193" s="12"/>
      <c r="I193" s="12">
        <v>1.6287984387352601</v>
      </c>
      <c r="J193" s="12">
        <v>0.96147083754013318</v>
      </c>
      <c r="K193" s="12"/>
      <c r="L193" s="12">
        <v>0.88382991494167151</v>
      </c>
      <c r="M193" s="12">
        <v>0.80593581568394979</v>
      </c>
    </row>
    <row r="194" spans="1:13" x14ac:dyDescent="0.25">
      <c r="A194" s="5" t="s">
        <v>197</v>
      </c>
      <c r="B194" s="9" t="s">
        <v>996</v>
      </c>
      <c r="C194" s="9" t="s">
        <v>617</v>
      </c>
      <c r="D194" s="85" t="s">
        <v>997</v>
      </c>
      <c r="E194" s="87">
        <v>2016</v>
      </c>
      <c r="F194" s="12">
        <v>1.3078386650088469</v>
      </c>
      <c r="G194" s="12">
        <v>-0.65929938586837866</v>
      </c>
      <c r="H194" s="12"/>
      <c r="I194" s="12">
        <v>0.13050592012614418</v>
      </c>
      <c r="J194" s="12">
        <v>0.53692910695451979</v>
      </c>
      <c r="K194" s="12"/>
      <c r="L194" s="12">
        <v>0.22300213991964224</v>
      </c>
      <c r="M194" s="12">
        <v>1.3205132147264007</v>
      </c>
    </row>
    <row r="195" spans="1:13" x14ac:dyDescent="0.25">
      <c r="A195" s="5" t="s">
        <v>198</v>
      </c>
      <c r="B195" s="9" t="s">
        <v>998</v>
      </c>
      <c r="C195" s="9" t="s">
        <v>617</v>
      </c>
      <c r="D195" s="85" t="s">
        <v>999</v>
      </c>
      <c r="E195" s="87">
        <v>2016</v>
      </c>
      <c r="F195" s="12">
        <v>1.1324961618510432</v>
      </c>
      <c r="G195" s="12">
        <v>-0.40883512546571021</v>
      </c>
      <c r="H195" s="12"/>
      <c r="I195" s="12">
        <v>0.64216856429372782</v>
      </c>
      <c r="J195" s="12">
        <v>-0.41603579631435217</v>
      </c>
      <c r="K195" s="12"/>
      <c r="L195" s="12">
        <v>0.96522211883866582</v>
      </c>
      <c r="M195" s="12">
        <v>0.82938764193036063</v>
      </c>
    </row>
    <row r="196" spans="1:13" x14ac:dyDescent="0.25">
      <c r="A196" s="5" t="s">
        <v>199</v>
      </c>
      <c r="B196" s="9" t="s">
        <v>1000</v>
      </c>
      <c r="C196" s="9" t="s">
        <v>698</v>
      </c>
      <c r="D196" s="85" t="s">
        <v>1001</v>
      </c>
      <c r="E196" s="87">
        <v>2001</v>
      </c>
      <c r="F196" s="12">
        <v>-0.10794666430001074</v>
      </c>
      <c r="G196" s="12">
        <v>-0.37565456862172109</v>
      </c>
      <c r="H196" s="12"/>
      <c r="I196" s="12">
        <v>-1.5209603260785074</v>
      </c>
      <c r="J196" s="12">
        <v>0.7168532716873719</v>
      </c>
      <c r="K196" s="12"/>
      <c r="L196" s="12">
        <v>-0.26989282980230572</v>
      </c>
      <c r="M196" s="12">
        <v>0.79258493697046917</v>
      </c>
    </row>
    <row r="197" spans="1:13" x14ac:dyDescent="0.25">
      <c r="A197" s="5" t="s">
        <v>200</v>
      </c>
      <c r="B197" s="9" t="s">
        <v>1002</v>
      </c>
      <c r="C197" s="9" t="s">
        <v>698</v>
      </c>
      <c r="D197" s="85" t="s">
        <v>1003</v>
      </c>
      <c r="E197" s="87">
        <v>1998</v>
      </c>
      <c r="F197" s="12">
        <v>-3.4722318844116404E-2</v>
      </c>
      <c r="G197" s="12">
        <v>-0.21798977782561318</v>
      </c>
      <c r="H197" s="12"/>
      <c r="I197" s="12">
        <v>-0.48337252270997161</v>
      </c>
      <c r="J197" s="12">
        <v>0.5637710085769172</v>
      </c>
      <c r="K197" s="12"/>
      <c r="L197" s="12">
        <v>0.31571070944609225</v>
      </c>
      <c r="M197" s="12">
        <v>1.9074077558445746E-2</v>
      </c>
    </row>
    <row r="198" spans="1:13" x14ac:dyDescent="0.25">
      <c r="A198" s="5" t="s">
        <v>201</v>
      </c>
      <c r="B198" s="9" t="s">
        <v>1004</v>
      </c>
      <c r="C198" s="9" t="s">
        <v>704</v>
      </c>
      <c r="D198" s="85" t="s">
        <v>1005</v>
      </c>
      <c r="E198" s="86" t="s">
        <v>783</v>
      </c>
      <c r="F198" s="12">
        <v>0.9273088502181579</v>
      </c>
      <c r="G198" s="12">
        <v>-6.5106607378154061E-2</v>
      </c>
      <c r="H198" s="12"/>
      <c r="I198" s="12">
        <v>0.2131723966280262</v>
      </c>
      <c r="J198" s="12">
        <v>-0.11291766635403737</v>
      </c>
      <c r="K198" s="12"/>
      <c r="L198" s="12">
        <v>0.39420389289692215</v>
      </c>
      <c r="M198" s="12">
        <v>-0.14707811389466646</v>
      </c>
    </row>
    <row r="199" spans="1:13" x14ac:dyDescent="0.25">
      <c r="A199" s="6" t="s">
        <v>202</v>
      </c>
      <c r="B199" s="13" t="s">
        <v>1006</v>
      </c>
      <c r="C199" s="13" t="s">
        <v>628</v>
      </c>
      <c r="D199" s="84" t="s">
        <v>1007</v>
      </c>
      <c r="E199" s="89">
        <v>2011</v>
      </c>
      <c r="F199" s="14">
        <v>0.59282326321720213</v>
      </c>
      <c r="G199" s="14">
        <v>-0.55797166909901341</v>
      </c>
      <c r="H199" s="14"/>
      <c r="I199" s="14">
        <v>0.19836063769092765</v>
      </c>
      <c r="J199" s="14">
        <v>-0.16486505363960438</v>
      </c>
      <c r="K199" s="14"/>
      <c r="L199" s="14">
        <v>0.39373633155667837</v>
      </c>
      <c r="M199" s="14">
        <v>0.38343913604537938</v>
      </c>
    </row>
  </sheetData>
  <mergeCells count="3">
    <mergeCell ref="F2:G2"/>
    <mergeCell ref="I2:J2"/>
    <mergeCell ref="L2:M2"/>
  </mergeCells>
  <phoneticPr fontId="8" type="noConversion"/>
  <pageMargins left="0.75" right="0.75" top="1" bottom="1" header="0.51" footer="0.51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workbookViewId="0">
      <selection activeCell="C16" sqref="C16"/>
    </sheetView>
  </sheetViews>
  <sheetFormatPr defaultRowHeight="15.75" x14ac:dyDescent="0.25"/>
  <cols>
    <col min="1" max="3" width="9" style="5"/>
    <col min="4" max="4" width="4.75" style="5" customWidth="1"/>
    <col min="5" max="6" width="9" style="5"/>
    <col min="7" max="7" width="4.5" customWidth="1"/>
  </cols>
  <sheetData>
    <row r="1" spans="1:17" x14ac:dyDescent="0.25">
      <c r="A1" s="4" t="s">
        <v>1275</v>
      </c>
      <c r="J1" s="72"/>
    </row>
    <row r="2" spans="1:17" ht="15" x14ac:dyDescent="0.2">
      <c r="A2" s="10"/>
      <c r="B2" s="126" t="s">
        <v>608</v>
      </c>
      <c r="C2" s="126"/>
      <c r="D2" s="10"/>
      <c r="E2" s="126" t="s">
        <v>609</v>
      </c>
      <c r="F2" s="126"/>
      <c r="G2" s="19"/>
      <c r="H2" s="126" t="s">
        <v>610</v>
      </c>
      <c r="I2" s="126"/>
      <c r="L2" s="77"/>
      <c r="M2" s="76"/>
      <c r="N2" s="76"/>
      <c r="O2" s="76"/>
      <c r="P2" s="77"/>
      <c r="Q2" s="76"/>
    </row>
    <row r="3" spans="1:17" x14ac:dyDescent="0.25">
      <c r="A3" s="11" t="s">
        <v>203</v>
      </c>
      <c r="B3" s="11" t="s">
        <v>1009</v>
      </c>
      <c r="C3" s="11" t="s">
        <v>1020</v>
      </c>
      <c r="D3" s="11"/>
      <c r="E3" s="11" t="s">
        <v>1009</v>
      </c>
      <c r="F3" s="11" t="s">
        <v>1021</v>
      </c>
      <c r="G3" s="20"/>
      <c r="H3" s="11" t="s">
        <v>1009</v>
      </c>
      <c r="I3" s="11" t="s">
        <v>1021</v>
      </c>
      <c r="K3" s="127"/>
      <c r="L3" s="128"/>
      <c r="M3" s="128"/>
      <c r="N3" s="128"/>
      <c r="O3" s="127"/>
      <c r="P3" s="128"/>
    </row>
    <row r="4" spans="1:17" x14ac:dyDescent="0.25">
      <c r="A4" s="5" t="s">
        <v>3</v>
      </c>
      <c r="B4" s="12">
        <v>-266.45967695578281</v>
      </c>
      <c r="C4" s="22">
        <v>7.7022271938563181E-75</v>
      </c>
      <c r="D4" s="12"/>
      <c r="E4" s="12">
        <v>-8.5875601190476232</v>
      </c>
      <c r="F4" s="22">
        <v>0.40157089523527123</v>
      </c>
      <c r="G4" s="91"/>
      <c r="H4" s="12">
        <v>257.87211683673519</v>
      </c>
      <c r="I4" s="22">
        <v>3.8841144778181076E-67</v>
      </c>
      <c r="K4" s="67"/>
      <c r="M4" s="67"/>
      <c r="O4" s="67"/>
      <c r="Q4" s="70"/>
    </row>
    <row r="5" spans="1:17" x14ac:dyDescent="0.25">
      <c r="A5" s="5" t="s">
        <v>1159</v>
      </c>
      <c r="B5" s="12">
        <v>-4.4547704081632444E-2</v>
      </c>
      <c r="C5" s="22">
        <v>5.7181847456435141E-29</v>
      </c>
      <c r="D5" s="12"/>
      <c r="E5" s="12">
        <v>-0.11506760204081579</v>
      </c>
      <c r="F5" s="22">
        <v>7.8494486414735648E-89</v>
      </c>
      <c r="G5" s="91"/>
      <c r="H5" s="12">
        <v>-7.0519897959183342E-2</v>
      </c>
      <c r="I5" s="22">
        <v>4.6708759784191088E-74</v>
      </c>
      <c r="K5" s="67"/>
      <c r="M5" s="67"/>
      <c r="O5" s="67"/>
      <c r="Q5" s="70"/>
    </row>
    <row r="6" spans="1:17" x14ac:dyDescent="0.25">
      <c r="A6" s="5" t="s">
        <v>4</v>
      </c>
      <c r="B6" s="12">
        <v>-95.530100000000004</v>
      </c>
      <c r="C6" s="22">
        <v>4.67E-19</v>
      </c>
      <c r="D6" s="12"/>
      <c r="E6" s="12">
        <v>-125.053</v>
      </c>
      <c r="F6" s="22">
        <v>4.4956108189877127E-15</v>
      </c>
      <c r="G6" s="91"/>
      <c r="H6" s="12">
        <v>-29.522899999999993</v>
      </c>
      <c r="I6" s="22">
        <v>5.1459127776768317E-2</v>
      </c>
      <c r="K6" s="67"/>
      <c r="M6" s="67"/>
      <c r="O6" s="67"/>
      <c r="Q6" s="71"/>
    </row>
    <row r="7" spans="1:17" x14ac:dyDescent="0.25">
      <c r="A7" s="5" t="s">
        <v>1160</v>
      </c>
      <c r="B7" s="12">
        <v>-3.192687077807399E-3</v>
      </c>
      <c r="C7" s="22">
        <v>0.97776492433446938</v>
      </c>
      <c r="D7" s="12"/>
      <c r="E7" s="12">
        <v>0.2502925170038246</v>
      </c>
      <c r="F7" s="22">
        <v>2.1391318744893965E-4</v>
      </c>
      <c r="G7" s="91"/>
      <c r="H7" s="12">
        <v>0.253485204081632</v>
      </c>
      <c r="I7" s="22">
        <v>5.5713839578099497E-9</v>
      </c>
      <c r="K7" s="67"/>
      <c r="M7" s="67"/>
      <c r="O7" s="67"/>
      <c r="Q7" s="70"/>
    </row>
    <row r="8" spans="1:17" x14ac:dyDescent="0.25">
      <c r="A8" s="5" t="s">
        <v>5</v>
      </c>
      <c r="B8" s="12">
        <v>-13.336617772108832</v>
      </c>
      <c r="C8" s="22">
        <v>1.1838466812841441E-88</v>
      </c>
      <c r="D8" s="12"/>
      <c r="E8" s="12">
        <v>-41.048352465986362</v>
      </c>
      <c r="F8" s="22">
        <v>2.9725340051276878E-103</v>
      </c>
      <c r="G8" s="91"/>
      <c r="H8" s="12">
        <v>-27.711734693877531</v>
      </c>
      <c r="I8" s="22">
        <v>5.4135168813253468E-77</v>
      </c>
      <c r="K8" s="67"/>
      <c r="M8" s="67"/>
      <c r="O8" s="67"/>
      <c r="Q8" s="70"/>
    </row>
    <row r="9" spans="1:17" x14ac:dyDescent="0.25">
      <c r="A9" s="5" t="s">
        <v>6</v>
      </c>
      <c r="B9" s="12">
        <v>-12.864294675126487</v>
      </c>
      <c r="C9" s="22">
        <v>3.21644638130798E-5</v>
      </c>
      <c r="D9" s="12"/>
      <c r="E9" s="12">
        <v>31.161251243240855</v>
      </c>
      <c r="F9" s="22">
        <v>6.2471705546953716E-22</v>
      </c>
      <c r="G9" s="91"/>
      <c r="H9" s="12">
        <v>44.025545918367342</v>
      </c>
      <c r="I9" s="22">
        <v>6.5142674859622283E-61</v>
      </c>
      <c r="K9" s="67"/>
      <c r="M9" s="67"/>
      <c r="O9" s="67"/>
      <c r="Q9" s="70"/>
    </row>
    <row r="10" spans="1:17" x14ac:dyDescent="0.25">
      <c r="A10" s="5" t="s">
        <v>1161</v>
      </c>
      <c r="B10" s="12">
        <v>-6.5246679748822367E-2</v>
      </c>
      <c r="C10" s="22">
        <v>8.3758722569199698E-70</v>
      </c>
      <c r="D10" s="12"/>
      <c r="E10" s="12">
        <v>-0.10171606750392459</v>
      </c>
      <c r="F10" s="22">
        <v>7.439111643266188E-76</v>
      </c>
      <c r="G10" s="91"/>
      <c r="H10" s="12">
        <v>-3.6469387755102223E-2</v>
      </c>
      <c r="I10" s="22">
        <v>1.7250697703390745E-9</v>
      </c>
      <c r="K10" s="67"/>
      <c r="M10" s="67"/>
      <c r="O10" s="67"/>
      <c r="Q10" s="70"/>
    </row>
    <row r="11" spans="1:17" x14ac:dyDescent="0.25">
      <c r="A11" s="5" t="s">
        <v>1162</v>
      </c>
      <c r="B11" s="12">
        <v>-17.414020608756331</v>
      </c>
      <c r="C11" s="22">
        <v>5.2554615567640011E-9</v>
      </c>
      <c r="D11" s="12"/>
      <c r="E11" s="12">
        <v>9.3896074524681268</v>
      </c>
      <c r="F11" s="22">
        <v>3.4969257706389604E-5</v>
      </c>
      <c r="G11" s="23"/>
      <c r="H11" s="12">
        <v>26.803628061224458</v>
      </c>
      <c r="I11" s="22">
        <v>2.0046054650624247E-20</v>
      </c>
      <c r="K11" s="67"/>
      <c r="M11" s="67"/>
      <c r="O11" s="67"/>
      <c r="Q11" s="70"/>
    </row>
    <row r="12" spans="1:17" x14ac:dyDescent="0.25">
      <c r="A12" s="5" t="s">
        <v>1163</v>
      </c>
      <c r="B12" s="12">
        <v>-0.49133091682169283</v>
      </c>
      <c r="C12" s="22">
        <v>1.3345429130377965E-6</v>
      </c>
      <c r="D12" s="12"/>
      <c r="E12" s="12">
        <v>1.2817894913415677</v>
      </c>
      <c r="F12" s="22">
        <v>7.0597095416233044E-49</v>
      </c>
      <c r="G12" s="23"/>
      <c r="H12" s="12">
        <v>1.7731204081632606</v>
      </c>
      <c r="I12" s="22">
        <v>2.1293534681837528E-138</v>
      </c>
      <c r="K12" s="67"/>
      <c r="M12" s="67"/>
      <c r="O12" s="67"/>
      <c r="Q12" s="70"/>
    </row>
    <row r="13" spans="1:17" x14ac:dyDescent="0.25">
      <c r="A13" s="6" t="s">
        <v>7</v>
      </c>
      <c r="B13" s="14">
        <v>-1.6717534449677283</v>
      </c>
      <c r="C13" s="24">
        <v>3.0565181312641994E-9</v>
      </c>
      <c r="D13" s="14"/>
      <c r="E13" s="14">
        <v>-6.9192024245595709</v>
      </c>
      <c r="F13" s="24">
        <v>4.6679912437820446E-34</v>
      </c>
      <c r="G13" s="25"/>
      <c r="H13" s="14">
        <v>-5.2474489795918426</v>
      </c>
      <c r="I13" s="24">
        <v>8.6512737278439739E-30</v>
      </c>
      <c r="K13" s="67"/>
      <c r="M13" s="67"/>
      <c r="O13" s="67"/>
      <c r="Q13" s="70"/>
    </row>
    <row r="14" spans="1:17" x14ac:dyDescent="0.25">
      <c r="I14" s="21"/>
    </row>
    <row r="33" spans="2:8" x14ac:dyDescent="0.25">
      <c r="B33"/>
      <c r="C33"/>
      <c r="F33" s="69"/>
      <c r="G33" s="68"/>
      <c r="H33" s="68"/>
    </row>
    <row r="34" spans="2:8" x14ac:dyDescent="0.25">
      <c r="B34"/>
      <c r="C34"/>
      <c r="F34" s="69"/>
      <c r="G34" s="68"/>
      <c r="H34" s="68"/>
    </row>
    <row r="35" spans="2:8" x14ac:dyDescent="0.25">
      <c r="B35"/>
      <c r="C35"/>
      <c r="F35" s="69"/>
      <c r="G35" s="68"/>
      <c r="H35" s="68"/>
    </row>
    <row r="36" spans="2:8" x14ac:dyDescent="0.25">
      <c r="B36"/>
      <c r="C36"/>
      <c r="F36" s="69"/>
      <c r="G36" s="68"/>
      <c r="H36" s="68"/>
    </row>
    <row r="37" spans="2:8" x14ac:dyDescent="0.25">
      <c r="B37"/>
      <c r="C37"/>
      <c r="F37" s="69"/>
      <c r="G37" s="68"/>
      <c r="H37" s="68"/>
    </row>
    <row r="38" spans="2:8" x14ac:dyDescent="0.25">
      <c r="B38"/>
      <c r="C38"/>
      <c r="F38" s="69"/>
      <c r="G38" s="68"/>
      <c r="H38" s="68"/>
    </row>
    <row r="39" spans="2:8" x14ac:dyDescent="0.25">
      <c r="B39"/>
      <c r="C39"/>
      <c r="F39" s="69"/>
      <c r="G39" s="68"/>
      <c r="H39" s="68"/>
    </row>
    <row r="40" spans="2:8" x14ac:dyDescent="0.25">
      <c r="B40"/>
      <c r="C40"/>
      <c r="F40" s="69"/>
      <c r="G40" s="68"/>
      <c r="H40" s="68"/>
    </row>
    <row r="41" spans="2:8" x14ac:dyDescent="0.25">
      <c r="B41"/>
      <c r="C41"/>
      <c r="F41" s="69"/>
      <c r="G41" s="68"/>
      <c r="H41" s="68"/>
    </row>
    <row r="42" spans="2:8" x14ac:dyDescent="0.25">
      <c r="B42"/>
      <c r="C42"/>
      <c r="F42" s="69"/>
      <c r="G42" s="68"/>
      <c r="H42" s="68"/>
    </row>
  </sheetData>
  <mergeCells count="6">
    <mergeCell ref="O3:P3"/>
    <mergeCell ref="B2:C2"/>
    <mergeCell ref="E2:F2"/>
    <mergeCell ref="H2:I2"/>
    <mergeCell ref="M3:N3"/>
    <mergeCell ref="K3:L3"/>
  </mergeCells>
  <phoneticPr fontId="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D6" sqref="D6"/>
    </sheetView>
  </sheetViews>
  <sheetFormatPr defaultRowHeight="14.25" x14ac:dyDescent="0.15"/>
  <cols>
    <col min="1" max="2" width="9" style="17"/>
    <col min="3" max="3" width="12.75" customWidth="1"/>
    <col min="4" max="4" width="7.5" customWidth="1"/>
    <col min="5" max="5" width="7" customWidth="1"/>
    <col min="6" max="6" width="8.125" customWidth="1"/>
    <col min="7" max="7" width="7.875" customWidth="1"/>
    <col min="8" max="8" width="4.375" customWidth="1"/>
    <col min="9" max="9" width="7.625" customWidth="1"/>
    <col min="10" max="10" width="6.75" customWidth="1"/>
    <col min="11" max="11" width="11.75" customWidth="1"/>
    <col min="12" max="12" width="8.75" customWidth="1"/>
    <col min="13" max="13" width="9" customWidth="1"/>
    <col min="14" max="14" width="2.75" customWidth="1"/>
    <col min="15" max="15" width="6.625" customWidth="1"/>
    <col min="16" max="16" width="8.625" customWidth="1"/>
    <col min="17" max="17" width="1.375" customWidth="1"/>
    <col min="18" max="18" width="7.75" customWidth="1"/>
    <col min="19" max="19" width="8.75" customWidth="1"/>
    <col min="20" max="20" width="3.5" customWidth="1"/>
  </cols>
  <sheetData>
    <row r="1" spans="1:14" ht="15.75" x14ac:dyDescent="0.25">
      <c r="A1" s="2" t="s">
        <v>1276</v>
      </c>
      <c r="B1" s="2"/>
      <c r="C1" s="3"/>
      <c r="D1" s="3"/>
      <c r="E1" s="3"/>
      <c r="F1" s="3"/>
      <c r="G1" s="3"/>
    </row>
    <row r="2" spans="1:14" ht="15.75" x14ac:dyDescent="0.25">
      <c r="A2" s="28"/>
      <c r="B2" s="28"/>
      <c r="C2" s="62" t="s">
        <v>1010</v>
      </c>
      <c r="D2" s="103" t="s">
        <v>1182</v>
      </c>
      <c r="E2" s="103" t="s">
        <v>1181</v>
      </c>
      <c r="F2" s="62" t="s">
        <v>211</v>
      </c>
      <c r="G2" s="62" t="s">
        <v>212</v>
      </c>
      <c r="M2" s="97"/>
      <c r="N2" s="97"/>
    </row>
    <row r="3" spans="1:14" ht="15.75" x14ac:dyDescent="0.25">
      <c r="A3" s="3" t="s">
        <v>538</v>
      </c>
      <c r="B3" s="3" t="s">
        <v>1008</v>
      </c>
      <c r="C3" s="3" t="s">
        <v>204</v>
      </c>
      <c r="D3" s="39">
        <v>-4.2000000000000003E-2</v>
      </c>
      <c r="E3" s="39">
        <v>-7.6999999999999999E-2</v>
      </c>
      <c r="F3" s="39" t="s">
        <v>213</v>
      </c>
      <c r="G3" s="39" t="s">
        <v>214</v>
      </c>
      <c r="L3" s="39"/>
      <c r="M3" s="39"/>
    </row>
    <row r="4" spans="1:14" ht="15.75" x14ac:dyDescent="0.25">
      <c r="A4" s="3"/>
      <c r="B4" s="3"/>
      <c r="C4" s="3" t="s">
        <v>1164</v>
      </c>
      <c r="D4" s="39">
        <v>-0.12</v>
      </c>
      <c r="E4" s="39">
        <v>-6.8000000000000005E-2</v>
      </c>
      <c r="F4" s="39">
        <v>0.10100000000000001</v>
      </c>
      <c r="G4" s="39">
        <v>-1.2E-2</v>
      </c>
      <c r="L4" s="39"/>
      <c r="M4" s="39"/>
    </row>
    <row r="5" spans="1:14" ht="15.75" x14ac:dyDescent="0.25">
      <c r="A5" s="3"/>
      <c r="B5" s="3"/>
      <c r="C5" s="3" t="s">
        <v>205</v>
      </c>
      <c r="D5" s="39">
        <v>-7.3999999999999996E-2</v>
      </c>
      <c r="E5" s="39">
        <v>-6.7000000000000004E-2</v>
      </c>
      <c r="F5" s="66">
        <v>0.11</v>
      </c>
      <c r="G5" s="39" t="s">
        <v>218</v>
      </c>
      <c r="L5" s="39"/>
      <c r="M5" s="39"/>
    </row>
    <row r="6" spans="1:14" ht="15.75" x14ac:dyDescent="0.25">
      <c r="A6" s="3"/>
      <c r="B6" s="3"/>
      <c r="C6" s="3" t="s">
        <v>1165</v>
      </c>
      <c r="D6" s="39">
        <v>-0.107</v>
      </c>
      <c r="E6" s="39">
        <v>-3.6999999999999998E-2</v>
      </c>
      <c r="F6" s="39">
        <v>1.4E-2</v>
      </c>
      <c r="G6" s="39">
        <v>-0.08</v>
      </c>
      <c r="L6" s="39"/>
      <c r="M6" s="39"/>
    </row>
    <row r="7" spans="1:14" ht="15.75" x14ac:dyDescent="0.25">
      <c r="A7" s="3"/>
      <c r="B7" s="3"/>
      <c r="C7" s="3" t="s">
        <v>206</v>
      </c>
      <c r="D7" s="39">
        <v>-6.2E-2</v>
      </c>
      <c r="E7" s="39">
        <v>-0.111</v>
      </c>
      <c r="F7" s="39" t="s">
        <v>221</v>
      </c>
      <c r="G7" s="39">
        <v>-9.5000000000000001E-2</v>
      </c>
      <c r="L7" s="39"/>
      <c r="M7" s="39"/>
    </row>
    <row r="8" spans="1:14" ht="15.75" x14ac:dyDescent="0.25">
      <c r="A8" s="3"/>
      <c r="B8" s="3" t="s">
        <v>1012</v>
      </c>
      <c r="C8" s="3" t="s">
        <v>207</v>
      </c>
      <c r="D8" s="39">
        <v>4.8000000000000001E-2</v>
      </c>
      <c r="E8" s="39">
        <v>-8.5000000000000006E-2</v>
      </c>
      <c r="F8" s="39">
        <v>6.2E-2</v>
      </c>
      <c r="G8" s="39">
        <v>-7.4999999999999997E-2</v>
      </c>
    </row>
    <row r="9" spans="1:14" ht="15.75" x14ac:dyDescent="0.25">
      <c r="A9" s="3"/>
      <c r="B9" s="3"/>
      <c r="C9" s="3" t="s">
        <v>1166</v>
      </c>
      <c r="D9" s="39" t="s">
        <v>218</v>
      </c>
      <c r="E9" s="39">
        <v>8.2000000000000003E-2</v>
      </c>
      <c r="F9" s="39">
        <v>0.113</v>
      </c>
      <c r="G9" s="39">
        <v>-5.8000000000000003E-2</v>
      </c>
    </row>
    <row r="10" spans="1:14" ht="15.75" x14ac:dyDescent="0.25">
      <c r="A10" s="3"/>
      <c r="B10" s="3"/>
      <c r="C10" s="3" t="s">
        <v>208</v>
      </c>
      <c r="D10" s="39">
        <v>2E-3</v>
      </c>
      <c r="E10" s="39">
        <v>-0.112</v>
      </c>
      <c r="F10" s="39">
        <v>2.7E-2</v>
      </c>
      <c r="G10" s="39" t="s">
        <v>217</v>
      </c>
    </row>
    <row r="11" spans="1:14" ht="15.75" x14ac:dyDescent="0.25">
      <c r="A11" s="3"/>
      <c r="B11" s="3"/>
      <c r="C11" s="3" t="s">
        <v>1167</v>
      </c>
      <c r="D11" s="39">
        <v>0.10299999999999999</v>
      </c>
      <c r="E11" s="39">
        <v>1.7999999999999999E-2</v>
      </c>
      <c r="F11" s="39">
        <v>-0.08</v>
      </c>
      <c r="G11" s="39">
        <v>-8.5999999999999993E-2</v>
      </c>
    </row>
    <row r="12" spans="1:14" ht="15.75" x14ac:dyDescent="0.25">
      <c r="A12" s="3"/>
      <c r="B12" s="3"/>
      <c r="C12" s="3" t="s">
        <v>209</v>
      </c>
      <c r="D12" s="39">
        <v>-1.6E-2</v>
      </c>
      <c r="E12" s="39">
        <v>-4.9000000000000002E-2</v>
      </c>
      <c r="F12" s="39">
        <v>4.5999999999999999E-2</v>
      </c>
      <c r="G12" s="39">
        <v>-3.9E-2</v>
      </c>
    </row>
    <row r="13" spans="1:14" ht="15.75" x14ac:dyDescent="0.25">
      <c r="A13" s="3" t="s">
        <v>598</v>
      </c>
      <c r="B13" s="3" t="s">
        <v>1008</v>
      </c>
      <c r="C13" s="3" t="s">
        <v>204</v>
      </c>
      <c r="D13" s="39">
        <v>-7.5999999999999998E-2</v>
      </c>
      <c r="E13" s="39">
        <v>4.0000000000000001E-3</v>
      </c>
      <c r="F13" s="39" t="s">
        <v>215</v>
      </c>
      <c r="G13" s="39" t="s">
        <v>216</v>
      </c>
    </row>
    <row r="14" spans="1:14" ht="15.75" x14ac:dyDescent="0.25">
      <c r="A14" s="3"/>
      <c r="B14" s="3"/>
      <c r="C14" s="3" t="s">
        <v>1164</v>
      </c>
      <c r="D14" s="39" t="s">
        <v>217</v>
      </c>
      <c r="E14" s="39">
        <v>6.7000000000000004E-2</v>
      </c>
      <c r="F14" s="39">
        <v>1E-3</v>
      </c>
      <c r="G14" s="39">
        <v>9.0999999999999998E-2</v>
      </c>
    </row>
    <row r="15" spans="1:14" ht="15.75" x14ac:dyDescent="0.25">
      <c r="A15" s="3"/>
      <c r="B15" s="3"/>
      <c r="C15" s="3" t="s">
        <v>205</v>
      </c>
      <c r="D15" s="39">
        <v>-5.8999999999999997E-2</v>
      </c>
      <c r="E15" s="39">
        <v>-9.9000000000000005E-2</v>
      </c>
      <c r="F15" s="39" t="s">
        <v>219</v>
      </c>
      <c r="G15" s="39" t="s">
        <v>220</v>
      </c>
    </row>
    <row r="16" spans="1:14" ht="14.45" customHeight="1" x14ac:dyDescent="0.25">
      <c r="A16" s="3"/>
      <c r="B16" s="3"/>
      <c r="C16" s="3" t="s">
        <v>1165</v>
      </c>
      <c r="D16" s="39">
        <v>-3.3000000000000002E-2</v>
      </c>
      <c r="E16" s="39">
        <v>-0.08</v>
      </c>
      <c r="F16" s="39">
        <v>8.3000000000000004E-2</v>
      </c>
      <c r="G16" s="39">
        <v>1.4E-2</v>
      </c>
    </row>
    <row r="17" spans="1:7" ht="16.899999999999999" customHeight="1" x14ac:dyDescent="0.25">
      <c r="A17" s="3"/>
      <c r="B17" s="3"/>
      <c r="C17" s="3" t="s">
        <v>206</v>
      </c>
      <c r="D17" s="39">
        <v>1E-3</v>
      </c>
      <c r="E17" s="39">
        <v>-4.9000000000000002E-2</v>
      </c>
      <c r="F17" s="39" t="s">
        <v>222</v>
      </c>
      <c r="G17" s="39">
        <v>-9.2999999999999999E-2</v>
      </c>
    </row>
    <row r="18" spans="1:7" ht="13.9" customHeight="1" x14ac:dyDescent="0.25">
      <c r="A18" s="3"/>
      <c r="B18" s="3" t="s">
        <v>1012</v>
      </c>
      <c r="C18" s="3" t="s">
        <v>207</v>
      </c>
      <c r="D18" s="39">
        <v>-5.2999999999999999E-2</v>
      </c>
      <c r="E18" s="39">
        <v>2E-3</v>
      </c>
      <c r="F18" s="39">
        <v>-0.11799999999999999</v>
      </c>
      <c r="G18" s="39" t="s">
        <v>223</v>
      </c>
    </row>
    <row r="19" spans="1:7" ht="16.899999999999999" customHeight="1" x14ac:dyDescent="0.25">
      <c r="A19" s="3"/>
      <c r="B19" s="3"/>
      <c r="C19" s="3" t="s">
        <v>1166</v>
      </c>
      <c r="D19" s="39">
        <v>-3.7999999999999999E-2</v>
      </c>
      <c r="E19" s="39">
        <v>8.5000000000000006E-2</v>
      </c>
      <c r="F19" s="66">
        <v>0.08</v>
      </c>
      <c r="G19" s="39" t="s">
        <v>224</v>
      </c>
    </row>
    <row r="20" spans="1:7" ht="13.9" customHeight="1" x14ac:dyDescent="0.25">
      <c r="A20" s="3"/>
      <c r="B20" s="3"/>
      <c r="C20" s="3" t="s">
        <v>208</v>
      </c>
      <c r="D20" s="39">
        <v>-5.3999999999999999E-2</v>
      </c>
      <c r="E20" s="39">
        <v>-8.9999999999999993E-3</v>
      </c>
      <c r="F20" s="39">
        <v>-8.5000000000000006E-2</v>
      </c>
      <c r="G20" s="39" t="s">
        <v>225</v>
      </c>
    </row>
    <row r="21" spans="1:7" ht="16.899999999999999" customHeight="1" x14ac:dyDescent="0.25">
      <c r="A21" s="2"/>
      <c r="B21" s="2"/>
      <c r="C21" s="3" t="s">
        <v>1167</v>
      </c>
      <c r="D21" s="39">
        <v>-7.5999999999999998E-2</v>
      </c>
      <c r="E21" s="66">
        <v>0.04</v>
      </c>
      <c r="F21" s="39">
        <v>-9.5000000000000001E-2</v>
      </c>
      <c r="G21" s="39" t="s">
        <v>226</v>
      </c>
    </row>
    <row r="22" spans="1:7" ht="15.6" customHeight="1" x14ac:dyDescent="0.25">
      <c r="A22" s="26"/>
      <c r="B22" s="26"/>
      <c r="C22" s="27" t="s">
        <v>209</v>
      </c>
      <c r="D22" s="41" t="s">
        <v>218</v>
      </c>
      <c r="E22" s="41">
        <v>2.1000000000000001E-2</v>
      </c>
      <c r="F22" s="41">
        <v>2.5999999999999999E-2</v>
      </c>
      <c r="G22" s="41" t="s">
        <v>227</v>
      </c>
    </row>
    <row r="23" spans="1:7" ht="15.75" x14ac:dyDescent="0.25">
      <c r="A23" s="2"/>
      <c r="B23" s="2"/>
      <c r="C23" s="3"/>
      <c r="D23" s="3"/>
      <c r="E23" s="3"/>
      <c r="F23" s="3"/>
      <c r="G23" s="3"/>
    </row>
    <row r="24" spans="1:7" ht="18" customHeight="1" x14ac:dyDescent="0.15"/>
    <row r="25" spans="1:7" ht="16.149999999999999" customHeight="1" x14ac:dyDescent="0.15"/>
    <row r="26" spans="1:7" ht="16.149999999999999" customHeight="1" x14ac:dyDescent="0.15"/>
    <row r="27" spans="1:7" ht="15.6" customHeight="1" x14ac:dyDescent="0.15"/>
    <row r="28" spans="1:7" ht="16.899999999999999" customHeight="1" x14ac:dyDescent="0.15"/>
  </sheetData>
  <phoneticPr fontId="8" type="noConversion"/>
  <pageMargins left="0.75" right="0.75" top="1" bottom="1" header="0.5" footer="0.5"/>
  <pageSetup paperSize="9" orientation="portrait" horizontalDpi="200" verticalDpi="2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9"/>
  <sheetViews>
    <sheetView topLeftCell="A7" workbookViewId="0">
      <selection activeCell="J7" sqref="J7"/>
    </sheetView>
  </sheetViews>
  <sheetFormatPr defaultColWidth="8.75" defaultRowHeight="15.75" x14ac:dyDescent="0.25"/>
  <cols>
    <col min="1" max="1" width="8.75" style="4"/>
    <col min="2" max="2" width="8.75" style="18"/>
    <col min="3" max="3" width="10.25" style="4" customWidth="1"/>
    <col min="4" max="4" width="5.375" style="5" bestFit="1" customWidth="1"/>
    <col min="5" max="5" width="8.875" style="5" bestFit="1" customWidth="1"/>
    <col min="6" max="6" width="8.75" style="5"/>
    <col min="7" max="7" width="9" style="5" bestFit="1" customWidth="1"/>
    <col min="8" max="9" width="8.75" style="5"/>
    <col min="10" max="10" width="8.75" style="29"/>
    <col min="11" max="11" width="9" style="4" customWidth="1"/>
    <col min="12" max="12" width="8.75" style="4" customWidth="1"/>
    <col min="13" max="13" width="5.5" style="5" customWidth="1"/>
    <col min="14" max="14" width="8.875" style="5" bestFit="1" customWidth="1"/>
    <col min="15" max="15" width="8.75" style="5"/>
    <col min="16" max="16" width="9" style="5" bestFit="1" customWidth="1"/>
    <col min="17" max="18" width="8.75" style="5"/>
  </cols>
  <sheetData>
    <row r="1" spans="1:28" x14ac:dyDescent="0.25">
      <c r="A1" s="29" t="s">
        <v>1199</v>
      </c>
      <c r="D1" s="4"/>
      <c r="E1" s="4"/>
      <c r="F1" s="4"/>
      <c r="G1" s="4"/>
      <c r="H1" s="4"/>
      <c r="I1" s="4"/>
      <c r="J1" s="4" t="s">
        <v>1200</v>
      </c>
      <c r="M1" s="4"/>
      <c r="N1" s="4"/>
      <c r="O1" s="4"/>
      <c r="P1" s="4"/>
      <c r="Q1" s="4"/>
    </row>
    <row r="2" spans="1:28" ht="18" x14ac:dyDescent="0.3">
      <c r="A2" s="30"/>
      <c r="B2" s="31" t="s">
        <v>203</v>
      </c>
      <c r="C2" s="30" t="s">
        <v>402</v>
      </c>
      <c r="D2" s="30" t="s">
        <v>403</v>
      </c>
      <c r="E2" s="30" t="s">
        <v>1180</v>
      </c>
      <c r="F2" s="30" t="s">
        <v>1136</v>
      </c>
      <c r="G2" s="30" t="s">
        <v>404</v>
      </c>
      <c r="H2" s="30" t="s">
        <v>405</v>
      </c>
      <c r="I2" s="105"/>
      <c r="J2" s="34"/>
      <c r="K2" s="30" t="s">
        <v>203</v>
      </c>
      <c r="L2" s="30" t="s">
        <v>402</v>
      </c>
      <c r="M2" s="30" t="s">
        <v>403</v>
      </c>
      <c r="N2" s="30" t="s">
        <v>1137</v>
      </c>
      <c r="O2" s="30" t="s">
        <v>1136</v>
      </c>
      <c r="P2" s="30" t="s">
        <v>404</v>
      </c>
      <c r="Q2" s="30" t="s">
        <v>405</v>
      </c>
    </row>
    <row r="3" spans="1:28" x14ac:dyDescent="0.25">
      <c r="A3" s="5" t="s">
        <v>1011</v>
      </c>
      <c r="B3" s="9" t="s">
        <v>204</v>
      </c>
      <c r="C3" s="9" t="s">
        <v>1131</v>
      </c>
      <c r="D3" s="9">
        <v>28</v>
      </c>
      <c r="E3" s="12">
        <v>4.1308654624357599</v>
      </c>
      <c r="F3" s="12" t="s">
        <v>406</v>
      </c>
      <c r="G3" s="12">
        <v>8.9902142857142824</v>
      </c>
      <c r="H3" s="9" t="s">
        <v>407</v>
      </c>
      <c r="I3" s="9"/>
      <c r="J3" s="57" t="s">
        <v>1011</v>
      </c>
      <c r="K3" s="9" t="s">
        <v>204</v>
      </c>
      <c r="L3" s="9" t="s">
        <v>1134</v>
      </c>
      <c r="M3" s="9">
        <v>2</v>
      </c>
      <c r="N3" s="12">
        <v>3.6025488611000558</v>
      </c>
      <c r="O3" s="12" t="s">
        <v>408</v>
      </c>
      <c r="P3" s="12">
        <v>11.439</v>
      </c>
      <c r="Q3" s="9" t="s">
        <v>409</v>
      </c>
    </row>
    <row r="4" spans="1:28" x14ac:dyDescent="0.25">
      <c r="A4" s="5"/>
      <c r="B4" s="9"/>
      <c r="C4" s="9" t="s">
        <v>1130</v>
      </c>
      <c r="D4" s="9">
        <v>13</v>
      </c>
      <c r="E4" s="12">
        <v>3.5183810517332463</v>
      </c>
      <c r="F4" s="12" t="s">
        <v>410</v>
      </c>
      <c r="G4" s="12">
        <v>7.8413076923076908</v>
      </c>
      <c r="H4" s="9" t="s">
        <v>411</v>
      </c>
      <c r="I4" s="9"/>
      <c r="J4" s="57"/>
      <c r="K4" s="9"/>
      <c r="L4" s="9" t="s">
        <v>1135</v>
      </c>
      <c r="M4" s="9">
        <v>11</v>
      </c>
      <c r="N4" s="12">
        <v>3.860098693293164</v>
      </c>
      <c r="O4" s="12" t="s">
        <v>412</v>
      </c>
      <c r="P4" s="12">
        <v>11.205000000000002</v>
      </c>
      <c r="Q4" s="9" t="s">
        <v>413</v>
      </c>
      <c r="S4" s="92"/>
      <c r="T4" s="92"/>
      <c r="U4" s="92"/>
      <c r="V4" s="92"/>
      <c r="W4" s="92"/>
      <c r="X4" s="92"/>
      <c r="Y4" s="92"/>
      <c r="Z4" s="92"/>
      <c r="AA4" s="92"/>
      <c r="AB4" s="92"/>
    </row>
    <row r="5" spans="1:28" x14ac:dyDescent="0.25">
      <c r="A5" s="5"/>
      <c r="B5" s="9"/>
      <c r="C5" s="9" t="s">
        <v>1132</v>
      </c>
      <c r="D5" s="9">
        <v>66</v>
      </c>
      <c r="E5" s="12">
        <v>3.6715528357910951</v>
      </c>
      <c r="F5" s="12" t="s">
        <v>414</v>
      </c>
      <c r="G5" s="12">
        <v>8.8222575757575754</v>
      </c>
      <c r="H5" s="9" t="s">
        <v>415</v>
      </c>
      <c r="I5" s="9"/>
      <c r="J5" s="57"/>
      <c r="K5" s="5"/>
      <c r="L5" s="9" t="s">
        <v>1133</v>
      </c>
      <c r="M5" s="9">
        <v>48</v>
      </c>
      <c r="N5" s="9">
        <v>3.89</v>
      </c>
      <c r="O5" s="9" t="s">
        <v>1146</v>
      </c>
      <c r="P5" s="9">
        <v>9.2100000000000009</v>
      </c>
      <c r="Q5" s="9" t="s">
        <v>1147</v>
      </c>
      <c r="S5" s="92"/>
      <c r="T5" s="92"/>
      <c r="U5" s="92"/>
      <c r="V5" s="92"/>
      <c r="W5" s="92"/>
      <c r="X5" s="92"/>
      <c r="Y5" s="93"/>
      <c r="Z5" s="93"/>
      <c r="AA5" s="94"/>
      <c r="AB5" s="92"/>
    </row>
    <row r="6" spans="1:28" x14ac:dyDescent="0.25">
      <c r="A6" s="5"/>
      <c r="B6" s="13"/>
      <c r="C6" s="13" t="s">
        <v>416</v>
      </c>
      <c r="D6" s="13">
        <v>125</v>
      </c>
      <c r="E6" s="14">
        <v>3.6835891972225112</v>
      </c>
      <c r="F6" s="14" t="s">
        <v>419</v>
      </c>
      <c r="G6" s="14">
        <v>8.0155360000000062</v>
      </c>
      <c r="H6" s="13" t="s">
        <v>420</v>
      </c>
      <c r="I6" s="32"/>
      <c r="J6" s="57"/>
      <c r="K6" s="13"/>
      <c r="L6" s="13" t="s">
        <v>416</v>
      </c>
      <c r="M6" s="13">
        <v>45</v>
      </c>
      <c r="N6" s="14">
        <v>3.84</v>
      </c>
      <c r="O6" s="14" t="s">
        <v>417</v>
      </c>
      <c r="P6" s="14">
        <v>8.99</v>
      </c>
      <c r="Q6" s="13" t="s">
        <v>418</v>
      </c>
      <c r="S6" s="92"/>
      <c r="T6" s="92"/>
      <c r="U6" s="92"/>
      <c r="V6" s="92"/>
      <c r="W6" s="92"/>
      <c r="X6" s="92"/>
      <c r="Y6" s="93"/>
      <c r="Z6" s="93"/>
      <c r="AA6" s="94"/>
      <c r="AB6" s="92"/>
    </row>
    <row r="7" spans="1:28" x14ac:dyDescent="0.25">
      <c r="A7" s="5"/>
      <c r="B7" s="9" t="s">
        <v>1168</v>
      </c>
      <c r="C7" s="9" t="s">
        <v>1131</v>
      </c>
      <c r="D7" s="9">
        <v>11</v>
      </c>
      <c r="E7" s="12">
        <v>4.341720213338804</v>
      </c>
      <c r="F7" s="12" t="s">
        <v>423</v>
      </c>
      <c r="G7" s="12">
        <v>11.011454545454544</v>
      </c>
      <c r="H7" s="9" t="s">
        <v>424</v>
      </c>
      <c r="I7" s="9"/>
      <c r="J7" s="57"/>
      <c r="K7" s="9" t="s">
        <v>1168</v>
      </c>
      <c r="L7" s="9" t="s">
        <v>1134</v>
      </c>
      <c r="M7" s="9">
        <v>12</v>
      </c>
      <c r="N7" s="12">
        <v>4.0681266132634892</v>
      </c>
      <c r="O7" s="12" t="s">
        <v>421</v>
      </c>
      <c r="P7" s="12">
        <v>11.039166666666665</v>
      </c>
      <c r="Q7" s="9" t="s">
        <v>422</v>
      </c>
      <c r="S7" s="92"/>
      <c r="T7" s="92"/>
      <c r="U7" s="92"/>
      <c r="V7" s="92"/>
      <c r="W7" s="92"/>
      <c r="X7" s="92"/>
      <c r="Y7" s="92"/>
      <c r="Z7" s="92"/>
      <c r="AA7" s="92"/>
      <c r="AB7" s="92"/>
    </row>
    <row r="8" spans="1:28" x14ac:dyDescent="0.25">
      <c r="A8" s="5"/>
      <c r="B8" s="9"/>
      <c r="C8" s="9" t="s">
        <v>1130</v>
      </c>
      <c r="D8" s="9">
        <v>27</v>
      </c>
      <c r="E8" s="12">
        <v>3.5744366383702322</v>
      </c>
      <c r="F8" s="12" t="s">
        <v>427</v>
      </c>
      <c r="G8" s="12">
        <v>8.6415555555555557</v>
      </c>
      <c r="H8" s="9" t="s">
        <v>428</v>
      </c>
      <c r="I8" s="9"/>
      <c r="J8" s="57"/>
      <c r="K8" s="9"/>
      <c r="L8" s="9" t="s">
        <v>1135</v>
      </c>
      <c r="M8" s="9">
        <v>3</v>
      </c>
      <c r="N8" s="12">
        <v>3.7145440373023257</v>
      </c>
      <c r="O8" s="12" t="s">
        <v>425</v>
      </c>
      <c r="P8" s="12">
        <v>9.3876666666666662</v>
      </c>
      <c r="Q8" s="9" t="s">
        <v>426</v>
      </c>
      <c r="S8" s="92"/>
      <c r="T8" s="92"/>
      <c r="U8" s="92"/>
      <c r="V8" s="92"/>
      <c r="W8" s="92"/>
      <c r="X8" s="92"/>
      <c r="Y8" s="92"/>
      <c r="Z8" s="92"/>
      <c r="AA8" s="92"/>
      <c r="AB8" s="92"/>
    </row>
    <row r="9" spans="1:28" x14ac:dyDescent="0.25">
      <c r="A9" s="5"/>
      <c r="B9" s="9"/>
      <c r="C9" s="9" t="s">
        <v>1132</v>
      </c>
      <c r="D9" s="9">
        <v>221</v>
      </c>
      <c r="E9" s="12">
        <v>3.6272309966530343</v>
      </c>
      <c r="F9" s="12" t="s">
        <v>431</v>
      </c>
      <c r="G9" s="12">
        <v>8.246276018099536</v>
      </c>
      <c r="H9" s="9" t="s">
        <v>432</v>
      </c>
      <c r="I9" s="9"/>
      <c r="J9" s="57"/>
      <c r="K9" s="5"/>
      <c r="L9" s="9" t="s">
        <v>1133</v>
      </c>
      <c r="M9" s="96">
        <v>30</v>
      </c>
      <c r="N9" s="96">
        <v>3.75</v>
      </c>
      <c r="O9" s="96" t="s">
        <v>1148</v>
      </c>
      <c r="P9" s="96">
        <v>9.2899999999999991</v>
      </c>
      <c r="Q9" s="96" t="s">
        <v>1149</v>
      </c>
      <c r="S9" s="92"/>
      <c r="T9" s="92"/>
      <c r="U9" s="92"/>
      <c r="V9" s="92"/>
      <c r="W9" s="92"/>
      <c r="X9" s="92"/>
      <c r="Y9" s="92"/>
      <c r="Z9" s="92"/>
      <c r="AA9" s="92"/>
      <c r="AB9" s="92"/>
    </row>
    <row r="10" spans="1:28" x14ac:dyDescent="0.25">
      <c r="A10" s="5"/>
      <c r="B10" s="13"/>
      <c r="C10" s="13" t="s">
        <v>416</v>
      </c>
      <c r="D10" s="13">
        <v>75</v>
      </c>
      <c r="E10" s="14">
        <v>3.96</v>
      </c>
      <c r="F10" s="14" t="s">
        <v>435</v>
      </c>
      <c r="G10" s="14">
        <v>8.92</v>
      </c>
      <c r="H10" s="13" t="s">
        <v>436</v>
      </c>
      <c r="I10" s="32"/>
      <c r="J10" s="57"/>
      <c r="K10" s="13"/>
      <c r="L10" s="13" t="s">
        <v>416</v>
      </c>
      <c r="M10" s="13">
        <v>15</v>
      </c>
      <c r="N10" s="14">
        <v>3.77</v>
      </c>
      <c r="O10" s="14" t="s">
        <v>429</v>
      </c>
      <c r="P10" s="14">
        <v>8.73</v>
      </c>
      <c r="Q10" s="13" t="s">
        <v>430</v>
      </c>
      <c r="S10" s="92"/>
      <c r="T10" s="92"/>
      <c r="U10" s="92"/>
      <c r="V10" s="92"/>
      <c r="W10" s="92"/>
      <c r="X10" s="92"/>
      <c r="Y10" s="92"/>
      <c r="Z10" s="92"/>
      <c r="AA10" s="92"/>
      <c r="AB10" s="92"/>
    </row>
    <row r="11" spans="1:28" x14ac:dyDescent="0.25">
      <c r="A11" s="5"/>
      <c r="B11" s="9" t="s">
        <v>1169</v>
      </c>
      <c r="C11" s="9" t="s">
        <v>1131</v>
      </c>
      <c r="D11" s="9">
        <v>20</v>
      </c>
      <c r="E11" s="12">
        <v>3.895814926363764</v>
      </c>
      <c r="F11" s="12" t="s">
        <v>433</v>
      </c>
      <c r="G11" s="12">
        <v>9.61</v>
      </c>
      <c r="H11" s="9" t="s">
        <v>439</v>
      </c>
      <c r="I11" s="9"/>
      <c r="J11" s="57"/>
      <c r="K11" s="9" t="s">
        <v>205</v>
      </c>
      <c r="L11" s="9" t="s">
        <v>1134</v>
      </c>
      <c r="M11" s="9">
        <v>63</v>
      </c>
      <c r="N11" s="12">
        <v>3.7791096125805241</v>
      </c>
      <c r="O11" s="12" t="s">
        <v>433</v>
      </c>
      <c r="P11" s="12">
        <v>9.2636984126984174</v>
      </c>
      <c r="Q11" s="9" t="s">
        <v>434</v>
      </c>
      <c r="S11" s="92"/>
      <c r="T11" s="92"/>
      <c r="U11" s="92"/>
      <c r="V11" s="92"/>
      <c r="W11" s="92"/>
      <c r="X11" s="92"/>
      <c r="Y11" s="92"/>
      <c r="Z11" s="92"/>
      <c r="AA11" s="92"/>
      <c r="AB11" s="92"/>
    </row>
    <row r="12" spans="1:28" x14ac:dyDescent="0.25">
      <c r="A12" s="5"/>
      <c r="B12" s="9"/>
      <c r="C12" s="9" t="s">
        <v>1130</v>
      </c>
      <c r="D12" s="9">
        <v>78</v>
      </c>
      <c r="E12" s="12">
        <v>3.5206653232679619</v>
      </c>
      <c r="F12" s="12" t="s">
        <v>442</v>
      </c>
      <c r="G12" s="12">
        <v>7.8902948717948744</v>
      </c>
      <c r="H12" s="9" t="s">
        <v>443</v>
      </c>
      <c r="I12" s="9"/>
      <c r="J12" s="57"/>
      <c r="K12" s="9"/>
      <c r="L12" s="9" t="s">
        <v>1135</v>
      </c>
      <c r="M12" s="9">
        <v>35</v>
      </c>
      <c r="N12" s="12">
        <v>4.9425958721425376</v>
      </c>
      <c r="O12" s="12" t="s">
        <v>437</v>
      </c>
      <c r="P12" s="12">
        <v>13.06982857142858</v>
      </c>
      <c r="Q12" s="9" t="s">
        <v>438</v>
      </c>
      <c r="S12" s="92"/>
      <c r="T12" s="92"/>
      <c r="U12" s="92"/>
      <c r="V12" s="92"/>
      <c r="W12" s="92"/>
      <c r="X12" s="92"/>
      <c r="Y12" s="92"/>
      <c r="Z12" s="92"/>
      <c r="AA12" s="92"/>
      <c r="AB12" s="92"/>
    </row>
    <row r="13" spans="1:28" x14ac:dyDescent="0.25">
      <c r="A13" s="5"/>
      <c r="B13" s="9"/>
      <c r="C13" s="9" t="s">
        <v>1132</v>
      </c>
      <c r="D13" s="9">
        <v>28</v>
      </c>
      <c r="E13" s="12">
        <v>3.5140219153402876</v>
      </c>
      <c r="F13" s="12" t="s">
        <v>446</v>
      </c>
      <c r="G13" s="12">
        <v>11.154392857142854</v>
      </c>
      <c r="H13" s="9" t="s">
        <v>447</v>
      </c>
      <c r="I13" s="9"/>
      <c r="J13" s="57"/>
      <c r="K13" s="5"/>
      <c r="L13" s="9" t="s">
        <v>1133</v>
      </c>
      <c r="M13" s="96">
        <v>22</v>
      </c>
      <c r="N13" s="96">
        <v>3.81</v>
      </c>
      <c r="O13" s="96" t="s">
        <v>1150</v>
      </c>
      <c r="P13" s="96">
        <v>9.48</v>
      </c>
      <c r="Q13" s="96" t="s">
        <v>1151</v>
      </c>
      <c r="S13" s="92"/>
      <c r="T13" s="92"/>
      <c r="U13" s="92"/>
      <c r="V13" s="92"/>
      <c r="W13" s="92"/>
      <c r="X13" s="92"/>
      <c r="Y13" s="92"/>
      <c r="Z13" s="92"/>
      <c r="AA13" s="92"/>
      <c r="AB13" s="92"/>
    </row>
    <row r="14" spans="1:28" x14ac:dyDescent="0.25">
      <c r="A14" s="5"/>
      <c r="B14" s="13"/>
      <c r="C14" s="13" t="s">
        <v>416</v>
      </c>
      <c r="D14" s="13">
        <v>63</v>
      </c>
      <c r="E14" s="14">
        <v>3.895814926363764</v>
      </c>
      <c r="F14" s="14" t="s">
        <v>433</v>
      </c>
      <c r="G14" s="14">
        <v>9.613793650793653</v>
      </c>
      <c r="H14" s="13" t="s">
        <v>439</v>
      </c>
      <c r="I14" s="32"/>
      <c r="J14" s="57"/>
      <c r="K14" s="13"/>
      <c r="L14" s="13" t="s">
        <v>416</v>
      </c>
      <c r="M14" s="13">
        <v>150</v>
      </c>
      <c r="N14" s="14">
        <v>4.43</v>
      </c>
      <c r="O14" s="14" t="s">
        <v>440</v>
      </c>
      <c r="P14" s="14">
        <v>10.59</v>
      </c>
      <c r="Q14" s="13" t="s">
        <v>441</v>
      </c>
      <c r="S14" s="92"/>
      <c r="T14" s="92"/>
      <c r="U14" s="92"/>
      <c r="V14" s="92"/>
      <c r="W14" s="92"/>
      <c r="X14" s="92"/>
      <c r="Y14" s="92"/>
      <c r="Z14" s="92"/>
      <c r="AA14" s="92"/>
      <c r="AB14" s="92"/>
    </row>
    <row r="15" spans="1:28" x14ac:dyDescent="0.25">
      <c r="A15" s="5"/>
      <c r="B15" s="9" t="s">
        <v>1170</v>
      </c>
      <c r="C15" s="9" t="s">
        <v>1131</v>
      </c>
      <c r="D15" s="9">
        <v>1</v>
      </c>
      <c r="E15" s="12">
        <v>4.1628031082418531</v>
      </c>
      <c r="F15" s="12" t="s">
        <v>452</v>
      </c>
      <c r="G15" s="12">
        <v>8.86</v>
      </c>
      <c r="H15" s="9" t="s">
        <v>452</v>
      </c>
      <c r="I15" s="9"/>
      <c r="J15" s="57"/>
      <c r="K15" s="9" t="s">
        <v>1170</v>
      </c>
      <c r="L15" s="9" t="s">
        <v>1134</v>
      </c>
      <c r="M15" s="9">
        <v>2</v>
      </c>
      <c r="N15" s="12">
        <v>3.8195145885217077</v>
      </c>
      <c r="O15" s="12" t="s">
        <v>444</v>
      </c>
      <c r="P15" s="12">
        <v>10.807499999999999</v>
      </c>
      <c r="Q15" s="9" t="s">
        <v>445</v>
      </c>
      <c r="S15" s="92"/>
      <c r="T15" s="92"/>
      <c r="U15" s="92"/>
      <c r="V15" s="92"/>
      <c r="W15" s="92"/>
      <c r="X15" s="92"/>
      <c r="Y15" s="92"/>
      <c r="Z15" s="92"/>
      <c r="AA15" s="92"/>
      <c r="AB15" s="92"/>
    </row>
    <row r="16" spans="1:28" x14ac:dyDescent="0.25">
      <c r="A16" s="5"/>
      <c r="B16" s="9"/>
      <c r="C16" s="9" t="s">
        <v>1130</v>
      </c>
      <c r="D16" s="9">
        <v>28</v>
      </c>
      <c r="E16" s="12">
        <v>3.6086109391859287</v>
      </c>
      <c r="F16" s="12" t="s">
        <v>455</v>
      </c>
      <c r="G16" s="12">
        <v>9.0999642857142842</v>
      </c>
      <c r="H16" s="9" t="s">
        <v>456</v>
      </c>
      <c r="I16" s="9"/>
      <c r="J16" s="57"/>
      <c r="K16" s="9"/>
      <c r="L16" s="9" t="s">
        <v>1135</v>
      </c>
      <c r="M16" s="9">
        <v>18</v>
      </c>
      <c r="N16" s="12">
        <v>3.6756015214128928</v>
      </c>
      <c r="O16" s="12" t="s">
        <v>448</v>
      </c>
      <c r="P16" s="12">
        <v>10.613888888888891</v>
      </c>
      <c r="Q16" s="9" t="s">
        <v>449</v>
      </c>
      <c r="S16" s="92"/>
      <c r="T16" s="92"/>
      <c r="U16" s="92"/>
      <c r="V16" s="92"/>
      <c r="W16" s="95"/>
      <c r="X16" s="92"/>
      <c r="Y16" s="92"/>
      <c r="Z16" s="92"/>
      <c r="AA16" s="92"/>
      <c r="AB16" s="92"/>
    </row>
    <row r="17" spans="1:28" x14ac:dyDescent="0.25">
      <c r="A17" s="5"/>
      <c r="B17" s="9"/>
      <c r="C17" s="9" t="s">
        <v>1132</v>
      </c>
      <c r="D17" s="9">
        <v>131</v>
      </c>
      <c r="E17" s="12">
        <v>3.7265815838513769</v>
      </c>
      <c r="F17" s="12" t="s">
        <v>458</v>
      </c>
      <c r="G17" s="12">
        <v>9.3929770992366404</v>
      </c>
      <c r="H17" s="9" t="s">
        <v>459</v>
      </c>
      <c r="I17" s="9"/>
      <c r="J17" s="57"/>
      <c r="K17" s="5"/>
      <c r="L17" s="9" t="s">
        <v>1133</v>
      </c>
      <c r="M17" s="96">
        <v>18</v>
      </c>
      <c r="N17" s="96">
        <v>3.77</v>
      </c>
      <c r="O17" s="96" t="s">
        <v>1152</v>
      </c>
      <c r="P17" s="96">
        <v>8.9499999999999993</v>
      </c>
      <c r="Q17" s="96" t="s">
        <v>1153</v>
      </c>
      <c r="S17" s="92"/>
      <c r="T17" s="92"/>
      <c r="U17" s="92"/>
      <c r="V17" s="92"/>
      <c r="W17" s="92"/>
      <c r="X17" s="92"/>
      <c r="Y17" s="92"/>
      <c r="Z17" s="92"/>
      <c r="AA17" s="92"/>
      <c r="AB17" s="92"/>
    </row>
    <row r="18" spans="1:28" x14ac:dyDescent="0.25">
      <c r="A18" s="5"/>
      <c r="B18" s="13"/>
      <c r="C18" s="13" t="s">
        <v>416</v>
      </c>
      <c r="D18" s="13">
        <v>13</v>
      </c>
      <c r="E18" s="14">
        <v>3.7130176363920411</v>
      </c>
      <c r="F18" s="14" t="s">
        <v>462</v>
      </c>
      <c r="G18" s="14">
        <v>8.6133076923076928</v>
      </c>
      <c r="H18" s="13" t="s">
        <v>463</v>
      </c>
      <c r="I18" s="32"/>
      <c r="J18" s="57"/>
      <c r="K18" s="13"/>
      <c r="L18" s="13" t="s">
        <v>416</v>
      </c>
      <c r="M18" s="13">
        <v>6</v>
      </c>
      <c r="N18" s="14">
        <v>3.71</v>
      </c>
      <c r="O18" s="14" t="s">
        <v>450</v>
      </c>
      <c r="P18" s="14">
        <v>8.51</v>
      </c>
      <c r="Q18" s="13" t="s">
        <v>451</v>
      </c>
      <c r="S18" s="92"/>
      <c r="T18" s="92"/>
      <c r="U18" s="92"/>
      <c r="V18" s="92"/>
      <c r="W18" s="92"/>
      <c r="X18" s="92"/>
      <c r="Y18" s="92"/>
      <c r="Z18" s="92"/>
      <c r="AA18" s="92"/>
      <c r="AB18" s="92"/>
    </row>
    <row r="19" spans="1:28" x14ac:dyDescent="0.25">
      <c r="A19" s="5"/>
      <c r="B19" s="9" t="s">
        <v>206</v>
      </c>
      <c r="C19" s="9" t="s">
        <v>1131</v>
      </c>
      <c r="D19" s="9">
        <v>13</v>
      </c>
      <c r="E19" s="12">
        <v>4.5783272960742201</v>
      </c>
      <c r="F19" s="12" t="s">
        <v>466</v>
      </c>
      <c r="G19" s="12">
        <v>9.5823333333333309</v>
      </c>
      <c r="H19" s="9" t="s">
        <v>467</v>
      </c>
      <c r="I19" s="9"/>
      <c r="J19" s="57"/>
      <c r="K19" s="9" t="s">
        <v>206</v>
      </c>
      <c r="L19" s="9" t="s">
        <v>1134</v>
      </c>
      <c r="M19" s="9">
        <v>11</v>
      </c>
      <c r="N19" s="12">
        <v>3.9012558107270294</v>
      </c>
      <c r="O19" s="12" t="s">
        <v>453</v>
      </c>
      <c r="P19" s="12">
        <v>10.442818181818183</v>
      </c>
      <c r="Q19" s="9" t="s">
        <v>454</v>
      </c>
      <c r="S19" s="92"/>
      <c r="T19" s="92"/>
      <c r="U19" s="92"/>
      <c r="V19" s="92"/>
      <c r="W19" s="92"/>
      <c r="X19" s="92"/>
      <c r="Y19" s="92"/>
      <c r="Z19" s="92"/>
      <c r="AA19" s="92"/>
      <c r="AB19" s="92"/>
    </row>
    <row r="20" spans="1:28" x14ac:dyDescent="0.25">
      <c r="A20" s="5"/>
      <c r="B20" s="9"/>
      <c r="C20" s="9" t="s">
        <v>1130</v>
      </c>
      <c r="D20" s="9">
        <v>77</v>
      </c>
      <c r="E20" s="12">
        <v>4.3895527190548096</v>
      </c>
      <c r="F20" s="12" t="s">
        <v>470</v>
      </c>
      <c r="G20" s="12">
        <v>9.4700000000000006</v>
      </c>
      <c r="H20" s="9" t="s">
        <v>471</v>
      </c>
      <c r="I20" s="9"/>
      <c r="J20" s="57"/>
      <c r="K20" s="9"/>
      <c r="L20" s="9" t="s">
        <v>1135</v>
      </c>
      <c r="M20" s="9">
        <v>11</v>
      </c>
      <c r="N20" s="12">
        <v>3.7211646177234519</v>
      </c>
      <c r="O20" s="12" t="s">
        <v>417</v>
      </c>
      <c r="P20" s="12">
        <v>10.554818181818181</v>
      </c>
      <c r="Q20" s="9" t="s">
        <v>457</v>
      </c>
      <c r="S20" s="92"/>
      <c r="T20" s="92"/>
      <c r="U20" s="92"/>
      <c r="V20" s="92"/>
      <c r="W20" s="92"/>
      <c r="X20" s="92"/>
      <c r="Y20" s="92"/>
      <c r="Z20" s="92"/>
      <c r="AA20" s="92"/>
      <c r="AB20" s="92"/>
    </row>
    <row r="21" spans="1:28" x14ac:dyDescent="0.25">
      <c r="A21" s="5"/>
      <c r="B21" s="9"/>
      <c r="C21" s="9" t="s">
        <v>1132</v>
      </c>
      <c r="D21" s="9">
        <v>40</v>
      </c>
      <c r="E21" s="12">
        <v>3.900224192656367</v>
      </c>
      <c r="F21" s="12" t="s">
        <v>474</v>
      </c>
      <c r="G21" s="12">
        <v>11.967567500000005</v>
      </c>
      <c r="H21" s="9" t="s">
        <v>475</v>
      </c>
      <c r="I21" s="9"/>
      <c r="J21" s="57"/>
      <c r="K21" s="5"/>
      <c r="L21" s="9" t="s">
        <v>1133</v>
      </c>
      <c r="M21" s="9">
        <v>0</v>
      </c>
      <c r="N21" s="9"/>
      <c r="O21" s="9"/>
      <c r="P21" s="9"/>
      <c r="Q21" s="9"/>
      <c r="S21" s="92"/>
      <c r="T21" s="92"/>
      <c r="U21" s="92"/>
      <c r="V21" s="92"/>
      <c r="W21" s="92"/>
      <c r="X21" s="92"/>
      <c r="Y21" s="92"/>
      <c r="Z21" s="92"/>
      <c r="AA21" s="92"/>
      <c r="AB21" s="92"/>
    </row>
    <row r="22" spans="1:28" x14ac:dyDescent="0.25">
      <c r="A22" s="6"/>
      <c r="B22" s="13"/>
      <c r="C22" s="13" t="s">
        <v>416</v>
      </c>
      <c r="D22" s="13">
        <v>44</v>
      </c>
      <c r="E22" s="14">
        <v>3.7130176363920411</v>
      </c>
      <c r="F22" s="14" t="s">
        <v>462</v>
      </c>
      <c r="G22" s="14">
        <v>8.6133076923076928</v>
      </c>
      <c r="H22" s="13" t="s">
        <v>463</v>
      </c>
      <c r="I22" s="32"/>
      <c r="J22" s="58"/>
      <c r="K22" s="13"/>
      <c r="L22" s="13" t="s">
        <v>416</v>
      </c>
      <c r="M22" s="13">
        <v>14</v>
      </c>
      <c r="N22" s="14">
        <v>3.91</v>
      </c>
      <c r="O22" s="14" t="s">
        <v>460</v>
      </c>
      <c r="P22" s="14">
        <v>9.8800000000000008</v>
      </c>
      <c r="Q22" s="13" t="s">
        <v>461</v>
      </c>
      <c r="S22" s="92"/>
      <c r="T22" s="92"/>
      <c r="U22" s="92"/>
      <c r="V22" s="92"/>
      <c r="W22" s="92"/>
      <c r="X22" s="92"/>
      <c r="Y22" s="92"/>
      <c r="Z22" s="92"/>
      <c r="AA22" s="92"/>
      <c r="AB22" s="92"/>
    </row>
    <row r="23" spans="1:28" x14ac:dyDescent="0.25">
      <c r="A23" s="5" t="s">
        <v>1012</v>
      </c>
      <c r="B23" s="9" t="s">
        <v>1171</v>
      </c>
      <c r="C23" s="9" t="s">
        <v>1131</v>
      </c>
      <c r="D23" s="9" t="s">
        <v>452</v>
      </c>
      <c r="E23" s="12" t="s">
        <v>452</v>
      </c>
      <c r="F23" s="12" t="s">
        <v>452</v>
      </c>
      <c r="G23" s="12" t="s">
        <v>452</v>
      </c>
      <c r="H23" s="9" t="s">
        <v>452</v>
      </c>
      <c r="I23" s="9"/>
      <c r="J23" s="57" t="s">
        <v>1012</v>
      </c>
      <c r="K23" s="9" t="s">
        <v>207</v>
      </c>
      <c r="L23" s="9" t="s">
        <v>1134</v>
      </c>
      <c r="M23" s="9">
        <v>112</v>
      </c>
      <c r="N23" s="12">
        <v>4.4406410874862017</v>
      </c>
      <c r="O23" s="12" t="s">
        <v>464</v>
      </c>
      <c r="P23" s="12">
        <v>10.499818181818181</v>
      </c>
      <c r="Q23" s="9" t="s">
        <v>465</v>
      </c>
      <c r="S23" s="92"/>
      <c r="T23" s="92"/>
      <c r="U23" s="92"/>
      <c r="V23" s="92"/>
      <c r="W23" s="92"/>
      <c r="X23" s="92"/>
      <c r="Y23" s="92"/>
      <c r="Z23" s="92"/>
      <c r="AA23" s="92"/>
      <c r="AB23" s="92"/>
    </row>
    <row r="24" spans="1:28" x14ac:dyDescent="0.25">
      <c r="A24" s="5"/>
      <c r="B24" s="9"/>
      <c r="C24" s="9" t="s">
        <v>1130</v>
      </c>
      <c r="D24" s="9">
        <v>55</v>
      </c>
      <c r="E24" s="12">
        <v>3.6944509868703599</v>
      </c>
      <c r="F24" s="12" t="s">
        <v>481</v>
      </c>
      <c r="G24" s="12">
        <v>7.9774390243902449</v>
      </c>
      <c r="H24" s="9" t="s">
        <v>482</v>
      </c>
      <c r="I24" s="9"/>
      <c r="J24" s="57"/>
      <c r="K24" s="9"/>
      <c r="L24" s="9" t="s">
        <v>1135</v>
      </c>
      <c r="M24" s="9">
        <v>84</v>
      </c>
      <c r="N24" s="12">
        <v>4.4294662986989977</v>
      </c>
      <c r="O24" s="12" t="s">
        <v>468</v>
      </c>
      <c r="P24" s="12">
        <v>10.801</v>
      </c>
      <c r="Q24" s="9" t="s">
        <v>469</v>
      </c>
      <c r="S24" s="92"/>
      <c r="T24" s="92"/>
      <c r="U24" s="92"/>
      <c r="V24" s="92"/>
      <c r="W24" s="92"/>
      <c r="X24" s="92"/>
      <c r="Y24" s="92"/>
      <c r="Z24" s="92"/>
      <c r="AA24" s="92"/>
      <c r="AB24" s="92"/>
    </row>
    <row r="25" spans="1:28" x14ac:dyDescent="0.25">
      <c r="A25" s="5"/>
      <c r="B25" s="9"/>
      <c r="C25" s="9" t="s">
        <v>1132</v>
      </c>
      <c r="D25" s="9">
        <v>42</v>
      </c>
      <c r="E25" s="12">
        <v>3.7537605666781899</v>
      </c>
      <c r="F25" s="12" t="s">
        <v>484</v>
      </c>
      <c r="G25" s="12">
        <v>8.8821969696969703</v>
      </c>
      <c r="H25" s="9" t="s">
        <v>485</v>
      </c>
      <c r="I25" s="9"/>
      <c r="J25" s="57"/>
      <c r="K25" s="5"/>
      <c r="L25" s="9" t="s">
        <v>1133</v>
      </c>
      <c r="M25" s="96">
        <v>23</v>
      </c>
      <c r="N25" s="96">
        <v>4.2699999999999996</v>
      </c>
      <c r="O25" s="96" t="s">
        <v>1140</v>
      </c>
      <c r="P25" s="96">
        <v>11.24</v>
      </c>
      <c r="Q25" s="96" t="s">
        <v>1141</v>
      </c>
    </row>
    <row r="26" spans="1:28" x14ac:dyDescent="0.25">
      <c r="A26" s="5"/>
      <c r="B26" s="13"/>
      <c r="C26" s="13" t="s">
        <v>416</v>
      </c>
      <c r="D26" s="13">
        <v>78</v>
      </c>
      <c r="E26" s="14">
        <v>4.1399999999999997</v>
      </c>
      <c r="F26" s="14" t="s">
        <v>488</v>
      </c>
      <c r="G26" s="14">
        <v>10.08</v>
      </c>
      <c r="H26" s="13" t="s">
        <v>489</v>
      </c>
      <c r="I26" s="32"/>
      <c r="J26" s="57"/>
      <c r="K26" s="13"/>
      <c r="L26" s="13" t="s">
        <v>416</v>
      </c>
      <c r="M26" s="13">
        <v>80</v>
      </c>
      <c r="N26" s="14">
        <v>3.81</v>
      </c>
      <c r="O26" s="14" t="s">
        <v>472</v>
      </c>
      <c r="P26" s="14">
        <v>8.42</v>
      </c>
      <c r="Q26" s="13" t="s">
        <v>473</v>
      </c>
    </row>
    <row r="27" spans="1:28" x14ac:dyDescent="0.25">
      <c r="A27" s="5"/>
      <c r="B27" s="9" t="s">
        <v>1172</v>
      </c>
      <c r="C27" s="9" t="s">
        <v>1131</v>
      </c>
      <c r="D27" s="9" t="s">
        <v>452</v>
      </c>
      <c r="E27" s="12" t="s">
        <v>452</v>
      </c>
      <c r="F27" s="12" t="s">
        <v>452</v>
      </c>
      <c r="G27" s="12" t="s">
        <v>452</v>
      </c>
      <c r="H27" s="9" t="s">
        <v>452</v>
      </c>
      <c r="I27" s="9"/>
      <c r="J27" s="57"/>
      <c r="K27" s="9" t="s">
        <v>1172</v>
      </c>
      <c r="L27" s="9" t="s">
        <v>1134</v>
      </c>
      <c r="M27" s="9">
        <v>56</v>
      </c>
      <c r="N27" s="12">
        <v>4.4620920063920471</v>
      </c>
      <c r="O27" s="12" t="s">
        <v>476</v>
      </c>
      <c r="P27" s="12">
        <v>11.17625</v>
      </c>
      <c r="Q27" s="9" t="s">
        <v>477</v>
      </c>
    </row>
    <row r="28" spans="1:28" x14ac:dyDescent="0.25">
      <c r="A28" s="5"/>
      <c r="B28" s="9"/>
      <c r="C28" s="9" t="s">
        <v>1130</v>
      </c>
      <c r="D28" s="9">
        <v>75</v>
      </c>
      <c r="E28" s="12">
        <v>3.9840679143281399</v>
      </c>
      <c r="F28" s="12" t="s">
        <v>494</v>
      </c>
      <c r="G28" s="12">
        <v>8.7132857142857123</v>
      </c>
      <c r="H28" s="9" t="s">
        <v>495</v>
      </c>
      <c r="I28" s="9"/>
      <c r="J28" s="57"/>
      <c r="K28" s="9"/>
      <c r="L28" s="9" t="s">
        <v>1135</v>
      </c>
      <c r="M28" s="9">
        <v>52</v>
      </c>
      <c r="N28" s="12">
        <v>4.4350218790304581</v>
      </c>
      <c r="O28" s="12" t="s">
        <v>478</v>
      </c>
      <c r="P28" s="12">
        <v>10.376250000000001</v>
      </c>
      <c r="Q28" s="9" t="s">
        <v>477</v>
      </c>
    </row>
    <row r="29" spans="1:28" x14ac:dyDescent="0.25">
      <c r="A29" s="5"/>
      <c r="B29" s="9"/>
      <c r="C29" s="9" t="s">
        <v>1132</v>
      </c>
      <c r="D29" s="9">
        <v>99</v>
      </c>
      <c r="E29" s="12">
        <v>3.8421972418657702</v>
      </c>
      <c r="F29" s="12" t="s">
        <v>498</v>
      </c>
      <c r="G29" s="12">
        <v>9.9367142857142881</v>
      </c>
      <c r="H29" s="9" t="s">
        <v>499</v>
      </c>
      <c r="I29" s="9"/>
      <c r="J29" s="57"/>
      <c r="K29" s="5"/>
      <c r="L29" s="9" t="s">
        <v>1133</v>
      </c>
      <c r="M29" s="96">
        <v>14</v>
      </c>
      <c r="N29" s="96">
        <v>4.1500000000000004</v>
      </c>
      <c r="O29" s="96" t="s">
        <v>1142</v>
      </c>
      <c r="P29" s="96">
        <v>10.02</v>
      </c>
      <c r="Q29" s="96" t="s">
        <v>1143</v>
      </c>
    </row>
    <row r="30" spans="1:28" x14ac:dyDescent="0.25">
      <c r="A30" s="5"/>
      <c r="B30" s="13"/>
      <c r="C30" s="13" t="s">
        <v>416</v>
      </c>
      <c r="D30" s="13">
        <v>36</v>
      </c>
      <c r="E30" s="14">
        <v>3.86</v>
      </c>
      <c r="F30" s="14" t="s">
        <v>502</v>
      </c>
      <c r="G30" s="14">
        <v>9.4499999999999993</v>
      </c>
      <c r="H30" s="13" t="s">
        <v>503</v>
      </c>
      <c r="I30" s="32"/>
      <c r="J30" s="57"/>
      <c r="K30" s="13"/>
      <c r="L30" s="13" t="s">
        <v>416</v>
      </c>
      <c r="M30" s="13">
        <v>60</v>
      </c>
      <c r="N30" s="14">
        <v>3.91</v>
      </c>
      <c r="O30" s="14" t="s">
        <v>479</v>
      </c>
      <c r="P30" s="14">
        <v>9.14</v>
      </c>
      <c r="Q30" s="13" t="s">
        <v>480</v>
      </c>
    </row>
    <row r="31" spans="1:28" x14ac:dyDescent="0.25">
      <c r="A31" s="5"/>
      <c r="B31" s="9" t="s">
        <v>1173</v>
      </c>
      <c r="C31" s="9" t="s">
        <v>1131</v>
      </c>
      <c r="D31" s="9" t="s">
        <v>452</v>
      </c>
      <c r="E31" s="12" t="s">
        <v>452</v>
      </c>
      <c r="F31" s="12" t="s">
        <v>452</v>
      </c>
      <c r="G31" s="12" t="s">
        <v>452</v>
      </c>
      <c r="H31" s="9" t="s">
        <v>452</v>
      </c>
      <c r="I31" s="9"/>
      <c r="J31" s="57"/>
      <c r="K31" s="9" t="s">
        <v>208</v>
      </c>
      <c r="L31" s="9" t="s">
        <v>1134</v>
      </c>
      <c r="M31" s="9">
        <v>76</v>
      </c>
      <c r="N31" s="12">
        <v>4.6261722024001006</v>
      </c>
      <c r="O31" s="12" t="s">
        <v>1139</v>
      </c>
      <c r="P31" s="12">
        <v>9.81388888888889</v>
      </c>
      <c r="Q31" s="9" t="s">
        <v>483</v>
      </c>
    </row>
    <row r="32" spans="1:28" x14ac:dyDescent="0.25">
      <c r="A32" s="5"/>
      <c r="B32" s="9"/>
      <c r="C32" s="9" t="s">
        <v>1130</v>
      </c>
      <c r="D32" s="9">
        <v>122</v>
      </c>
      <c r="E32" s="12">
        <v>4.2793756131537553</v>
      </c>
      <c r="F32" s="12" t="s">
        <v>468</v>
      </c>
      <c r="G32" s="12">
        <v>8.4089259259259279</v>
      </c>
      <c r="H32" s="9" t="s">
        <v>508</v>
      </c>
      <c r="I32" s="9"/>
      <c r="J32" s="57"/>
      <c r="K32" s="9"/>
      <c r="L32" s="9" t="s">
        <v>1135</v>
      </c>
      <c r="M32" s="9">
        <v>99</v>
      </c>
      <c r="N32" s="12">
        <v>4.5437626037762922</v>
      </c>
      <c r="O32" s="12" t="s">
        <v>486</v>
      </c>
      <c r="P32" s="12">
        <v>9.9086388888888841</v>
      </c>
      <c r="Q32" s="9" t="s">
        <v>487</v>
      </c>
    </row>
    <row r="33" spans="1:17" x14ac:dyDescent="0.25">
      <c r="A33" s="5"/>
      <c r="B33" s="32"/>
      <c r="C33" s="9" t="s">
        <v>1132</v>
      </c>
      <c r="D33" s="32">
        <v>102</v>
      </c>
      <c r="E33" s="33">
        <v>4.4248026481174101</v>
      </c>
      <c r="F33" s="33" t="s">
        <v>509</v>
      </c>
      <c r="G33" s="33">
        <v>10.786266666666668</v>
      </c>
      <c r="H33" s="32" t="s">
        <v>510</v>
      </c>
      <c r="I33" s="32"/>
      <c r="J33" s="57"/>
      <c r="K33" s="5"/>
      <c r="L33" s="9" t="s">
        <v>1133</v>
      </c>
      <c r="M33" s="96">
        <v>3</v>
      </c>
      <c r="N33" s="96">
        <v>4.18</v>
      </c>
      <c r="O33" s="96" t="s">
        <v>1144</v>
      </c>
      <c r="P33" s="96">
        <v>11.2</v>
      </c>
      <c r="Q33" s="96" t="s">
        <v>1145</v>
      </c>
    </row>
    <row r="34" spans="1:17" x14ac:dyDescent="0.25">
      <c r="A34" s="5"/>
      <c r="B34" s="13"/>
      <c r="C34" s="13" t="s">
        <v>416</v>
      </c>
      <c r="D34" s="13">
        <v>124</v>
      </c>
      <c r="E34" s="14">
        <v>3.91</v>
      </c>
      <c r="F34" s="14" t="s">
        <v>511</v>
      </c>
      <c r="G34" s="14">
        <v>9.1999999999999993</v>
      </c>
      <c r="H34" s="13" t="s">
        <v>512</v>
      </c>
      <c r="I34" s="32"/>
      <c r="J34" s="57"/>
      <c r="K34" s="13"/>
      <c r="L34" s="13" t="s">
        <v>416</v>
      </c>
      <c r="M34" s="13">
        <v>61</v>
      </c>
      <c r="N34" s="14">
        <v>3.92</v>
      </c>
      <c r="O34" s="14" t="s">
        <v>490</v>
      </c>
      <c r="P34" s="14">
        <v>10.18</v>
      </c>
      <c r="Q34" s="13" t="s">
        <v>491</v>
      </c>
    </row>
    <row r="35" spans="1:17" x14ac:dyDescent="0.25">
      <c r="A35" s="5"/>
      <c r="B35" s="9" t="s">
        <v>1174</v>
      </c>
      <c r="C35" s="9" t="s">
        <v>1131</v>
      </c>
      <c r="D35" s="9">
        <v>35</v>
      </c>
      <c r="E35" s="12">
        <v>3.77667360391969</v>
      </c>
      <c r="F35" s="12" t="s">
        <v>513</v>
      </c>
      <c r="G35" s="12">
        <v>10.054666666666668</v>
      </c>
      <c r="H35" s="9" t="s">
        <v>514</v>
      </c>
      <c r="I35" s="9"/>
      <c r="J35" s="57"/>
      <c r="K35" s="9" t="s">
        <v>1174</v>
      </c>
      <c r="L35" s="9" t="s">
        <v>1134</v>
      </c>
      <c r="M35" s="9">
        <v>13</v>
      </c>
      <c r="N35" s="12">
        <v>3.58</v>
      </c>
      <c r="O35" s="12" t="s">
        <v>492</v>
      </c>
      <c r="P35" s="12">
        <v>10.3</v>
      </c>
      <c r="Q35" s="9" t="s">
        <v>493</v>
      </c>
    </row>
    <row r="36" spans="1:17" x14ac:dyDescent="0.25">
      <c r="A36" s="5"/>
      <c r="B36" s="9"/>
      <c r="C36" s="9" t="s">
        <v>1130</v>
      </c>
      <c r="D36" s="9">
        <v>42</v>
      </c>
      <c r="E36" s="12">
        <v>3.7342290293740099</v>
      </c>
      <c r="F36" s="12" t="s">
        <v>515</v>
      </c>
      <c r="G36" s="12">
        <v>11.1</v>
      </c>
      <c r="H36" s="9" t="s">
        <v>516</v>
      </c>
      <c r="I36" s="9"/>
      <c r="J36" s="57"/>
      <c r="K36" s="32"/>
      <c r="L36" s="9" t="s">
        <v>1135</v>
      </c>
      <c r="M36" s="32">
        <v>3</v>
      </c>
      <c r="N36" s="33">
        <v>3.68</v>
      </c>
      <c r="O36" s="33" t="s">
        <v>496</v>
      </c>
      <c r="P36" s="33">
        <v>11.3</v>
      </c>
      <c r="Q36" s="32" t="s">
        <v>497</v>
      </c>
    </row>
    <row r="37" spans="1:17" x14ac:dyDescent="0.25">
      <c r="A37" s="5"/>
      <c r="B37" s="9"/>
      <c r="C37" s="9" t="s">
        <v>1132</v>
      </c>
      <c r="D37" s="9">
        <v>147</v>
      </c>
      <c r="E37" s="12">
        <v>3.5649493013964255</v>
      </c>
      <c r="F37" s="12" t="s">
        <v>517</v>
      </c>
      <c r="G37" s="12">
        <v>7.9280068027210833</v>
      </c>
      <c r="H37" s="9" t="s">
        <v>518</v>
      </c>
      <c r="I37" s="9"/>
      <c r="J37" s="57"/>
      <c r="K37" s="5"/>
      <c r="L37" s="9" t="s">
        <v>1133</v>
      </c>
      <c r="M37" s="96">
        <v>48</v>
      </c>
      <c r="N37" s="96">
        <v>4.32</v>
      </c>
      <c r="O37" s="96" t="s">
        <v>1154</v>
      </c>
      <c r="P37" s="96">
        <v>9.84</v>
      </c>
      <c r="Q37" s="96" t="s">
        <v>1155</v>
      </c>
    </row>
    <row r="38" spans="1:17" x14ac:dyDescent="0.25">
      <c r="A38" s="5"/>
      <c r="B38" s="13"/>
      <c r="C38" s="13" t="s">
        <v>416</v>
      </c>
      <c r="D38" s="13">
        <v>69</v>
      </c>
      <c r="E38" s="14">
        <v>3.7900391305831751</v>
      </c>
      <c r="F38" s="14" t="s">
        <v>519</v>
      </c>
      <c r="G38" s="14">
        <v>9.0415217391304363</v>
      </c>
      <c r="H38" s="13" t="s">
        <v>520</v>
      </c>
      <c r="I38" s="32"/>
      <c r="J38" s="57"/>
      <c r="K38" s="13"/>
      <c r="L38" s="13" t="s">
        <v>416</v>
      </c>
      <c r="M38" s="13">
        <v>62</v>
      </c>
      <c r="N38" s="14">
        <v>3.8343138068199858</v>
      </c>
      <c r="O38" s="14" t="s">
        <v>500</v>
      </c>
      <c r="P38" s="14">
        <v>9.5342741935483861</v>
      </c>
      <c r="Q38" s="13" t="s">
        <v>501</v>
      </c>
    </row>
    <row r="39" spans="1:17" x14ac:dyDescent="0.25">
      <c r="A39" s="5"/>
      <c r="B39" s="9" t="s">
        <v>209</v>
      </c>
      <c r="C39" s="9" t="s">
        <v>1131</v>
      </c>
      <c r="D39" s="9" t="s">
        <v>452</v>
      </c>
      <c r="E39" s="12" t="s">
        <v>452</v>
      </c>
      <c r="F39" s="12" t="s">
        <v>452</v>
      </c>
      <c r="G39" s="12" t="s">
        <v>452</v>
      </c>
      <c r="H39" s="9" t="s">
        <v>452</v>
      </c>
      <c r="I39" s="9"/>
      <c r="J39" s="57"/>
      <c r="K39" s="9" t="s">
        <v>209</v>
      </c>
      <c r="L39" s="9" t="s">
        <v>1134</v>
      </c>
      <c r="M39" s="9">
        <v>25</v>
      </c>
      <c r="N39" s="12">
        <v>3.7640925168489501</v>
      </c>
      <c r="O39" s="12" t="s">
        <v>504</v>
      </c>
      <c r="P39" s="12">
        <v>10.054600000000001</v>
      </c>
      <c r="Q39" s="9" t="s">
        <v>505</v>
      </c>
    </row>
    <row r="40" spans="1:17" x14ac:dyDescent="0.25">
      <c r="A40" s="5"/>
      <c r="B40" s="9"/>
      <c r="C40" s="9" t="s">
        <v>1130</v>
      </c>
      <c r="D40" s="9">
        <v>5</v>
      </c>
      <c r="E40" s="12">
        <v>4.1934277114636798</v>
      </c>
      <c r="F40" s="12" t="s">
        <v>521</v>
      </c>
      <c r="G40" s="12">
        <v>11.855399999999999</v>
      </c>
      <c r="H40" s="9" t="s">
        <v>522</v>
      </c>
      <c r="I40" s="9"/>
      <c r="J40" s="99"/>
      <c r="K40" s="32"/>
      <c r="L40" s="9" t="s">
        <v>1135</v>
      </c>
      <c r="M40" s="32">
        <v>5</v>
      </c>
      <c r="N40" s="33">
        <v>3.7843124768975902</v>
      </c>
      <c r="O40" s="33" t="s">
        <v>506</v>
      </c>
      <c r="P40" s="33">
        <v>10.117000000000001</v>
      </c>
      <c r="Q40" s="32" t="s">
        <v>507</v>
      </c>
    </row>
    <row r="41" spans="1:17" x14ac:dyDescent="0.25">
      <c r="A41" s="5"/>
      <c r="B41" s="9"/>
      <c r="C41" s="9" t="s">
        <v>1132</v>
      </c>
      <c r="D41" s="9">
        <v>10</v>
      </c>
      <c r="E41" s="12">
        <v>4.4751923026263798</v>
      </c>
      <c r="F41" s="12" t="s">
        <v>523</v>
      </c>
      <c r="G41" s="12">
        <v>10.17</v>
      </c>
      <c r="H41" s="9" t="s">
        <v>524</v>
      </c>
      <c r="I41" s="9"/>
      <c r="J41" s="57"/>
      <c r="K41" s="5"/>
      <c r="L41" s="9" t="s">
        <v>1133</v>
      </c>
      <c r="M41" s="96">
        <v>80</v>
      </c>
      <c r="N41" s="96">
        <v>3.82</v>
      </c>
      <c r="O41" s="96" t="s">
        <v>1156</v>
      </c>
      <c r="P41" s="96">
        <v>8.27</v>
      </c>
      <c r="Q41" s="96" t="s">
        <v>1157</v>
      </c>
    </row>
    <row r="42" spans="1:17" x14ac:dyDescent="0.25">
      <c r="A42" s="6"/>
      <c r="B42" s="13"/>
      <c r="C42" s="13" t="s">
        <v>416</v>
      </c>
      <c r="D42" s="13">
        <v>52</v>
      </c>
      <c r="E42" s="14">
        <v>3.85</v>
      </c>
      <c r="F42" s="14" t="s">
        <v>525</v>
      </c>
      <c r="G42" s="14">
        <v>8.9700000000000006</v>
      </c>
      <c r="H42" s="13" t="s">
        <v>526</v>
      </c>
      <c r="I42" s="32"/>
      <c r="J42" s="58"/>
      <c r="K42" s="13"/>
      <c r="L42" s="13" t="s">
        <v>416</v>
      </c>
      <c r="M42" s="13">
        <v>63</v>
      </c>
      <c r="N42" s="14">
        <v>3.87</v>
      </c>
      <c r="O42" s="14" t="s">
        <v>1015</v>
      </c>
      <c r="P42" s="14">
        <v>8.65</v>
      </c>
      <c r="Q42" s="13" t="s">
        <v>1016</v>
      </c>
    </row>
    <row r="43" spans="1:17" x14ac:dyDescent="0.25">
      <c r="C43" s="18"/>
      <c r="D43" s="9"/>
      <c r="E43" s="9"/>
      <c r="F43" s="9"/>
      <c r="G43" s="9"/>
      <c r="H43" s="9"/>
      <c r="I43" s="9"/>
      <c r="K43" s="18"/>
      <c r="L43" s="18"/>
      <c r="M43" s="9"/>
      <c r="N43" s="9"/>
      <c r="O43" s="9"/>
      <c r="P43" s="9"/>
      <c r="Q43" s="9"/>
    </row>
    <row r="76" spans="4:5" x14ac:dyDescent="0.25">
      <c r="E76" s="5" t="s">
        <v>381</v>
      </c>
    </row>
    <row r="77" spans="4:5" x14ac:dyDescent="0.25">
      <c r="E77" s="5" t="s">
        <v>386</v>
      </c>
    </row>
    <row r="78" spans="4:5" x14ac:dyDescent="0.25">
      <c r="D78" s="5">
        <f>SUM([1]Sheet1!B358:B363)</f>
        <v>44</v>
      </c>
      <c r="E78" s="5" t="s">
        <v>335</v>
      </c>
    </row>
    <row r="79" spans="4:5" x14ac:dyDescent="0.25">
      <c r="E79" s="5" t="s">
        <v>345</v>
      </c>
    </row>
  </sheetData>
  <phoneticPr fontId="8" type="noConversion"/>
  <pageMargins left="0.75" right="0.75" top="1" bottom="1" header="0.5" footer="0.5"/>
  <pageSetup paperSize="9" orientation="portrait" horizontalDpi="200" verticalDpi="2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7"/>
  <sheetViews>
    <sheetView workbookViewId="0">
      <selection activeCell="E4" sqref="E4"/>
    </sheetView>
  </sheetViews>
  <sheetFormatPr defaultRowHeight="15.75" x14ac:dyDescent="0.25"/>
  <cols>
    <col min="1" max="1" width="9" style="2"/>
    <col min="2" max="2" width="8.75" style="39" customWidth="1"/>
    <col min="3" max="3" width="14.25" style="39" customWidth="1"/>
    <col min="4" max="4" width="12.625" style="39" customWidth="1"/>
    <col min="5" max="5" width="13.375" style="40" customWidth="1"/>
    <col min="6" max="7" width="8.75" style="40" customWidth="1"/>
    <col min="8" max="8" width="8.75" style="47" customWidth="1"/>
    <col min="16" max="16" width="0.875" customWidth="1"/>
  </cols>
  <sheetData>
    <row r="1" spans="1:18" x14ac:dyDescent="0.25">
      <c r="A1" s="45" t="s">
        <v>1277</v>
      </c>
      <c r="C1" s="35"/>
      <c r="D1" s="35"/>
      <c r="E1" s="36"/>
      <c r="F1" s="36"/>
      <c r="G1" s="36"/>
      <c r="H1" s="45"/>
    </row>
    <row r="2" spans="1:18" ht="19.5" x14ac:dyDescent="0.3">
      <c r="A2" s="28"/>
      <c r="B2" s="37" t="s">
        <v>228</v>
      </c>
      <c r="C2" s="37" t="s">
        <v>602</v>
      </c>
      <c r="D2" s="37" t="s">
        <v>606</v>
      </c>
      <c r="E2" s="38" t="s">
        <v>607</v>
      </c>
      <c r="F2" s="38" t="s">
        <v>1138</v>
      </c>
      <c r="G2" s="38" t="s">
        <v>1017</v>
      </c>
      <c r="H2" s="46" t="s">
        <v>597</v>
      </c>
    </row>
    <row r="3" spans="1:18" x14ac:dyDescent="0.25">
      <c r="A3" s="3" t="s">
        <v>1011</v>
      </c>
      <c r="B3" s="39" t="s">
        <v>204</v>
      </c>
      <c r="C3" s="39" t="s">
        <v>1112</v>
      </c>
      <c r="D3" s="39" t="s">
        <v>240</v>
      </c>
      <c r="E3" s="40">
        <v>465.40514200000001</v>
      </c>
      <c r="F3" s="40">
        <v>3.6171907775684855</v>
      </c>
      <c r="G3" s="40">
        <v>7.2139999999999995</v>
      </c>
      <c r="H3" s="47" t="s">
        <v>598</v>
      </c>
      <c r="J3" s="112" t="s">
        <v>1273</v>
      </c>
      <c r="L3" s="111"/>
      <c r="M3" s="111"/>
      <c r="N3" s="111"/>
      <c r="O3" s="111"/>
      <c r="P3" s="109"/>
      <c r="Q3" s="107"/>
    </row>
    <row r="4" spans="1:18" x14ac:dyDescent="0.25">
      <c r="B4" s="39" t="s">
        <v>204</v>
      </c>
      <c r="C4" s="39" t="s">
        <v>316</v>
      </c>
      <c r="D4" s="39" t="s">
        <v>240</v>
      </c>
      <c r="E4" s="40">
        <v>464.378736</v>
      </c>
      <c r="F4" s="40">
        <v>3.6630402148792958</v>
      </c>
      <c r="G4" s="40">
        <v>9.2539999999999996</v>
      </c>
      <c r="H4" s="47" t="s">
        <v>603</v>
      </c>
      <c r="K4" s="124" t="s">
        <v>1241</v>
      </c>
      <c r="L4" s="124" t="s">
        <v>1268</v>
      </c>
      <c r="M4" s="124" t="s">
        <v>1234</v>
      </c>
      <c r="N4" s="120" t="s">
        <v>1236</v>
      </c>
      <c r="O4" s="121"/>
      <c r="Q4" s="119" t="s">
        <v>1235</v>
      </c>
      <c r="R4" s="119"/>
    </row>
    <row r="5" spans="1:18" x14ac:dyDescent="0.25">
      <c r="B5" s="43" t="s">
        <v>205</v>
      </c>
      <c r="C5" s="43" t="s">
        <v>391</v>
      </c>
      <c r="D5" s="43" t="s">
        <v>238</v>
      </c>
      <c r="E5" s="44">
        <v>13.457421999999999</v>
      </c>
      <c r="F5" s="44">
        <v>3.7278565824089496</v>
      </c>
      <c r="G5" s="44">
        <v>9.8179999999999996</v>
      </c>
      <c r="H5" s="48" t="s">
        <v>598</v>
      </c>
      <c r="I5" s="102"/>
      <c r="J5" s="109"/>
      <c r="K5" s="109"/>
      <c r="L5" s="109"/>
      <c r="M5" s="109"/>
      <c r="N5" s="27" t="s">
        <v>1269</v>
      </c>
      <c r="O5" s="27" t="s">
        <v>1270</v>
      </c>
      <c r="P5" s="109"/>
      <c r="Q5" s="27" t="s">
        <v>1269</v>
      </c>
      <c r="R5" s="27" t="s">
        <v>1270</v>
      </c>
    </row>
    <row r="6" spans="1:18" x14ac:dyDescent="0.25">
      <c r="B6" s="43" t="s">
        <v>205</v>
      </c>
      <c r="C6" s="43" t="s">
        <v>347</v>
      </c>
      <c r="D6" s="43" t="s">
        <v>238</v>
      </c>
      <c r="E6" s="44">
        <v>15.117469</v>
      </c>
      <c r="F6" s="44">
        <v>3.6754294827811647</v>
      </c>
      <c r="G6" s="44">
        <v>14.154</v>
      </c>
      <c r="H6" s="48" t="s">
        <v>600</v>
      </c>
      <c r="I6" s="102"/>
      <c r="J6" s="3" t="s">
        <v>1271</v>
      </c>
      <c r="K6" s="122" t="s">
        <v>204</v>
      </c>
      <c r="L6" s="122" t="s">
        <v>1202</v>
      </c>
      <c r="M6" s="122" t="s">
        <v>1242</v>
      </c>
      <c r="N6" s="115">
        <v>1</v>
      </c>
      <c r="O6" s="113">
        <v>7.2139999999999995</v>
      </c>
      <c r="Q6" s="115">
        <v>1</v>
      </c>
      <c r="R6" s="113">
        <v>9.2539999999999996</v>
      </c>
    </row>
    <row r="7" spans="1:18" x14ac:dyDescent="0.25">
      <c r="B7" s="43" t="s">
        <v>205</v>
      </c>
      <c r="C7" s="43" t="s">
        <v>392</v>
      </c>
      <c r="D7" s="43" t="s">
        <v>238</v>
      </c>
      <c r="E7" s="44">
        <v>16.303000000000001</v>
      </c>
      <c r="F7" s="44">
        <v>3.6171548037037389</v>
      </c>
      <c r="G7" s="44">
        <v>7.2880000000000003</v>
      </c>
      <c r="H7" s="48" t="s">
        <v>598</v>
      </c>
      <c r="J7" s="3"/>
      <c r="K7" s="122" t="s">
        <v>1203</v>
      </c>
      <c r="L7" s="122" t="s">
        <v>1204</v>
      </c>
      <c r="M7" s="122" t="s">
        <v>1243</v>
      </c>
      <c r="N7" s="115">
        <v>2</v>
      </c>
      <c r="O7" s="116" t="s">
        <v>1237</v>
      </c>
      <c r="Q7" s="115">
        <v>1</v>
      </c>
      <c r="R7" s="116">
        <v>14.15</v>
      </c>
    </row>
    <row r="8" spans="1:18" x14ac:dyDescent="0.25">
      <c r="B8" s="39" t="s">
        <v>205</v>
      </c>
      <c r="C8" s="39" t="s">
        <v>394</v>
      </c>
      <c r="D8" s="39" t="s">
        <v>230</v>
      </c>
      <c r="E8" s="40">
        <v>753.95295999999996</v>
      </c>
      <c r="F8" s="40">
        <v>3.6477402808428554</v>
      </c>
      <c r="G8" s="40">
        <v>9.0510000000000002</v>
      </c>
      <c r="H8" s="47" t="s">
        <v>598</v>
      </c>
      <c r="J8" s="3"/>
      <c r="K8" s="122"/>
      <c r="L8" s="122" t="s">
        <v>1205</v>
      </c>
      <c r="M8" s="122" t="s">
        <v>1244</v>
      </c>
      <c r="N8" s="116">
        <v>2</v>
      </c>
      <c r="O8" s="116">
        <v>9.0500000000000007</v>
      </c>
      <c r="Q8" s="116">
        <v>14</v>
      </c>
      <c r="R8" s="116" t="s">
        <v>1264</v>
      </c>
    </row>
    <row r="9" spans="1:18" x14ac:dyDescent="0.25">
      <c r="B9" s="39" t="s">
        <v>205</v>
      </c>
      <c r="C9" s="39" t="s">
        <v>393</v>
      </c>
      <c r="D9" s="39" t="s">
        <v>230</v>
      </c>
      <c r="E9" s="40">
        <v>753.99537899999996</v>
      </c>
      <c r="F9" s="40">
        <v>3.6490739261309071</v>
      </c>
      <c r="G9" s="40">
        <v>9.0519999999999996</v>
      </c>
      <c r="H9" s="47" t="s">
        <v>598</v>
      </c>
      <c r="J9" s="3"/>
      <c r="K9" s="122"/>
      <c r="L9" s="122" t="s">
        <v>1206</v>
      </c>
      <c r="M9" s="122" t="s">
        <v>1245</v>
      </c>
      <c r="N9" s="116">
        <v>1</v>
      </c>
      <c r="O9" s="113">
        <v>13.980999999999998</v>
      </c>
      <c r="Q9" s="116">
        <v>1</v>
      </c>
      <c r="R9" s="113">
        <v>9.6490000000000009</v>
      </c>
    </row>
    <row r="10" spans="1:18" x14ac:dyDescent="0.25">
      <c r="B10" s="39" t="s">
        <v>205</v>
      </c>
      <c r="C10" s="39" t="s">
        <v>353</v>
      </c>
      <c r="D10" s="39" t="s">
        <v>230</v>
      </c>
      <c r="E10" s="40">
        <v>753.97222799999997</v>
      </c>
      <c r="F10" s="40">
        <v>4.1817741063860447</v>
      </c>
      <c r="G10" s="40">
        <v>10.591000000000001</v>
      </c>
      <c r="H10" s="47" t="s">
        <v>603</v>
      </c>
      <c r="J10" s="3"/>
      <c r="K10" s="122"/>
      <c r="L10" s="122" t="s">
        <v>1207</v>
      </c>
      <c r="M10" s="122" t="s">
        <v>1246</v>
      </c>
      <c r="N10" s="116">
        <v>1</v>
      </c>
      <c r="O10" s="113">
        <v>7.6319999999999997</v>
      </c>
      <c r="Q10" s="116">
        <v>1</v>
      </c>
      <c r="R10" s="113">
        <v>11.053000000000001</v>
      </c>
    </row>
    <row r="11" spans="1:18" x14ac:dyDescent="0.25">
      <c r="B11" s="39" t="s">
        <v>205</v>
      </c>
      <c r="C11" s="39" t="s">
        <v>349</v>
      </c>
      <c r="D11" s="39" t="s">
        <v>230</v>
      </c>
      <c r="E11" s="40">
        <v>754.00110299999994</v>
      </c>
      <c r="F11" s="40">
        <v>4.3863061381853878</v>
      </c>
      <c r="G11" s="40">
        <v>11.032999999999999</v>
      </c>
      <c r="H11" s="47" t="s">
        <v>603</v>
      </c>
      <c r="J11" s="3"/>
      <c r="K11" s="122"/>
      <c r="L11" s="122" t="s">
        <v>1208</v>
      </c>
      <c r="M11" s="122" t="s">
        <v>1247</v>
      </c>
      <c r="N11" s="116">
        <v>1</v>
      </c>
      <c r="O11" s="116">
        <v>7.54</v>
      </c>
      <c r="Q11" s="116">
        <v>5</v>
      </c>
      <c r="R11" s="116" t="s">
        <v>1265</v>
      </c>
    </row>
    <row r="12" spans="1:18" x14ac:dyDescent="0.25">
      <c r="B12" s="39" t="s">
        <v>205</v>
      </c>
      <c r="C12" s="39" t="s">
        <v>350</v>
      </c>
      <c r="D12" s="39" t="s">
        <v>230</v>
      </c>
      <c r="E12" s="40">
        <v>754.65202599999998</v>
      </c>
      <c r="F12" s="40">
        <v>4.3802703097778641</v>
      </c>
      <c r="G12" s="40">
        <v>11.007</v>
      </c>
      <c r="H12" s="47" t="s">
        <v>603</v>
      </c>
      <c r="J12" s="3"/>
      <c r="K12" s="122"/>
      <c r="L12" s="122" t="s">
        <v>1209</v>
      </c>
      <c r="M12" s="122" t="s">
        <v>1248</v>
      </c>
      <c r="N12" s="116">
        <v>1</v>
      </c>
      <c r="O12" s="113">
        <v>10.452999999999999</v>
      </c>
      <c r="Q12" s="116">
        <v>1</v>
      </c>
      <c r="R12" s="113">
        <v>9.875</v>
      </c>
    </row>
    <row r="13" spans="1:18" x14ac:dyDescent="0.25">
      <c r="B13" s="39" t="s">
        <v>205</v>
      </c>
      <c r="C13" s="39" t="s">
        <v>360</v>
      </c>
      <c r="D13" s="39" t="s">
        <v>230</v>
      </c>
      <c r="E13" s="40">
        <v>755.97557800000004</v>
      </c>
      <c r="F13" s="40">
        <v>3.5431331467325391</v>
      </c>
      <c r="G13" s="40">
        <v>8.7959999999999994</v>
      </c>
      <c r="H13" s="47" t="s">
        <v>603</v>
      </c>
      <c r="J13" s="3"/>
      <c r="K13" s="122" t="s">
        <v>1210</v>
      </c>
      <c r="L13" s="122" t="s">
        <v>1211</v>
      </c>
      <c r="M13" s="122" t="s">
        <v>1249</v>
      </c>
      <c r="N13" s="116">
        <v>1</v>
      </c>
      <c r="O13" s="113">
        <v>10.827</v>
      </c>
      <c r="Q13" s="116">
        <v>1</v>
      </c>
      <c r="R13" s="113">
        <v>9.3149999999999995</v>
      </c>
    </row>
    <row r="14" spans="1:18" x14ac:dyDescent="0.25">
      <c r="B14" s="39" t="s">
        <v>205</v>
      </c>
      <c r="C14" s="39" t="s">
        <v>359</v>
      </c>
      <c r="D14" s="39" t="s">
        <v>230</v>
      </c>
      <c r="E14" s="40">
        <v>756.70447999999999</v>
      </c>
      <c r="F14" s="40">
        <v>3.5536958860480761</v>
      </c>
      <c r="G14" s="40">
        <v>8.831999999999999</v>
      </c>
      <c r="H14" s="47" t="s">
        <v>603</v>
      </c>
      <c r="J14" s="3"/>
      <c r="K14" s="122"/>
      <c r="L14" s="122" t="s">
        <v>1212</v>
      </c>
      <c r="M14" s="122" t="s">
        <v>1250</v>
      </c>
      <c r="N14" s="116">
        <v>1</v>
      </c>
      <c r="O14" s="113">
        <v>7.452</v>
      </c>
      <c r="Q14" s="116">
        <v>1</v>
      </c>
      <c r="R14" s="113">
        <v>9.5180000000000007</v>
      </c>
    </row>
    <row r="15" spans="1:18" x14ac:dyDescent="0.25">
      <c r="B15" s="39" t="s">
        <v>205</v>
      </c>
      <c r="C15" s="39" t="s">
        <v>318</v>
      </c>
      <c r="D15" s="39" t="s">
        <v>230</v>
      </c>
      <c r="E15" s="40">
        <v>756.70564999999999</v>
      </c>
      <c r="F15" s="40">
        <v>4.0850383741527958</v>
      </c>
      <c r="G15" s="40">
        <v>10.377000000000001</v>
      </c>
      <c r="H15" s="47" t="s">
        <v>603</v>
      </c>
      <c r="I15" s="40"/>
      <c r="J15" s="3"/>
      <c r="K15" s="122" t="s">
        <v>1222</v>
      </c>
      <c r="L15" s="122" t="s">
        <v>1205</v>
      </c>
      <c r="M15" s="122" t="s">
        <v>1251</v>
      </c>
      <c r="N15" s="116">
        <v>2</v>
      </c>
      <c r="O15" s="117" t="s">
        <v>1238</v>
      </c>
      <c r="Q15" s="116">
        <v>1</v>
      </c>
      <c r="R15" s="117">
        <v>9.85</v>
      </c>
    </row>
    <row r="16" spans="1:18" x14ac:dyDescent="0.25">
      <c r="B16" s="39" t="s">
        <v>205</v>
      </c>
      <c r="C16" s="39" t="s">
        <v>356</v>
      </c>
      <c r="D16" s="39" t="s">
        <v>230</v>
      </c>
      <c r="E16" s="40">
        <v>757.12642900000003</v>
      </c>
      <c r="F16" s="40">
        <v>3.6902634008907103</v>
      </c>
      <c r="G16" s="40">
        <v>10.16</v>
      </c>
      <c r="H16" s="47" t="s">
        <v>603</v>
      </c>
      <c r="J16" s="27"/>
      <c r="K16" s="123"/>
      <c r="L16" s="123" t="s">
        <v>1223</v>
      </c>
      <c r="M16" s="123" t="s">
        <v>1252</v>
      </c>
      <c r="N16" s="125">
        <v>1</v>
      </c>
      <c r="O16" s="114">
        <v>9.6980000000000004</v>
      </c>
      <c r="P16" s="109"/>
      <c r="Q16" s="125">
        <v>1</v>
      </c>
      <c r="R16" s="114">
        <v>10.473000000000001</v>
      </c>
    </row>
    <row r="17" spans="2:18" x14ac:dyDescent="0.25">
      <c r="B17" s="39" t="s">
        <v>205</v>
      </c>
      <c r="C17" s="39" t="s">
        <v>358</v>
      </c>
      <c r="D17" s="39" t="s">
        <v>230</v>
      </c>
      <c r="E17" s="40">
        <v>757.21062199999994</v>
      </c>
      <c r="F17" s="40">
        <v>3.6122721251321002</v>
      </c>
      <c r="G17" s="40">
        <v>7.68</v>
      </c>
      <c r="H17" s="47" t="s">
        <v>603</v>
      </c>
      <c r="J17" s="3" t="s">
        <v>1272</v>
      </c>
      <c r="K17" s="122" t="s">
        <v>1224</v>
      </c>
      <c r="L17" s="122" t="s">
        <v>1225</v>
      </c>
      <c r="M17" s="122" t="s">
        <v>1253</v>
      </c>
      <c r="N17" s="115">
        <v>1</v>
      </c>
      <c r="O17" s="113">
        <v>9.0440000000000005</v>
      </c>
      <c r="Q17" s="115">
        <v>1</v>
      </c>
      <c r="R17" s="113">
        <v>9.7050000000000001</v>
      </c>
    </row>
    <row r="18" spans="2:18" x14ac:dyDescent="0.25">
      <c r="B18" s="39" t="s">
        <v>205</v>
      </c>
      <c r="C18" s="39" t="s">
        <v>355</v>
      </c>
      <c r="D18" s="39" t="s">
        <v>230</v>
      </c>
      <c r="E18" s="40">
        <v>757.38625300000001</v>
      </c>
      <c r="F18" s="40">
        <v>3.8620448764676394</v>
      </c>
      <c r="G18" s="40">
        <v>11.61</v>
      </c>
      <c r="H18" s="47" t="s">
        <v>603</v>
      </c>
      <c r="J18" s="3"/>
      <c r="K18" s="122"/>
      <c r="L18" s="122" t="s">
        <v>1226</v>
      </c>
      <c r="M18" s="122" t="s">
        <v>1254</v>
      </c>
      <c r="N18" s="115">
        <v>1</v>
      </c>
      <c r="O18" s="113">
        <v>7.7569999999999997</v>
      </c>
      <c r="Q18" s="115">
        <v>1</v>
      </c>
      <c r="R18" s="113">
        <v>7.1760000000000002</v>
      </c>
    </row>
    <row r="19" spans="2:18" x14ac:dyDescent="0.25">
      <c r="B19" s="39" t="s">
        <v>205</v>
      </c>
      <c r="C19" s="39" t="s">
        <v>317</v>
      </c>
      <c r="D19" s="39" t="s">
        <v>230</v>
      </c>
      <c r="E19" s="40">
        <v>757.45218999999997</v>
      </c>
      <c r="F19" s="40">
        <v>5.4024364384070314</v>
      </c>
      <c r="G19" s="40">
        <v>14.527000000000001</v>
      </c>
      <c r="H19" s="47" t="s">
        <v>603</v>
      </c>
      <c r="K19" s="122"/>
      <c r="L19" s="122" t="s">
        <v>1227</v>
      </c>
      <c r="M19" s="122" t="s">
        <v>1255</v>
      </c>
      <c r="N19" s="115">
        <v>2</v>
      </c>
      <c r="O19" s="115" t="s">
        <v>1239</v>
      </c>
      <c r="Q19" s="115">
        <v>2</v>
      </c>
      <c r="R19" s="115" t="s">
        <v>1266</v>
      </c>
    </row>
    <row r="20" spans="2:18" x14ac:dyDescent="0.25">
      <c r="B20" s="39" t="s">
        <v>205</v>
      </c>
      <c r="C20" s="39" t="s">
        <v>351</v>
      </c>
      <c r="D20" s="39" t="s">
        <v>230</v>
      </c>
      <c r="E20" s="40">
        <v>759.34515099999999</v>
      </c>
      <c r="F20" s="40">
        <v>4.2060420741966151</v>
      </c>
      <c r="G20" s="40">
        <v>9.1649999999999991</v>
      </c>
      <c r="H20" s="47" t="s">
        <v>603</v>
      </c>
      <c r="K20" s="122"/>
      <c r="L20" s="122" t="s">
        <v>1214</v>
      </c>
      <c r="M20" s="122" t="s">
        <v>1256</v>
      </c>
      <c r="N20" s="115">
        <v>1</v>
      </c>
      <c r="O20" s="113">
        <v>14.552000000000001</v>
      </c>
      <c r="Q20" s="115">
        <v>1</v>
      </c>
      <c r="R20" s="113">
        <v>10.345000000000001</v>
      </c>
    </row>
    <row r="21" spans="2:18" x14ac:dyDescent="0.25">
      <c r="B21" s="39" t="s">
        <v>205</v>
      </c>
      <c r="C21" s="39" t="s">
        <v>348</v>
      </c>
      <c r="D21" s="39" t="s">
        <v>230</v>
      </c>
      <c r="E21" s="40">
        <v>760.94979799999999</v>
      </c>
      <c r="F21" s="40">
        <v>4.7029182623350136</v>
      </c>
      <c r="G21" s="40">
        <v>12.76</v>
      </c>
      <c r="H21" s="47" t="s">
        <v>603</v>
      </c>
      <c r="K21" s="122"/>
      <c r="L21" s="122" t="s">
        <v>1215</v>
      </c>
      <c r="M21" s="122" t="s">
        <v>1257</v>
      </c>
      <c r="N21" s="115">
        <v>1</v>
      </c>
      <c r="O21" s="113">
        <v>7.9369999999999994</v>
      </c>
      <c r="Q21" s="115">
        <v>1</v>
      </c>
      <c r="R21" s="113">
        <v>11.012</v>
      </c>
    </row>
    <row r="22" spans="2:18" x14ac:dyDescent="0.25">
      <c r="B22" s="39" t="s">
        <v>205</v>
      </c>
      <c r="C22" s="39" t="s">
        <v>357</v>
      </c>
      <c r="D22" s="39" t="s">
        <v>230</v>
      </c>
      <c r="E22" s="40">
        <v>761.98940700000003</v>
      </c>
      <c r="F22" s="40">
        <v>3.6705614392205486</v>
      </c>
      <c r="G22" s="40">
        <v>9.1359999999999992</v>
      </c>
      <c r="H22" s="47" t="s">
        <v>603</v>
      </c>
      <c r="K22" s="122"/>
      <c r="L22" s="122" t="s">
        <v>1216</v>
      </c>
      <c r="M22" s="122" t="s">
        <v>1258</v>
      </c>
      <c r="N22" s="115">
        <v>1</v>
      </c>
      <c r="O22" s="113">
        <v>7.4249999999999998</v>
      </c>
      <c r="Q22" s="115">
        <v>1</v>
      </c>
      <c r="R22" s="113">
        <v>12.345000000000001</v>
      </c>
    </row>
    <row r="23" spans="2:18" x14ac:dyDescent="0.25">
      <c r="B23" s="39" t="s">
        <v>205</v>
      </c>
      <c r="C23" s="39" t="s">
        <v>354</v>
      </c>
      <c r="D23" s="39" t="s">
        <v>230</v>
      </c>
      <c r="E23" s="40">
        <v>761.99245299999995</v>
      </c>
      <c r="F23" s="40">
        <v>4.0152432237775662</v>
      </c>
      <c r="G23" s="40">
        <v>11.443</v>
      </c>
      <c r="H23" s="47" t="s">
        <v>603</v>
      </c>
      <c r="K23" s="122" t="s">
        <v>1213</v>
      </c>
      <c r="L23" s="122" t="s">
        <v>1211</v>
      </c>
      <c r="M23" s="122" t="s">
        <v>1259</v>
      </c>
      <c r="N23" s="115">
        <v>1</v>
      </c>
      <c r="O23" s="113">
        <v>9.8699999999999992</v>
      </c>
      <c r="Q23" s="115">
        <v>1</v>
      </c>
      <c r="R23" s="113">
        <v>9.4499999999999993</v>
      </c>
    </row>
    <row r="24" spans="2:18" x14ac:dyDescent="0.25">
      <c r="B24" s="43" t="s">
        <v>205</v>
      </c>
      <c r="C24" s="43" t="s">
        <v>395</v>
      </c>
      <c r="D24" s="43" t="s">
        <v>236</v>
      </c>
      <c r="E24" s="44">
        <v>40.145009000000002</v>
      </c>
      <c r="F24" s="44">
        <v>3.8458500201184522</v>
      </c>
      <c r="G24" s="44">
        <v>13.980999999999998</v>
      </c>
      <c r="H24" s="48" t="s">
        <v>601</v>
      </c>
      <c r="K24" s="122" t="s">
        <v>1228</v>
      </c>
      <c r="L24" s="122" t="s">
        <v>1216</v>
      </c>
      <c r="M24" s="122" t="s">
        <v>1260</v>
      </c>
      <c r="N24" s="115">
        <v>1</v>
      </c>
      <c r="O24" s="113">
        <v>9.0830000000000002</v>
      </c>
      <c r="Q24" s="115">
        <v>2</v>
      </c>
      <c r="R24" s="115" t="s">
        <v>1274</v>
      </c>
    </row>
    <row r="25" spans="2:18" x14ac:dyDescent="0.25">
      <c r="B25" s="43" t="s">
        <v>205</v>
      </c>
      <c r="C25" s="43" t="s">
        <v>361</v>
      </c>
      <c r="D25" s="43" t="s">
        <v>236</v>
      </c>
      <c r="E25" s="44">
        <v>41.966583</v>
      </c>
      <c r="F25" s="44">
        <v>3.8336587080165021</v>
      </c>
      <c r="G25" s="44">
        <v>9.6490000000000009</v>
      </c>
      <c r="H25" s="48" t="s">
        <v>603</v>
      </c>
      <c r="K25" s="122" t="s">
        <v>1229</v>
      </c>
      <c r="L25" s="122" t="s">
        <v>1204</v>
      </c>
      <c r="M25" s="122">
        <v>94.83</v>
      </c>
      <c r="N25" s="115">
        <v>1</v>
      </c>
      <c r="O25" s="113">
        <v>9.5380000000000003</v>
      </c>
      <c r="Q25" s="115">
        <v>1</v>
      </c>
      <c r="R25" s="113">
        <v>12.217000000000001</v>
      </c>
    </row>
    <row r="26" spans="2:18" x14ac:dyDescent="0.25">
      <c r="B26" s="39" t="s">
        <v>205</v>
      </c>
      <c r="C26" s="39" t="s">
        <v>396</v>
      </c>
      <c r="D26" s="39" t="s">
        <v>268</v>
      </c>
      <c r="E26" s="40">
        <v>26.491531999999999</v>
      </c>
      <c r="F26" s="40">
        <v>3.7904849854573692</v>
      </c>
      <c r="G26" s="40">
        <v>7.6319999999999997</v>
      </c>
      <c r="H26" s="47" t="s">
        <v>601</v>
      </c>
      <c r="K26" s="122"/>
      <c r="L26" s="122" t="s">
        <v>1205</v>
      </c>
      <c r="M26" s="122">
        <v>748.43</v>
      </c>
      <c r="N26" s="115">
        <v>1</v>
      </c>
      <c r="O26" s="113">
        <v>8.6650000000000009</v>
      </c>
      <c r="Q26" s="115">
        <v>1</v>
      </c>
      <c r="R26" s="113">
        <v>7.9079999999999995</v>
      </c>
    </row>
    <row r="27" spans="2:18" x14ac:dyDescent="0.25">
      <c r="B27" s="39" t="s">
        <v>205</v>
      </c>
      <c r="C27" s="39" t="s">
        <v>367</v>
      </c>
      <c r="D27" s="39" t="s">
        <v>268</v>
      </c>
      <c r="E27" s="40">
        <v>27.524190999999998</v>
      </c>
      <c r="F27" s="40">
        <v>4.4143137215475035</v>
      </c>
      <c r="G27" s="40">
        <v>11.053000000000001</v>
      </c>
      <c r="H27" s="47" t="s">
        <v>603</v>
      </c>
      <c r="K27" s="122"/>
      <c r="L27" s="122" t="s">
        <v>1205</v>
      </c>
      <c r="M27" s="122">
        <v>777.55</v>
      </c>
      <c r="N27" s="115">
        <v>1</v>
      </c>
      <c r="O27" s="113">
        <v>10.398999999999999</v>
      </c>
      <c r="Q27" s="115">
        <v>1</v>
      </c>
      <c r="R27" s="113">
        <v>10.103</v>
      </c>
    </row>
    <row r="28" spans="2:18" x14ac:dyDescent="0.25">
      <c r="B28" s="43" t="s">
        <v>205</v>
      </c>
      <c r="C28" s="43" t="s">
        <v>397</v>
      </c>
      <c r="D28" s="43" t="s">
        <v>257</v>
      </c>
      <c r="E28" s="44">
        <v>3.1954950000000002</v>
      </c>
      <c r="F28" s="44">
        <v>3.5556740972119467</v>
      </c>
      <c r="G28" s="44">
        <v>7.5389999999999997</v>
      </c>
      <c r="H28" s="48" t="s">
        <v>601</v>
      </c>
      <c r="K28" s="122"/>
      <c r="L28" s="122" t="s">
        <v>1217</v>
      </c>
      <c r="M28" s="122">
        <v>8.33</v>
      </c>
      <c r="N28" s="115">
        <v>1</v>
      </c>
      <c r="O28" s="113">
        <v>11.766</v>
      </c>
      <c r="Q28" s="115">
        <v>1</v>
      </c>
      <c r="R28" s="113">
        <v>11.643000000000001</v>
      </c>
    </row>
    <row r="29" spans="2:18" x14ac:dyDescent="0.25">
      <c r="B29" s="43" t="s">
        <v>205</v>
      </c>
      <c r="C29" s="43" t="s">
        <v>374</v>
      </c>
      <c r="D29" s="43" t="s">
        <v>257</v>
      </c>
      <c r="E29" s="44">
        <v>7.5804349999999996</v>
      </c>
      <c r="F29" s="44">
        <v>4.1110346556996626</v>
      </c>
      <c r="G29" s="44">
        <v>8.4109999999999996</v>
      </c>
      <c r="H29" s="48" t="s">
        <v>603</v>
      </c>
      <c r="K29" s="122"/>
      <c r="L29" s="122" t="s">
        <v>1207</v>
      </c>
      <c r="M29" s="122">
        <v>545.77</v>
      </c>
      <c r="N29" s="115">
        <v>1</v>
      </c>
      <c r="O29" s="113">
        <v>9.277000000000001</v>
      </c>
      <c r="Q29" s="115">
        <v>1</v>
      </c>
      <c r="R29" s="113">
        <v>8.7200000000000006</v>
      </c>
    </row>
    <row r="30" spans="2:18" x14ac:dyDescent="0.25">
      <c r="B30" s="43" t="s">
        <v>205</v>
      </c>
      <c r="C30" s="43" t="s">
        <v>376</v>
      </c>
      <c r="D30" s="43" t="s">
        <v>257</v>
      </c>
      <c r="E30" s="44">
        <v>7.5925060000000002</v>
      </c>
      <c r="F30" s="44">
        <v>4.0040841400840765</v>
      </c>
      <c r="G30" s="44">
        <v>10.029999999999999</v>
      </c>
      <c r="H30" s="48" t="s">
        <v>603</v>
      </c>
      <c r="K30" s="122"/>
      <c r="L30" s="122" t="s">
        <v>1207</v>
      </c>
      <c r="M30" s="122">
        <v>621.33000000000004</v>
      </c>
      <c r="N30" s="115">
        <v>1</v>
      </c>
      <c r="O30" s="113">
        <v>9.766</v>
      </c>
      <c r="Q30" s="115">
        <v>1</v>
      </c>
      <c r="R30" s="113">
        <v>8.6819999999999986</v>
      </c>
    </row>
    <row r="31" spans="2:18" x14ac:dyDescent="0.25">
      <c r="B31" s="43" t="s">
        <v>205</v>
      </c>
      <c r="C31" s="43" t="s">
        <v>377</v>
      </c>
      <c r="D31" s="43" t="s">
        <v>257</v>
      </c>
      <c r="E31" s="44">
        <v>7.5608440000000003</v>
      </c>
      <c r="F31" s="44">
        <v>3.9617773616312815</v>
      </c>
      <c r="G31" s="44">
        <v>8.0449999999999999</v>
      </c>
      <c r="H31" s="48" t="s">
        <v>603</v>
      </c>
      <c r="K31" s="122"/>
      <c r="L31" s="122" t="s">
        <v>1218</v>
      </c>
      <c r="M31" s="122">
        <v>549.9</v>
      </c>
      <c r="N31" s="115">
        <v>1</v>
      </c>
      <c r="O31" s="113">
        <v>9.3940000000000001</v>
      </c>
      <c r="Q31" s="115">
        <v>1</v>
      </c>
      <c r="R31" s="113">
        <v>13.433999999999999</v>
      </c>
    </row>
    <row r="32" spans="2:18" x14ac:dyDescent="0.25">
      <c r="B32" s="43" t="s">
        <v>205</v>
      </c>
      <c r="C32" s="43" t="s">
        <v>378</v>
      </c>
      <c r="D32" s="43" t="s">
        <v>257</v>
      </c>
      <c r="E32" s="44">
        <v>7.5611430000000004</v>
      </c>
      <c r="F32" s="44">
        <v>3.9617773616312815</v>
      </c>
      <c r="G32" s="44">
        <v>8.0449999999999999</v>
      </c>
      <c r="H32" s="48" t="s">
        <v>603</v>
      </c>
      <c r="K32" s="122"/>
      <c r="L32" s="122" t="s">
        <v>1219</v>
      </c>
      <c r="M32" s="122">
        <v>3.05</v>
      </c>
      <c r="N32" s="115">
        <v>1</v>
      </c>
      <c r="O32" s="113">
        <v>11.440999999999999</v>
      </c>
      <c r="Q32" s="115">
        <v>1</v>
      </c>
      <c r="R32" s="113">
        <v>11.358000000000001</v>
      </c>
    </row>
    <row r="33" spans="1:18" x14ac:dyDescent="0.25">
      <c r="B33" s="43" t="s">
        <v>205</v>
      </c>
      <c r="C33" s="43" t="s">
        <v>379</v>
      </c>
      <c r="D33" s="43" t="s">
        <v>257</v>
      </c>
      <c r="E33" s="44">
        <v>7.5785090000000004</v>
      </c>
      <c r="F33" s="49">
        <v>3.9617773616312815</v>
      </c>
      <c r="G33" s="44">
        <v>8.0449999999999999</v>
      </c>
      <c r="H33" s="48" t="s">
        <v>603</v>
      </c>
      <c r="K33" s="122"/>
      <c r="L33" s="122" t="s">
        <v>1215</v>
      </c>
      <c r="M33" s="122">
        <v>621.58000000000004</v>
      </c>
      <c r="N33" s="115">
        <v>1</v>
      </c>
      <c r="O33" s="113">
        <v>8.7040000000000006</v>
      </c>
      <c r="Q33" s="115">
        <v>1</v>
      </c>
      <c r="R33" s="113">
        <v>9.2480000000000011</v>
      </c>
    </row>
    <row r="34" spans="1:18" x14ac:dyDescent="0.25">
      <c r="B34" s="39" t="s">
        <v>205</v>
      </c>
      <c r="C34" s="39" t="s">
        <v>398</v>
      </c>
      <c r="D34" s="39" t="s">
        <v>252</v>
      </c>
      <c r="E34" s="40">
        <v>687.22330999999997</v>
      </c>
      <c r="F34" s="50">
        <v>3.8309430672551481</v>
      </c>
      <c r="G34" s="40">
        <v>10.452999999999999</v>
      </c>
      <c r="H34" s="47" t="s">
        <v>601</v>
      </c>
      <c r="K34" s="122"/>
      <c r="L34" s="122" t="s">
        <v>1215</v>
      </c>
      <c r="M34" s="122">
        <v>705.28</v>
      </c>
      <c r="N34" s="115">
        <v>1</v>
      </c>
      <c r="O34" s="113">
        <v>10.052999999999999</v>
      </c>
      <c r="Q34" s="115">
        <v>1</v>
      </c>
      <c r="R34" s="113">
        <v>9.0590000000000011</v>
      </c>
    </row>
    <row r="35" spans="1:18" x14ac:dyDescent="0.25">
      <c r="B35" s="39" t="s">
        <v>205</v>
      </c>
      <c r="C35" s="39" t="s">
        <v>380</v>
      </c>
      <c r="D35" s="39" t="s">
        <v>252</v>
      </c>
      <c r="E35" s="40">
        <v>685.040391</v>
      </c>
      <c r="F35" s="40">
        <v>3.8992160379241332</v>
      </c>
      <c r="G35" s="40">
        <v>9.875</v>
      </c>
      <c r="H35" s="47" t="s">
        <v>603</v>
      </c>
      <c r="K35" s="122"/>
      <c r="L35" s="122" t="s">
        <v>1220</v>
      </c>
      <c r="M35" s="122">
        <v>328.14</v>
      </c>
      <c r="N35" s="115">
        <v>1</v>
      </c>
      <c r="O35" s="113">
        <v>10.999000000000001</v>
      </c>
      <c r="Q35" s="115">
        <v>1</v>
      </c>
      <c r="R35" s="113">
        <v>8.7859999999999996</v>
      </c>
    </row>
    <row r="36" spans="1:18" x14ac:dyDescent="0.25">
      <c r="B36" s="43" t="s">
        <v>1165</v>
      </c>
      <c r="C36" s="43" t="s">
        <v>399</v>
      </c>
      <c r="D36" s="43" t="s">
        <v>232</v>
      </c>
      <c r="E36" s="44">
        <v>495.73459300000002</v>
      </c>
      <c r="F36" s="44">
        <v>4.3339221527539387</v>
      </c>
      <c r="G36" s="44">
        <v>10.827</v>
      </c>
      <c r="H36" s="48" t="s">
        <v>601</v>
      </c>
      <c r="K36" s="122"/>
      <c r="L36" s="122" t="s">
        <v>1221</v>
      </c>
      <c r="M36" s="122">
        <v>711.46</v>
      </c>
      <c r="N36" s="115">
        <v>2</v>
      </c>
      <c r="O36" s="115" t="s">
        <v>1240</v>
      </c>
      <c r="Q36" s="115">
        <v>2</v>
      </c>
      <c r="R36" s="115" t="s">
        <v>1267</v>
      </c>
    </row>
    <row r="37" spans="1:18" x14ac:dyDescent="0.25">
      <c r="B37" s="43" t="s">
        <v>1165</v>
      </c>
      <c r="C37" s="43" t="s">
        <v>387</v>
      </c>
      <c r="D37" s="43" t="s">
        <v>232</v>
      </c>
      <c r="E37" s="44">
        <v>504.25525599999997</v>
      </c>
      <c r="F37" s="44">
        <v>3.7611513196376629</v>
      </c>
      <c r="G37" s="44">
        <v>9.3149999999999995</v>
      </c>
      <c r="H37" s="48" t="s">
        <v>603</v>
      </c>
      <c r="K37" s="122"/>
      <c r="L37" s="122" t="s">
        <v>1216</v>
      </c>
      <c r="M37" s="122">
        <v>81.78</v>
      </c>
      <c r="N37" s="115">
        <v>1</v>
      </c>
      <c r="O37" s="113">
        <v>9.2730000000000015</v>
      </c>
      <c r="Q37" s="115">
        <v>1</v>
      </c>
      <c r="R37" s="113">
        <v>9.088000000000001</v>
      </c>
    </row>
    <row r="38" spans="1:18" x14ac:dyDescent="0.25">
      <c r="B38" s="39" t="s">
        <v>1165</v>
      </c>
      <c r="C38" s="39" t="s">
        <v>400</v>
      </c>
      <c r="D38" s="39" t="s">
        <v>235</v>
      </c>
      <c r="E38" s="40">
        <v>748.54323999999997</v>
      </c>
      <c r="F38" s="40">
        <v>3.7168118835465762</v>
      </c>
      <c r="G38" s="40">
        <v>7.452</v>
      </c>
      <c r="H38" s="47" t="s">
        <v>601</v>
      </c>
      <c r="K38" s="122" t="s">
        <v>1230</v>
      </c>
      <c r="L38" s="122" t="s">
        <v>1231</v>
      </c>
      <c r="M38" s="122" t="s">
        <v>1261</v>
      </c>
      <c r="N38" s="115">
        <v>1</v>
      </c>
      <c r="O38" s="113">
        <v>9.2520000000000007</v>
      </c>
      <c r="Q38" s="115">
        <v>1</v>
      </c>
      <c r="R38" s="113">
        <v>9.286999999999999</v>
      </c>
    </row>
    <row r="39" spans="1:18" x14ac:dyDescent="0.25">
      <c r="B39" s="39" t="s">
        <v>1165</v>
      </c>
      <c r="C39" s="39" t="s">
        <v>388</v>
      </c>
      <c r="D39" s="39" t="s">
        <v>235</v>
      </c>
      <c r="E39" s="40">
        <v>753.74496599999998</v>
      </c>
      <c r="F39" s="40">
        <v>3.6499653036599424</v>
      </c>
      <c r="G39" s="40">
        <v>9.5180000000000007</v>
      </c>
      <c r="H39" s="47" t="s">
        <v>603</v>
      </c>
      <c r="K39" s="122"/>
      <c r="L39" s="122" t="s">
        <v>1232</v>
      </c>
      <c r="M39" s="122" t="s">
        <v>1262</v>
      </c>
      <c r="N39" s="115">
        <v>1</v>
      </c>
      <c r="O39" s="113">
        <v>8.0709999999999997</v>
      </c>
      <c r="Q39" s="115">
        <v>1</v>
      </c>
      <c r="R39" s="113">
        <v>7.5050000000000008</v>
      </c>
    </row>
    <row r="40" spans="1:18" x14ac:dyDescent="0.25">
      <c r="B40" s="43" t="s">
        <v>206</v>
      </c>
      <c r="C40" s="43" t="s">
        <v>344</v>
      </c>
      <c r="D40" s="43" t="s">
        <v>230</v>
      </c>
      <c r="E40" s="44">
        <v>11.457973000000001</v>
      </c>
      <c r="F40" s="44">
        <v>4.2527980093545823</v>
      </c>
      <c r="G40" s="44">
        <v>11.461</v>
      </c>
      <c r="H40" s="48" t="s">
        <v>601</v>
      </c>
      <c r="J40" s="109"/>
      <c r="K40" s="123"/>
      <c r="L40" s="123" t="s">
        <v>1233</v>
      </c>
      <c r="M40" s="123" t="s">
        <v>1263</v>
      </c>
      <c r="N40" s="118">
        <v>1</v>
      </c>
      <c r="O40" s="114">
        <v>10.342000000000001</v>
      </c>
      <c r="P40" s="109"/>
      <c r="Q40" s="118">
        <v>1</v>
      </c>
      <c r="R40" s="114">
        <v>8.2330000000000005</v>
      </c>
    </row>
    <row r="41" spans="1:18" x14ac:dyDescent="0.25">
      <c r="B41" s="43" t="s">
        <v>206</v>
      </c>
      <c r="C41" s="43" t="s">
        <v>389</v>
      </c>
      <c r="D41" s="43" t="s">
        <v>230</v>
      </c>
      <c r="E41" s="44">
        <v>11.998683</v>
      </c>
      <c r="F41" s="44">
        <v>3.9435906793500819</v>
      </c>
      <c r="G41" s="44">
        <v>9.854000000000001</v>
      </c>
      <c r="H41" s="48" t="s">
        <v>603</v>
      </c>
    </row>
    <row r="42" spans="1:18" x14ac:dyDescent="0.25">
      <c r="B42" s="43" t="s">
        <v>206</v>
      </c>
      <c r="C42" s="43" t="s">
        <v>352</v>
      </c>
      <c r="D42" s="43" t="s">
        <v>230</v>
      </c>
      <c r="E42" s="44">
        <v>12.60385</v>
      </c>
      <c r="F42" s="44">
        <v>4.133635853718082</v>
      </c>
      <c r="G42" s="44">
        <v>9.798</v>
      </c>
      <c r="H42" s="48" t="s">
        <v>601</v>
      </c>
    </row>
    <row r="43" spans="1:18" x14ac:dyDescent="0.25">
      <c r="B43" s="39" t="s">
        <v>206</v>
      </c>
      <c r="C43" s="39" t="s">
        <v>401</v>
      </c>
      <c r="D43" s="39" t="s">
        <v>273</v>
      </c>
      <c r="E43" s="40">
        <v>472.284221</v>
      </c>
      <c r="F43" s="40">
        <v>3.8996294548824371</v>
      </c>
      <c r="G43" s="40">
        <v>9.6980000000000004</v>
      </c>
      <c r="H43" s="47" t="s">
        <v>601</v>
      </c>
    </row>
    <row r="44" spans="1:18" x14ac:dyDescent="0.25">
      <c r="B44" s="39" t="s">
        <v>206</v>
      </c>
      <c r="C44" s="39" t="s">
        <v>390</v>
      </c>
      <c r="D44" s="39" t="s">
        <v>273</v>
      </c>
      <c r="E44" s="40">
        <v>463.98057</v>
      </c>
      <c r="F44" s="40">
        <v>4.0785632506137883</v>
      </c>
      <c r="G44" s="40">
        <v>10.473000000000001</v>
      </c>
      <c r="H44" s="47" t="s">
        <v>603</v>
      </c>
    </row>
    <row r="45" spans="1:18" x14ac:dyDescent="0.25">
      <c r="A45" s="3" t="s">
        <v>1012</v>
      </c>
      <c r="B45" s="43" t="s">
        <v>207</v>
      </c>
      <c r="C45" s="43" t="s">
        <v>242</v>
      </c>
      <c r="D45" s="43" t="s">
        <v>238</v>
      </c>
      <c r="E45" s="44">
        <v>116.942643</v>
      </c>
      <c r="F45" s="44">
        <v>3.5874050688815204</v>
      </c>
      <c r="G45" s="44">
        <v>9.0440000000000005</v>
      </c>
      <c r="H45" s="48" t="s">
        <v>598</v>
      </c>
      <c r="J45" s="108"/>
      <c r="K45" s="108"/>
    </row>
    <row r="46" spans="1:18" x14ac:dyDescent="0.25">
      <c r="B46" s="43" t="s">
        <v>207</v>
      </c>
      <c r="C46" s="43" t="s">
        <v>237</v>
      </c>
      <c r="D46" s="43" t="s">
        <v>238</v>
      </c>
      <c r="E46" s="44">
        <v>105.68881399999999</v>
      </c>
      <c r="F46" s="44">
        <v>3.7516588433308038</v>
      </c>
      <c r="G46" s="44">
        <v>9.7050000000000001</v>
      </c>
      <c r="H46" s="48" t="s">
        <v>603</v>
      </c>
      <c r="J46" s="108"/>
      <c r="K46" s="108"/>
    </row>
    <row r="47" spans="1:18" x14ac:dyDescent="0.25">
      <c r="B47" s="39" t="s">
        <v>207</v>
      </c>
      <c r="C47" s="39" t="s">
        <v>258</v>
      </c>
      <c r="D47" s="39" t="s">
        <v>240</v>
      </c>
      <c r="E47" s="40">
        <v>485.436443</v>
      </c>
      <c r="F47" s="40">
        <v>3.8481706598681287</v>
      </c>
      <c r="G47" s="40">
        <v>7.7569999999999997</v>
      </c>
      <c r="H47" s="47" t="s">
        <v>598</v>
      </c>
      <c r="J47" s="108"/>
      <c r="K47" s="108"/>
    </row>
    <row r="48" spans="1:18" x14ac:dyDescent="0.25">
      <c r="B48" s="39" t="s">
        <v>207</v>
      </c>
      <c r="C48" s="39" t="s">
        <v>239</v>
      </c>
      <c r="D48" s="39" t="s">
        <v>240</v>
      </c>
      <c r="E48" s="40">
        <v>487.27836500000001</v>
      </c>
      <c r="F48" s="40">
        <v>3.6004647211347032</v>
      </c>
      <c r="G48" s="40">
        <v>7.1760000000000002</v>
      </c>
      <c r="H48" s="47" t="s">
        <v>603</v>
      </c>
      <c r="J48" s="108"/>
      <c r="K48" s="108"/>
    </row>
    <row r="49" spans="2:11" x14ac:dyDescent="0.25">
      <c r="B49" s="43" t="s">
        <v>207</v>
      </c>
      <c r="C49" s="43" t="s">
        <v>270</v>
      </c>
      <c r="D49" s="43" t="s">
        <v>257</v>
      </c>
      <c r="E49" s="44">
        <v>18.690000000000001</v>
      </c>
      <c r="F49" s="44">
        <v>4.0289794206753697</v>
      </c>
      <c r="G49" s="44">
        <v>11.256</v>
      </c>
      <c r="H49" s="48" t="s">
        <v>598</v>
      </c>
      <c r="J49" s="108"/>
      <c r="K49" s="108"/>
    </row>
    <row r="50" spans="2:11" x14ac:dyDescent="0.25">
      <c r="B50" s="43" t="s">
        <v>207</v>
      </c>
      <c r="C50" s="43" t="s">
        <v>263</v>
      </c>
      <c r="D50" s="43" t="s">
        <v>257</v>
      </c>
      <c r="E50" s="44">
        <v>18.757991000000001</v>
      </c>
      <c r="F50" s="44">
        <v>3.5379915442160099</v>
      </c>
      <c r="G50" s="44">
        <v>9.0910000000000011</v>
      </c>
      <c r="H50" s="48" t="s">
        <v>603</v>
      </c>
      <c r="J50" s="108"/>
      <c r="K50" s="108"/>
    </row>
    <row r="51" spans="2:11" x14ac:dyDescent="0.25">
      <c r="B51" s="43" t="s">
        <v>207</v>
      </c>
      <c r="C51" s="43" t="s">
        <v>269</v>
      </c>
      <c r="D51" s="43" t="s">
        <v>257</v>
      </c>
      <c r="E51" s="44">
        <v>32.162942000000001</v>
      </c>
      <c r="F51" s="44">
        <v>4.828273546346769</v>
      </c>
      <c r="G51" s="44">
        <v>12.18</v>
      </c>
      <c r="H51" s="48" t="s">
        <v>598</v>
      </c>
      <c r="J51" s="108"/>
      <c r="K51" s="108"/>
    </row>
    <row r="52" spans="2:11" x14ac:dyDescent="0.25">
      <c r="B52" s="43" t="s">
        <v>207</v>
      </c>
      <c r="C52" s="43" t="s">
        <v>262</v>
      </c>
      <c r="D52" s="43" t="s">
        <v>257</v>
      </c>
      <c r="E52" s="44">
        <v>32.193967000000001</v>
      </c>
      <c r="F52" s="44">
        <v>3.6452962553741872</v>
      </c>
      <c r="G52" s="44">
        <v>9.1509999999999998</v>
      </c>
      <c r="H52" s="48" t="s">
        <v>603</v>
      </c>
      <c r="J52" s="108"/>
      <c r="K52" s="108"/>
    </row>
    <row r="53" spans="2:11" x14ac:dyDescent="0.25">
      <c r="B53" s="51" t="s">
        <v>207</v>
      </c>
      <c r="C53" s="51" t="s">
        <v>272</v>
      </c>
      <c r="D53" s="51" t="s">
        <v>264</v>
      </c>
      <c r="E53" s="52">
        <v>2.8006030000000002</v>
      </c>
      <c r="F53" s="52">
        <v>5.5744657795017369</v>
      </c>
      <c r="G53" s="52">
        <v>14.552000000000001</v>
      </c>
      <c r="H53" s="53" t="s">
        <v>604</v>
      </c>
      <c r="J53" s="108"/>
      <c r="K53" s="108"/>
    </row>
    <row r="54" spans="2:11" x14ac:dyDescent="0.25">
      <c r="B54" s="51" t="s">
        <v>207</v>
      </c>
      <c r="C54" s="51" t="s">
        <v>265</v>
      </c>
      <c r="D54" s="51" t="s">
        <v>264</v>
      </c>
      <c r="E54" s="52">
        <v>3.0183650000000002</v>
      </c>
      <c r="F54" s="52">
        <v>3.8386319977650252</v>
      </c>
      <c r="G54" s="52">
        <v>10.345000000000001</v>
      </c>
      <c r="H54" s="53" t="s">
        <v>605</v>
      </c>
      <c r="J54" s="108"/>
      <c r="K54" s="108"/>
    </row>
    <row r="55" spans="2:11" x14ac:dyDescent="0.25">
      <c r="B55" s="43" t="s">
        <v>207</v>
      </c>
      <c r="C55" s="43" t="s">
        <v>274</v>
      </c>
      <c r="D55" s="43" t="s">
        <v>243</v>
      </c>
      <c r="E55" s="44">
        <v>696.50641599999994</v>
      </c>
      <c r="F55" s="44">
        <v>3.8846225057208832</v>
      </c>
      <c r="G55" s="44">
        <v>7.9369999999999994</v>
      </c>
      <c r="H55" s="48" t="s">
        <v>598</v>
      </c>
      <c r="J55" s="108"/>
      <c r="K55" s="108"/>
    </row>
    <row r="56" spans="2:11" x14ac:dyDescent="0.25">
      <c r="B56" s="43" t="s">
        <v>207</v>
      </c>
      <c r="C56" s="43" t="s">
        <v>277</v>
      </c>
      <c r="D56" s="43" t="s">
        <v>243</v>
      </c>
      <c r="E56" s="44">
        <v>693.80906800000002</v>
      </c>
      <c r="F56" s="44">
        <v>4.3253684624829223</v>
      </c>
      <c r="G56" s="44">
        <v>11.012</v>
      </c>
      <c r="H56" s="48" t="s">
        <v>603</v>
      </c>
      <c r="J56" s="108"/>
      <c r="K56" s="108"/>
    </row>
    <row r="57" spans="2:11" x14ac:dyDescent="0.25">
      <c r="B57" s="51" t="s">
        <v>207</v>
      </c>
      <c r="C57" s="51" t="s">
        <v>276</v>
      </c>
      <c r="D57" s="51" t="s">
        <v>210</v>
      </c>
      <c r="E57" s="52">
        <v>29.515754999999999</v>
      </c>
      <c r="F57" s="52">
        <v>3.6820828464332438</v>
      </c>
      <c r="G57" s="52">
        <v>7.4249999999999998</v>
      </c>
      <c r="H57" s="53" t="s">
        <v>604</v>
      </c>
      <c r="J57" s="108"/>
      <c r="K57" s="108"/>
    </row>
    <row r="58" spans="2:11" x14ac:dyDescent="0.25">
      <c r="B58" s="51" t="s">
        <v>207</v>
      </c>
      <c r="C58" s="51" t="s">
        <v>278</v>
      </c>
      <c r="D58" s="51" t="s">
        <v>210</v>
      </c>
      <c r="E58" s="52">
        <v>30.831413000000001</v>
      </c>
      <c r="F58" s="52">
        <v>4.9012524711751819</v>
      </c>
      <c r="G58" s="52">
        <v>12.345000000000001</v>
      </c>
      <c r="H58" s="53" t="s">
        <v>605</v>
      </c>
      <c r="J58" s="108"/>
      <c r="K58" s="108"/>
    </row>
    <row r="59" spans="2:11" x14ac:dyDescent="0.25">
      <c r="B59" s="43" t="s">
        <v>1166</v>
      </c>
      <c r="C59" s="43" t="s">
        <v>234</v>
      </c>
      <c r="D59" s="43" t="s">
        <v>232</v>
      </c>
      <c r="E59" s="44">
        <v>29.612086000000001</v>
      </c>
      <c r="F59" s="44">
        <v>3.9627329054312899</v>
      </c>
      <c r="G59" s="44">
        <v>9.8699999999999992</v>
      </c>
      <c r="H59" s="48" t="s">
        <v>598</v>
      </c>
      <c r="J59" s="108"/>
      <c r="K59" s="108"/>
    </row>
    <row r="60" spans="2:11" x14ac:dyDescent="0.25">
      <c r="B60" s="43" t="s">
        <v>1166</v>
      </c>
      <c r="C60" s="43" t="s">
        <v>279</v>
      </c>
      <c r="D60" s="43" t="s">
        <v>232</v>
      </c>
      <c r="E60" s="44">
        <v>32.558801000000003</v>
      </c>
      <c r="F60" s="44">
        <v>3.6731727630257271</v>
      </c>
      <c r="G60" s="44">
        <v>9.4499999999999993</v>
      </c>
      <c r="H60" s="48" t="s">
        <v>603</v>
      </c>
      <c r="J60" s="108"/>
      <c r="K60" s="108"/>
    </row>
    <row r="61" spans="2:11" x14ac:dyDescent="0.25">
      <c r="B61" s="51" t="s">
        <v>208</v>
      </c>
      <c r="C61" s="51" t="s">
        <v>303</v>
      </c>
      <c r="D61" s="51" t="s">
        <v>302</v>
      </c>
      <c r="E61" s="52">
        <v>490.42033099999998</v>
      </c>
      <c r="F61" s="52">
        <v>3.5260169767896641</v>
      </c>
      <c r="G61" s="52">
        <v>9.0830000000000002</v>
      </c>
      <c r="H61" s="53" t="s">
        <v>599</v>
      </c>
      <c r="J61" s="108"/>
      <c r="K61" s="108"/>
    </row>
    <row r="62" spans="2:11" x14ac:dyDescent="0.25">
      <c r="B62" s="51" t="s">
        <v>208</v>
      </c>
      <c r="C62" s="51" t="s">
        <v>293</v>
      </c>
      <c r="D62" s="51" t="s">
        <v>210</v>
      </c>
      <c r="E62" s="52">
        <v>483.74033100000003</v>
      </c>
      <c r="F62" s="52">
        <v>5.4061603389187285</v>
      </c>
      <c r="G62" s="52">
        <v>14.076000000000001</v>
      </c>
      <c r="H62" s="53" t="s">
        <v>603</v>
      </c>
      <c r="J62" s="108"/>
      <c r="K62" s="108"/>
    </row>
    <row r="63" spans="2:11" x14ac:dyDescent="0.25">
      <c r="B63" s="51" t="s">
        <v>208</v>
      </c>
      <c r="C63" s="51" t="s">
        <v>292</v>
      </c>
      <c r="D63" s="51" t="s">
        <v>210</v>
      </c>
      <c r="E63" s="52">
        <v>482.35033099999998</v>
      </c>
      <c r="F63" s="52">
        <v>4.12215084754322</v>
      </c>
      <c r="G63" s="52">
        <v>10.244999999999999</v>
      </c>
      <c r="H63" s="53" t="s">
        <v>603</v>
      </c>
      <c r="J63" s="108"/>
      <c r="K63" s="108"/>
    </row>
    <row r="64" spans="2:11" x14ac:dyDescent="0.25">
      <c r="B64" s="43" t="s">
        <v>1175</v>
      </c>
      <c r="C64" s="43" t="s">
        <v>1183</v>
      </c>
      <c r="D64" s="43" t="s">
        <v>238</v>
      </c>
      <c r="E64" s="44">
        <v>94.832397999999998</v>
      </c>
      <c r="F64" s="44">
        <v>3.6255632850182899</v>
      </c>
      <c r="G64" s="44">
        <v>9.5380000000000003</v>
      </c>
      <c r="H64" s="48" t="s">
        <v>598</v>
      </c>
      <c r="J64" s="108"/>
      <c r="K64" s="108"/>
    </row>
    <row r="65" spans="2:14" x14ac:dyDescent="0.25">
      <c r="B65" s="43"/>
      <c r="C65" s="43"/>
      <c r="D65" s="43"/>
      <c r="E65" s="44"/>
      <c r="F65" s="44">
        <v>4.5566118285721728</v>
      </c>
      <c r="G65" s="44">
        <v>12.217000000000001</v>
      </c>
      <c r="H65" s="48" t="s">
        <v>603</v>
      </c>
      <c r="J65" s="108"/>
      <c r="K65" s="108"/>
    </row>
    <row r="66" spans="2:14" x14ac:dyDescent="0.25">
      <c r="B66" s="51" t="s">
        <v>1175</v>
      </c>
      <c r="C66" s="51" t="s">
        <v>1184</v>
      </c>
      <c r="D66" s="51" t="s">
        <v>230</v>
      </c>
      <c r="E66" s="52">
        <v>748.43152699999996</v>
      </c>
      <c r="F66" s="52">
        <v>4.2033354872030255</v>
      </c>
      <c r="G66" s="52">
        <v>8.6650000000000009</v>
      </c>
      <c r="H66" s="53" t="s">
        <v>599</v>
      </c>
      <c r="J66" s="108"/>
      <c r="K66" s="108"/>
    </row>
    <row r="67" spans="2:14" x14ac:dyDescent="0.25">
      <c r="B67" s="51"/>
      <c r="C67" s="51"/>
      <c r="D67" s="51"/>
      <c r="E67" s="52"/>
      <c r="F67" s="52">
        <v>3.8806781135360229</v>
      </c>
      <c r="G67" s="52">
        <v>7.9079999999999995</v>
      </c>
      <c r="H67" s="53" t="s">
        <v>600</v>
      </c>
      <c r="J67" s="108"/>
      <c r="K67" s="108"/>
    </row>
    <row r="68" spans="2:14" x14ac:dyDescent="0.25">
      <c r="B68" s="43" t="s">
        <v>1158</v>
      </c>
      <c r="C68" s="43" t="s">
        <v>1185</v>
      </c>
      <c r="D68" s="43" t="s">
        <v>230</v>
      </c>
      <c r="E68" s="44">
        <v>777.55221500000005</v>
      </c>
      <c r="F68" s="44">
        <v>4.0142637468772362</v>
      </c>
      <c r="G68" s="44">
        <v>10.398999999999999</v>
      </c>
      <c r="H68" s="48" t="s">
        <v>598</v>
      </c>
      <c r="J68" s="110"/>
      <c r="K68" s="110"/>
    </row>
    <row r="69" spans="2:14" x14ac:dyDescent="0.25">
      <c r="B69" s="43"/>
      <c r="C69" s="43"/>
      <c r="D69" s="43"/>
      <c r="E69" s="44"/>
      <c r="F69" s="44">
        <v>3.9465373950745448</v>
      </c>
      <c r="G69" s="44">
        <v>10.103</v>
      </c>
      <c r="H69" s="48" t="s">
        <v>603</v>
      </c>
      <c r="N69" s="106"/>
    </row>
    <row r="70" spans="2:14" x14ac:dyDescent="0.25">
      <c r="B70" s="51" t="s">
        <v>1175</v>
      </c>
      <c r="C70" s="51" t="s">
        <v>1186</v>
      </c>
      <c r="D70" s="51" t="s">
        <v>233</v>
      </c>
      <c r="E70" s="52">
        <v>8.3274069999999991</v>
      </c>
      <c r="F70" s="52">
        <v>4.2192435738851088</v>
      </c>
      <c r="G70" s="52">
        <v>11.766</v>
      </c>
      <c r="H70" s="53" t="s">
        <v>598</v>
      </c>
      <c r="N70" s="106"/>
    </row>
    <row r="71" spans="2:14" x14ac:dyDescent="0.25">
      <c r="B71" s="51"/>
      <c r="C71" s="51"/>
      <c r="D71" s="51"/>
      <c r="E71" s="52"/>
      <c r="F71" s="52">
        <v>4.0709081956508788</v>
      </c>
      <c r="G71" s="52">
        <v>11.643000000000001</v>
      </c>
      <c r="H71" s="53" t="s">
        <v>603</v>
      </c>
      <c r="N71" s="106"/>
    </row>
    <row r="72" spans="2:14" x14ac:dyDescent="0.25">
      <c r="B72" s="43" t="s">
        <v>1158</v>
      </c>
      <c r="C72" s="43" t="s">
        <v>1187</v>
      </c>
      <c r="D72" s="43" t="s">
        <v>268</v>
      </c>
      <c r="E72" s="44">
        <v>545.568713</v>
      </c>
      <c r="F72" s="44">
        <v>3.7347811119000403</v>
      </c>
      <c r="G72" s="44">
        <v>9.277000000000001</v>
      </c>
      <c r="H72" s="48" t="s">
        <v>598</v>
      </c>
      <c r="N72" s="106"/>
    </row>
    <row r="73" spans="2:14" x14ac:dyDescent="0.25">
      <c r="B73" s="43"/>
      <c r="C73" s="43"/>
      <c r="D73" s="43"/>
      <c r="E73" s="44"/>
      <c r="F73" s="44">
        <v>3.5255360546787151</v>
      </c>
      <c r="G73" s="44">
        <v>8.7200000000000006</v>
      </c>
      <c r="H73" s="48" t="s">
        <v>603</v>
      </c>
    </row>
    <row r="74" spans="2:14" x14ac:dyDescent="0.25">
      <c r="B74" s="51" t="s">
        <v>1175</v>
      </c>
      <c r="C74" s="51" t="s">
        <v>1188</v>
      </c>
      <c r="D74" s="51" t="s">
        <v>268</v>
      </c>
      <c r="E74" s="52">
        <v>621.32694600000002</v>
      </c>
      <c r="F74" s="52">
        <v>3.9238330606550673</v>
      </c>
      <c r="G74" s="52">
        <v>9.766</v>
      </c>
      <c r="H74" s="53" t="s">
        <v>598</v>
      </c>
    </row>
    <row r="75" spans="2:14" x14ac:dyDescent="0.25">
      <c r="B75" s="51"/>
      <c r="C75" s="51"/>
      <c r="D75" s="51"/>
      <c r="E75" s="52"/>
      <c r="F75" s="52">
        <v>3.5115197915737268</v>
      </c>
      <c r="G75" s="52">
        <v>8.6819999999999986</v>
      </c>
      <c r="H75" s="53" t="s">
        <v>603</v>
      </c>
    </row>
    <row r="76" spans="2:14" x14ac:dyDescent="0.25">
      <c r="B76" s="43" t="s">
        <v>1158</v>
      </c>
      <c r="C76" s="43" t="s">
        <v>1189</v>
      </c>
      <c r="D76" s="43" t="s">
        <v>261</v>
      </c>
      <c r="E76" s="44">
        <v>549.89763400000004</v>
      </c>
      <c r="F76" s="44">
        <v>3.5331027359830753</v>
      </c>
      <c r="G76" s="44">
        <v>9.3940000000000001</v>
      </c>
      <c r="H76" s="48" t="s">
        <v>598</v>
      </c>
    </row>
    <row r="77" spans="2:14" x14ac:dyDescent="0.25">
      <c r="B77" s="43"/>
      <c r="C77" s="43"/>
      <c r="D77" s="43"/>
      <c r="E77" s="44"/>
      <c r="F77" s="44">
        <v>4.7041031813210106</v>
      </c>
      <c r="G77" s="44">
        <v>13.433999999999999</v>
      </c>
      <c r="H77" s="48" t="s">
        <v>603</v>
      </c>
    </row>
    <row r="78" spans="2:14" x14ac:dyDescent="0.25">
      <c r="B78" s="51" t="s">
        <v>1175</v>
      </c>
      <c r="C78" s="51" t="s">
        <v>1190</v>
      </c>
      <c r="D78" s="51" t="s">
        <v>273</v>
      </c>
      <c r="E78" s="52">
        <v>3.0481120000000002</v>
      </c>
      <c r="F78" s="52">
        <v>4.5336366317390357</v>
      </c>
      <c r="G78" s="52">
        <v>11.440999999999999</v>
      </c>
      <c r="H78" s="53" t="s">
        <v>598</v>
      </c>
    </row>
    <row r="79" spans="2:14" x14ac:dyDescent="0.25">
      <c r="B79" s="51"/>
      <c r="C79" s="51"/>
      <c r="D79" s="51"/>
      <c r="E79" s="52"/>
      <c r="F79" s="52">
        <v>4.5363906635965332</v>
      </c>
      <c r="G79" s="52">
        <v>11.358000000000001</v>
      </c>
      <c r="H79" s="53" t="s">
        <v>603</v>
      </c>
    </row>
    <row r="80" spans="2:14" x14ac:dyDescent="0.25">
      <c r="B80" s="43" t="s">
        <v>1158</v>
      </c>
      <c r="C80" s="43" t="s">
        <v>1196</v>
      </c>
      <c r="D80" s="43" t="s">
        <v>243</v>
      </c>
      <c r="E80" s="44">
        <v>621.58265600000004</v>
      </c>
      <c r="F80" s="44">
        <v>4.2337954262018602</v>
      </c>
      <c r="G80" s="44">
        <v>8.7040000000000006</v>
      </c>
      <c r="H80" s="48" t="s">
        <v>598</v>
      </c>
    </row>
    <row r="81" spans="2:9" x14ac:dyDescent="0.25">
      <c r="B81" s="43"/>
      <c r="C81" s="43"/>
      <c r="D81" s="43"/>
      <c r="E81" s="44"/>
      <c r="F81" s="44">
        <v>4.4633910610058907</v>
      </c>
      <c r="G81" s="44">
        <v>9.2480000000000011</v>
      </c>
      <c r="H81" s="48" t="s">
        <v>603</v>
      </c>
    </row>
    <row r="82" spans="2:9" x14ac:dyDescent="0.25">
      <c r="B82" s="51" t="s">
        <v>1175</v>
      </c>
      <c r="C82" s="51" t="s">
        <v>1191</v>
      </c>
      <c r="D82" s="51" t="s">
        <v>243</v>
      </c>
      <c r="E82" s="52">
        <v>705.28153999999995</v>
      </c>
      <c r="F82" s="52">
        <v>4.002652939820984</v>
      </c>
      <c r="G82" s="52">
        <v>10.052999999999999</v>
      </c>
      <c r="H82" s="53" t="s">
        <v>598</v>
      </c>
    </row>
    <row r="83" spans="2:9" x14ac:dyDescent="0.25">
      <c r="B83" s="51"/>
      <c r="C83" s="51"/>
      <c r="D83" s="51"/>
      <c r="E83" s="52"/>
      <c r="F83" s="52">
        <v>3.5877579147900858</v>
      </c>
      <c r="G83" s="52">
        <v>9.0590000000000011</v>
      </c>
      <c r="H83" s="53" t="s">
        <v>603</v>
      </c>
    </row>
    <row r="84" spans="2:9" x14ac:dyDescent="0.25">
      <c r="B84" s="43" t="s">
        <v>1158</v>
      </c>
      <c r="C84" s="43" t="s">
        <v>1192</v>
      </c>
      <c r="D84" s="43" t="s">
        <v>266</v>
      </c>
      <c r="E84" s="44">
        <v>328.13630699999999</v>
      </c>
      <c r="F84" s="44">
        <v>4.3243774458884845</v>
      </c>
      <c r="G84" s="44">
        <v>10.999000000000001</v>
      </c>
      <c r="H84" s="48" t="s">
        <v>598</v>
      </c>
    </row>
    <row r="85" spans="2:9" x14ac:dyDescent="0.25">
      <c r="B85" s="43"/>
      <c r="C85" s="43"/>
      <c r="D85" s="43"/>
      <c r="E85" s="44"/>
      <c r="F85" s="44">
        <v>3.5094796906366512</v>
      </c>
      <c r="G85" s="44">
        <v>8.7859999999999996</v>
      </c>
      <c r="H85" s="48" t="s">
        <v>603</v>
      </c>
    </row>
    <row r="86" spans="2:9" x14ac:dyDescent="0.25">
      <c r="B86" s="51" t="s">
        <v>1175</v>
      </c>
      <c r="C86" s="51" t="s">
        <v>1193</v>
      </c>
      <c r="D86" s="51" t="s">
        <v>266</v>
      </c>
      <c r="E86" s="52">
        <v>711.460105</v>
      </c>
      <c r="F86" s="52">
        <v>3.7488730150221281</v>
      </c>
      <c r="G86" s="52">
        <v>7.556</v>
      </c>
      <c r="H86" s="53" t="s">
        <v>598</v>
      </c>
    </row>
    <row r="87" spans="2:9" x14ac:dyDescent="0.25">
      <c r="B87" s="51"/>
      <c r="C87" s="51"/>
      <c r="D87" s="51"/>
      <c r="E87" s="52"/>
      <c r="F87" s="52">
        <v>4.0222992529169996</v>
      </c>
      <c r="G87" s="52">
        <v>8.222999999999999</v>
      </c>
      <c r="H87" s="53" t="s">
        <v>603</v>
      </c>
    </row>
    <row r="88" spans="2:9" x14ac:dyDescent="0.25">
      <c r="B88" s="51" t="s">
        <v>1175</v>
      </c>
      <c r="C88" s="51" t="s">
        <v>1195</v>
      </c>
      <c r="D88" s="51" t="s">
        <v>266</v>
      </c>
      <c r="E88" s="52">
        <v>711.46329400000002</v>
      </c>
      <c r="F88" s="52">
        <v>3.8104254744627504</v>
      </c>
      <c r="G88" s="52">
        <v>7.6749999999999998</v>
      </c>
      <c r="H88" s="53" t="s">
        <v>598</v>
      </c>
    </row>
    <row r="89" spans="2:9" x14ac:dyDescent="0.25">
      <c r="B89" s="51"/>
      <c r="C89" s="51"/>
      <c r="D89" s="51"/>
      <c r="E89" s="52"/>
      <c r="F89" s="52">
        <v>4.0195239367868076</v>
      </c>
      <c r="G89" s="52">
        <v>8.1630000000000003</v>
      </c>
      <c r="H89" s="53" t="s">
        <v>603</v>
      </c>
    </row>
    <row r="90" spans="2:9" x14ac:dyDescent="0.25">
      <c r="B90" s="43" t="s">
        <v>1158</v>
      </c>
      <c r="C90" s="43" t="s">
        <v>1194</v>
      </c>
      <c r="D90" s="43" t="s">
        <v>210</v>
      </c>
      <c r="E90" s="44">
        <v>81.780788000000001</v>
      </c>
      <c r="F90" s="44">
        <v>3.7234922411701441</v>
      </c>
      <c r="G90" s="44">
        <v>9.2730000000000015</v>
      </c>
      <c r="H90" s="48" t="s">
        <v>598</v>
      </c>
    </row>
    <row r="91" spans="2:9" x14ac:dyDescent="0.25">
      <c r="B91" s="43"/>
      <c r="C91" s="43"/>
      <c r="D91" s="43"/>
      <c r="E91" s="44"/>
      <c r="F91" s="44">
        <v>3.6659083117978453</v>
      </c>
      <c r="G91" s="44">
        <v>9.088000000000001</v>
      </c>
      <c r="H91" s="48" t="s">
        <v>603</v>
      </c>
    </row>
    <row r="92" spans="2:9" x14ac:dyDescent="0.25">
      <c r="B92" s="51" t="s">
        <v>209</v>
      </c>
      <c r="C92" s="51" t="s">
        <v>267</v>
      </c>
      <c r="D92" s="51" t="s">
        <v>235</v>
      </c>
      <c r="E92" s="52">
        <v>717.216092</v>
      </c>
      <c r="F92" s="52">
        <v>4.1529273139520591</v>
      </c>
      <c r="G92" s="52">
        <v>9.2520000000000007</v>
      </c>
      <c r="H92" s="53" t="s">
        <v>598</v>
      </c>
      <c r="I92" s="102"/>
    </row>
    <row r="93" spans="2:9" x14ac:dyDescent="0.25">
      <c r="B93" s="51" t="s">
        <v>209</v>
      </c>
      <c r="C93" s="51" t="s">
        <v>309</v>
      </c>
      <c r="D93" s="51" t="s">
        <v>235</v>
      </c>
      <c r="E93" s="52">
        <v>707.06344300000001</v>
      </c>
      <c r="F93" s="52">
        <v>3.7612515607187547</v>
      </c>
      <c r="G93" s="52">
        <v>9.286999999999999</v>
      </c>
      <c r="H93" s="53" t="s">
        <v>603</v>
      </c>
    </row>
    <row r="94" spans="2:9" x14ac:dyDescent="0.25">
      <c r="B94" s="43" t="s">
        <v>209</v>
      </c>
      <c r="C94" s="43" t="s">
        <v>320</v>
      </c>
      <c r="D94" s="43" t="s">
        <v>231</v>
      </c>
      <c r="E94" s="44">
        <v>714.94603800000004</v>
      </c>
      <c r="F94" s="44">
        <v>3.8303843377772533</v>
      </c>
      <c r="G94" s="44">
        <v>8.0709999999999997</v>
      </c>
      <c r="H94" s="48" t="s">
        <v>598</v>
      </c>
      <c r="I94" s="102"/>
    </row>
    <row r="95" spans="2:9" x14ac:dyDescent="0.25">
      <c r="B95" s="43" t="s">
        <v>209</v>
      </c>
      <c r="C95" s="43" t="s">
        <v>310</v>
      </c>
      <c r="D95" s="43" t="s">
        <v>231</v>
      </c>
      <c r="E95" s="44">
        <v>712.47564</v>
      </c>
      <c r="F95" s="44">
        <v>3.7400002049181129</v>
      </c>
      <c r="G95" s="44">
        <v>7.5050000000000008</v>
      </c>
      <c r="H95" s="48" t="s">
        <v>603</v>
      </c>
    </row>
    <row r="96" spans="2:9" x14ac:dyDescent="0.25">
      <c r="B96" s="51" t="s">
        <v>209</v>
      </c>
      <c r="C96" s="51" t="s">
        <v>326</v>
      </c>
      <c r="D96" s="51" t="s">
        <v>210</v>
      </c>
      <c r="E96" s="52">
        <v>487.98033099999998</v>
      </c>
      <c r="F96" s="52">
        <v>4.128573021263394</v>
      </c>
      <c r="G96" s="52">
        <v>10.342000000000001</v>
      </c>
      <c r="H96" s="53" t="s">
        <v>598</v>
      </c>
      <c r="I96" s="102"/>
    </row>
    <row r="97" spans="1:8" x14ac:dyDescent="0.25">
      <c r="A97" s="26"/>
      <c r="B97" s="54" t="s">
        <v>209</v>
      </c>
      <c r="C97" s="54" t="s">
        <v>311</v>
      </c>
      <c r="D97" s="54" t="s">
        <v>210</v>
      </c>
      <c r="E97" s="55">
        <v>486.54033099999998</v>
      </c>
      <c r="F97" s="55">
        <v>4.0584239745918884</v>
      </c>
      <c r="G97" s="55">
        <v>8.2330000000000005</v>
      </c>
      <c r="H97" s="56" t="s">
        <v>603</v>
      </c>
    </row>
  </sheetData>
  <phoneticPr fontId="8" type="noConversion"/>
  <conditionalFormatting sqref="C45">
    <cfRule type="duplicateValues" dxfId="90" priority="88" stopIfTrue="1"/>
  </conditionalFormatting>
  <conditionalFormatting sqref="C47">
    <cfRule type="duplicateValues" dxfId="89" priority="87" stopIfTrue="1"/>
  </conditionalFormatting>
  <conditionalFormatting sqref="C49">
    <cfRule type="duplicateValues" dxfId="88" priority="86" stopIfTrue="1"/>
  </conditionalFormatting>
  <conditionalFormatting sqref="C55">
    <cfRule type="duplicateValues" dxfId="87" priority="84" stopIfTrue="1"/>
  </conditionalFormatting>
  <conditionalFormatting sqref="C64">
    <cfRule type="duplicateValues" dxfId="86" priority="80" stopIfTrue="1"/>
    <cfRule type="duplicateValues" dxfId="85" priority="81" stopIfTrue="1"/>
    <cfRule type="duplicateValues" dxfId="84" priority="82" stopIfTrue="1"/>
  </conditionalFormatting>
  <conditionalFormatting sqref="C64">
    <cfRule type="duplicateValues" dxfId="83" priority="79" stopIfTrue="1"/>
  </conditionalFormatting>
  <conditionalFormatting sqref="C66">
    <cfRule type="duplicateValues" dxfId="82" priority="76" stopIfTrue="1"/>
    <cfRule type="duplicateValues" dxfId="81" priority="77" stopIfTrue="1"/>
    <cfRule type="duplicateValues" dxfId="80" priority="78" stopIfTrue="1"/>
  </conditionalFormatting>
  <conditionalFormatting sqref="C66">
    <cfRule type="duplicateValues" dxfId="79" priority="75" stopIfTrue="1"/>
  </conditionalFormatting>
  <conditionalFormatting sqref="C68">
    <cfRule type="duplicateValues" dxfId="78" priority="72" stopIfTrue="1"/>
    <cfRule type="duplicateValues" dxfId="77" priority="73" stopIfTrue="1"/>
    <cfRule type="duplicateValues" dxfId="76" priority="74" stopIfTrue="1"/>
  </conditionalFormatting>
  <conditionalFormatting sqref="C68">
    <cfRule type="duplicateValues" dxfId="75" priority="71" stopIfTrue="1"/>
  </conditionalFormatting>
  <conditionalFormatting sqref="C70">
    <cfRule type="duplicateValues" dxfId="74" priority="68" stopIfTrue="1"/>
    <cfRule type="duplicateValues" dxfId="73" priority="69" stopIfTrue="1"/>
    <cfRule type="duplicateValues" dxfId="72" priority="70" stopIfTrue="1"/>
  </conditionalFormatting>
  <conditionalFormatting sqref="C70">
    <cfRule type="duplicateValues" dxfId="71" priority="67" stopIfTrue="1"/>
  </conditionalFormatting>
  <conditionalFormatting sqref="C72">
    <cfRule type="duplicateValues" dxfId="70" priority="64" stopIfTrue="1"/>
    <cfRule type="duplicateValues" dxfId="69" priority="65" stopIfTrue="1"/>
    <cfRule type="duplicateValues" dxfId="68" priority="66" stopIfTrue="1"/>
  </conditionalFormatting>
  <conditionalFormatting sqref="C72">
    <cfRule type="duplicateValues" dxfId="67" priority="63" stopIfTrue="1"/>
  </conditionalFormatting>
  <conditionalFormatting sqref="C76">
    <cfRule type="duplicateValues" dxfId="66" priority="60" stopIfTrue="1"/>
    <cfRule type="duplicateValues" dxfId="65" priority="61" stopIfTrue="1"/>
    <cfRule type="duplicateValues" dxfId="64" priority="62" stopIfTrue="1"/>
  </conditionalFormatting>
  <conditionalFormatting sqref="C76">
    <cfRule type="duplicateValues" dxfId="63" priority="59" stopIfTrue="1"/>
  </conditionalFormatting>
  <conditionalFormatting sqref="C74">
    <cfRule type="duplicateValues" dxfId="62" priority="56" stopIfTrue="1"/>
    <cfRule type="duplicateValues" dxfId="61" priority="57" stopIfTrue="1"/>
    <cfRule type="duplicateValues" dxfId="60" priority="58" stopIfTrue="1"/>
  </conditionalFormatting>
  <conditionalFormatting sqref="C74">
    <cfRule type="duplicateValues" dxfId="59" priority="55" stopIfTrue="1"/>
  </conditionalFormatting>
  <conditionalFormatting sqref="C78">
    <cfRule type="duplicateValues" dxfId="58" priority="52" stopIfTrue="1"/>
    <cfRule type="duplicateValues" dxfId="57" priority="53" stopIfTrue="1"/>
    <cfRule type="duplicateValues" dxfId="56" priority="54" stopIfTrue="1"/>
  </conditionalFormatting>
  <conditionalFormatting sqref="C78">
    <cfRule type="duplicateValues" dxfId="55" priority="51" stopIfTrue="1"/>
  </conditionalFormatting>
  <conditionalFormatting sqref="C79">
    <cfRule type="duplicateValues" dxfId="54" priority="50" stopIfTrue="1"/>
  </conditionalFormatting>
  <conditionalFormatting sqref="C80">
    <cfRule type="duplicateValues" dxfId="53" priority="43" stopIfTrue="1"/>
    <cfRule type="duplicateValues" dxfId="52" priority="44" stopIfTrue="1"/>
    <cfRule type="duplicateValues" dxfId="51" priority="45" stopIfTrue="1"/>
  </conditionalFormatting>
  <conditionalFormatting sqref="C80">
    <cfRule type="duplicateValues" dxfId="50" priority="42" stopIfTrue="1"/>
  </conditionalFormatting>
  <conditionalFormatting sqref="C82">
    <cfRule type="duplicateValues" dxfId="49" priority="39" stopIfTrue="1"/>
    <cfRule type="duplicateValues" dxfId="48" priority="40" stopIfTrue="1"/>
    <cfRule type="duplicateValues" dxfId="47" priority="41" stopIfTrue="1"/>
  </conditionalFormatting>
  <conditionalFormatting sqref="C82">
    <cfRule type="duplicateValues" dxfId="46" priority="38" stopIfTrue="1"/>
  </conditionalFormatting>
  <conditionalFormatting sqref="C88 C86">
    <cfRule type="duplicateValues" dxfId="45" priority="275" stopIfTrue="1"/>
    <cfRule type="duplicateValues" dxfId="44" priority="276" stopIfTrue="1"/>
    <cfRule type="duplicateValues" dxfId="43" priority="277" stopIfTrue="1"/>
  </conditionalFormatting>
  <conditionalFormatting sqref="C88 C86">
    <cfRule type="duplicateValues" dxfId="42" priority="281" stopIfTrue="1"/>
  </conditionalFormatting>
  <conditionalFormatting sqref="C84">
    <cfRule type="duplicateValues" dxfId="41" priority="31" stopIfTrue="1"/>
    <cfRule type="duplicateValues" dxfId="40" priority="32" stopIfTrue="1"/>
    <cfRule type="duplicateValues" dxfId="39" priority="33" stopIfTrue="1"/>
  </conditionalFormatting>
  <conditionalFormatting sqref="C84">
    <cfRule type="duplicateValues" dxfId="38" priority="30" stopIfTrue="1"/>
  </conditionalFormatting>
  <conditionalFormatting sqref="C90">
    <cfRule type="duplicateValues" dxfId="37" priority="27" stopIfTrue="1"/>
    <cfRule type="duplicateValues" dxfId="36" priority="28" stopIfTrue="1"/>
    <cfRule type="duplicateValues" dxfId="35" priority="29" stopIfTrue="1"/>
  </conditionalFormatting>
  <conditionalFormatting sqref="C90">
    <cfRule type="duplicateValues" dxfId="34" priority="26" stopIfTrue="1"/>
  </conditionalFormatting>
  <conditionalFormatting sqref="C92">
    <cfRule type="duplicateValues" dxfId="33" priority="23" stopIfTrue="1"/>
    <cfRule type="duplicateValues" dxfId="32" priority="24" stopIfTrue="1"/>
    <cfRule type="duplicateValues" dxfId="31" priority="25" stopIfTrue="1"/>
  </conditionalFormatting>
  <conditionalFormatting sqref="C3">
    <cfRule type="duplicateValues" dxfId="30" priority="22" stopIfTrue="1"/>
  </conditionalFormatting>
  <conditionalFormatting sqref="C6">
    <cfRule type="duplicateValues" dxfId="29" priority="20" stopIfTrue="1"/>
  </conditionalFormatting>
  <conditionalFormatting sqref="C7 C5">
    <cfRule type="duplicateValues" dxfId="28" priority="282" stopIfTrue="1"/>
  </conditionalFormatting>
  <conditionalFormatting sqref="C8:C9">
    <cfRule type="duplicateValues" dxfId="27" priority="19" stopIfTrue="1"/>
  </conditionalFormatting>
  <conditionalFormatting sqref="C10:C23">
    <cfRule type="duplicateValues" dxfId="26" priority="18" stopIfTrue="1"/>
  </conditionalFormatting>
  <conditionalFormatting sqref="C24">
    <cfRule type="duplicateValues" dxfId="25" priority="17" stopIfTrue="1"/>
  </conditionalFormatting>
  <conditionalFormatting sqref="C25">
    <cfRule type="duplicateValues" dxfId="24" priority="16" stopIfTrue="1"/>
  </conditionalFormatting>
  <conditionalFormatting sqref="C26">
    <cfRule type="duplicateValues" dxfId="23" priority="15" stopIfTrue="1"/>
  </conditionalFormatting>
  <conditionalFormatting sqref="C27">
    <cfRule type="duplicateValues" dxfId="22" priority="14" stopIfTrue="1"/>
  </conditionalFormatting>
  <conditionalFormatting sqref="C28">
    <cfRule type="duplicateValues" dxfId="21" priority="12" stopIfTrue="1"/>
  </conditionalFormatting>
  <conditionalFormatting sqref="C29">
    <cfRule type="duplicateValues" dxfId="20" priority="11" stopIfTrue="1"/>
  </conditionalFormatting>
  <conditionalFormatting sqref="C30">
    <cfRule type="duplicateValues" dxfId="19" priority="10" stopIfTrue="1"/>
  </conditionalFormatting>
  <conditionalFormatting sqref="C31:C33">
    <cfRule type="duplicateValues" dxfId="18" priority="9" stopIfTrue="1"/>
  </conditionalFormatting>
  <conditionalFormatting sqref="C34">
    <cfRule type="duplicateValues" dxfId="17" priority="8" stopIfTrue="1"/>
  </conditionalFormatting>
  <conditionalFormatting sqref="C35">
    <cfRule type="duplicateValues" dxfId="16" priority="6" stopIfTrue="1"/>
  </conditionalFormatting>
  <conditionalFormatting sqref="C36">
    <cfRule type="duplicateValues" dxfId="15" priority="4" stopIfTrue="1"/>
  </conditionalFormatting>
  <conditionalFormatting sqref="C36">
    <cfRule type="duplicateValues" dxfId="14" priority="5" stopIfTrue="1"/>
  </conditionalFormatting>
  <conditionalFormatting sqref="C38">
    <cfRule type="duplicateValues" dxfId="13" priority="2" stopIfTrue="1"/>
  </conditionalFormatting>
  <conditionalFormatting sqref="C38">
    <cfRule type="duplicateValues" dxfId="12" priority="3" stopIfTrue="1"/>
  </conditionalFormatting>
  <conditionalFormatting sqref="C42 C40">
    <cfRule type="duplicateValues" dxfId="11" priority="283" stopIfTrue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topLeftCell="A34" zoomScaleSheetLayoutView="100" workbookViewId="0"/>
  </sheetViews>
  <sheetFormatPr defaultColWidth="8.75" defaultRowHeight="15.75" x14ac:dyDescent="0.25"/>
  <cols>
    <col min="1" max="1" width="6.625" style="4" customWidth="1"/>
    <col min="2" max="2" width="12.625" style="9" customWidth="1"/>
    <col min="3" max="3" width="8.75" style="9"/>
    <col min="4" max="4" width="13.5" style="9" customWidth="1"/>
    <col min="5" max="5" width="8.75" style="57"/>
  </cols>
  <sheetData>
    <row r="1" spans="1:6" ht="18.75" x14ac:dyDescent="0.3">
      <c r="A1" s="4" t="s">
        <v>1201</v>
      </c>
      <c r="B1" s="18"/>
      <c r="C1" s="18"/>
      <c r="D1" s="18"/>
      <c r="E1" s="29"/>
    </row>
    <row r="2" spans="1:6" ht="24" customHeight="1" x14ac:dyDescent="0.2">
      <c r="A2" s="30"/>
      <c r="B2" s="31" t="s">
        <v>403</v>
      </c>
      <c r="C2" s="31" t="s">
        <v>527</v>
      </c>
      <c r="D2" s="31" t="s">
        <v>596</v>
      </c>
      <c r="E2" s="34" t="s">
        <v>203</v>
      </c>
    </row>
    <row r="3" spans="1:6" ht="21" customHeight="1" x14ac:dyDescent="0.25">
      <c r="A3" s="5" t="s">
        <v>1</v>
      </c>
      <c r="B3" s="9" t="s">
        <v>234</v>
      </c>
      <c r="C3" s="9" t="s">
        <v>232</v>
      </c>
      <c r="D3" s="12">
        <v>29.612086000000001</v>
      </c>
      <c r="E3" s="57" t="s">
        <v>1176</v>
      </c>
    </row>
    <row r="4" spans="1:6" x14ac:dyDescent="0.25">
      <c r="B4" s="9" t="s">
        <v>241</v>
      </c>
      <c r="C4" s="9" t="s">
        <v>232</v>
      </c>
      <c r="D4" s="12">
        <v>309.70639399999999</v>
      </c>
      <c r="E4" s="57" t="s">
        <v>1179</v>
      </c>
      <c r="F4" s="1"/>
    </row>
    <row r="5" spans="1:6" x14ac:dyDescent="0.25">
      <c r="B5" s="9" t="s">
        <v>342</v>
      </c>
      <c r="C5" s="9" t="s">
        <v>238</v>
      </c>
      <c r="D5" s="12">
        <v>466.08905399999998</v>
      </c>
      <c r="E5" s="57" t="s">
        <v>528</v>
      </c>
      <c r="F5" s="1"/>
    </row>
    <row r="6" spans="1:6" x14ac:dyDescent="0.25">
      <c r="B6" s="9" t="s">
        <v>254</v>
      </c>
      <c r="C6" s="9" t="s">
        <v>240</v>
      </c>
      <c r="D6" s="12">
        <v>28.247114</v>
      </c>
      <c r="E6" s="57" t="s">
        <v>1176</v>
      </c>
      <c r="F6" s="1"/>
    </row>
    <row r="7" spans="1:6" x14ac:dyDescent="0.25">
      <c r="B7" s="9" t="s">
        <v>244</v>
      </c>
      <c r="C7" s="9" t="s">
        <v>240</v>
      </c>
      <c r="D7" s="12">
        <v>28.481618999999998</v>
      </c>
      <c r="E7" s="57" t="s">
        <v>1176</v>
      </c>
      <c r="F7" s="1"/>
    </row>
    <row r="8" spans="1:6" x14ac:dyDescent="0.25">
      <c r="B8" s="9" t="s">
        <v>249</v>
      </c>
      <c r="C8" s="9" t="s">
        <v>240</v>
      </c>
      <c r="D8" s="12">
        <v>28.481618999999998</v>
      </c>
      <c r="E8" s="57" t="s">
        <v>1176</v>
      </c>
      <c r="F8" s="1"/>
    </row>
    <row r="9" spans="1:6" x14ac:dyDescent="0.25">
      <c r="B9" s="9" t="s">
        <v>248</v>
      </c>
      <c r="C9" s="9" t="s">
        <v>240</v>
      </c>
      <c r="D9" s="12">
        <v>28.577728</v>
      </c>
      <c r="E9" s="57" t="s">
        <v>1177</v>
      </c>
      <c r="F9" s="1"/>
    </row>
    <row r="10" spans="1:6" x14ac:dyDescent="0.25">
      <c r="B10" s="9" t="s">
        <v>251</v>
      </c>
      <c r="C10" s="9" t="s">
        <v>240</v>
      </c>
      <c r="D10" s="12">
        <v>28.489954999999998</v>
      </c>
      <c r="E10" s="57" t="s">
        <v>1177</v>
      </c>
      <c r="F10" s="1"/>
    </row>
    <row r="11" spans="1:6" x14ac:dyDescent="0.25">
      <c r="B11" s="9" t="s">
        <v>247</v>
      </c>
      <c r="C11" s="9" t="s">
        <v>240</v>
      </c>
      <c r="D11" s="12">
        <v>28.574947999999999</v>
      </c>
      <c r="E11" s="57" t="s">
        <v>1176</v>
      </c>
      <c r="F11" s="1"/>
    </row>
    <row r="12" spans="1:6" x14ac:dyDescent="0.25">
      <c r="B12" s="9" t="s">
        <v>246</v>
      </c>
      <c r="C12" s="9" t="s">
        <v>240</v>
      </c>
      <c r="D12" s="12">
        <v>28.569085000000001</v>
      </c>
      <c r="E12" s="57" t="s">
        <v>1176</v>
      </c>
      <c r="F12" s="1"/>
    </row>
    <row r="13" spans="1:6" x14ac:dyDescent="0.25">
      <c r="B13" s="9" t="s">
        <v>253</v>
      </c>
      <c r="C13" s="9" t="s">
        <v>240</v>
      </c>
      <c r="D13" s="12">
        <v>28.587637000000001</v>
      </c>
      <c r="E13" s="57" t="s">
        <v>1176</v>
      </c>
      <c r="F13" s="1"/>
    </row>
    <row r="14" spans="1:6" x14ac:dyDescent="0.25">
      <c r="B14" s="9" t="s">
        <v>256</v>
      </c>
      <c r="C14" s="9" t="s">
        <v>240</v>
      </c>
      <c r="D14" s="12">
        <v>29.485416000000001</v>
      </c>
      <c r="E14" s="57" t="s">
        <v>1178</v>
      </c>
      <c r="F14" s="1"/>
    </row>
    <row r="15" spans="1:6" x14ac:dyDescent="0.25">
      <c r="B15" s="9" t="s">
        <v>245</v>
      </c>
      <c r="C15" s="9" t="s">
        <v>240</v>
      </c>
      <c r="D15" s="12">
        <v>28.568273000000001</v>
      </c>
      <c r="E15" s="57" t="s">
        <v>1176</v>
      </c>
      <c r="F15" s="1"/>
    </row>
    <row r="16" spans="1:6" x14ac:dyDescent="0.25">
      <c r="B16" s="9" t="s">
        <v>255</v>
      </c>
      <c r="C16" s="9" t="s">
        <v>240</v>
      </c>
      <c r="D16" s="12">
        <v>28.489733000000001</v>
      </c>
      <c r="E16" s="57" t="s">
        <v>1176</v>
      </c>
      <c r="F16" s="1"/>
    </row>
    <row r="17" spans="2:6" x14ac:dyDescent="0.25">
      <c r="B17" s="9" t="s">
        <v>250</v>
      </c>
      <c r="C17" s="9" t="s">
        <v>240</v>
      </c>
      <c r="D17" s="12">
        <v>28.579501</v>
      </c>
      <c r="E17" s="57" t="s">
        <v>1176</v>
      </c>
      <c r="F17" s="1"/>
    </row>
    <row r="18" spans="2:6" x14ac:dyDescent="0.25">
      <c r="B18" s="9" t="s">
        <v>267</v>
      </c>
      <c r="C18" s="9" t="s">
        <v>235</v>
      </c>
      <c r="D18" s="12">
        <v>717.216092</v>
      </c>
      <c r="E18" s="57" t="s">
        <v>529</v>
      </c>
      <c r="F18" s="1"/>
    </row>
    <row r="19" spans="2:6" x14ac:dyDescent="0.25">
      <c r="B19" s="9" t="s">
        <v>343</v>
      </c>
      <c r="C19" s="9" t="s">
        <v>235</v>
      </c>
      <c r="D19" s="12">
        <v>8.7267019999999995</v>
      </c>
      <c r="E19" s="57" t="s">
        <v>528</v>
      </c>
      <c r="F19" s="1"/>
    </row>
    <row r="20" spans="2:6" x14ac:dyDescent="0.25">
      <c r="B20" s="9" t="s">
        <v>346</v>
      </c>
      <c r="C20" s="9" t="s">
        <v>230</v>
      </c>
      <c r="D20" s="12">
        <v>12.303732999999999</v>
      </c>
      <c r="E20" s="57" t="s">
        <v>530</v>
      </c>
      <c r="F20" s="1"/>
    </row>
    <row r="21" spans="2:6" x14ac:dyDescent="0.25">
      <c r="B21" s="9" t="s">
        <v>344</v>
      </c>
      <c r="C21" s="9" t="s">
        <v>230</v>
      </c>
      <c r="D21" s="12">
        <v>11.457973000000001</v>
      </c>
      <c r="E21" s="57" t="s">
        <v>530</v>
      </c>
      <c r="F21" s="1"/>
    </row>
    <row r="22" spans="2:6" x14ac:dyDescent="0.25">
      <c r="B22" s="9" t="s">
        <v>531</v>
      </c>
      <c r="C22" s="9" t="s">
        <v>230</v>
      </c>
      <c r="D22" s="12">
        <v>12.034941</v>
      </c>
      <c r="E22" s="57" t="s">
        <v>532</v>
      </c>
      <c r="F22" s="1"/>
    </row>
    <row r="23" spans="2:6" x14ac:dyDescent="0.25">
      <c r="B23" s="9" t="s">
        <v>352</v>
      </c>
      <c r="C23" s="9" t="s">
        <v>230</v>
      </c>
      <c r="D23" s="12">
        <v>12.60385</v>
      </c>
      <c r="E23" s="57" t="s">
        <v>532</v>
      </c>
      <c r="F23" s="1"/>
    </row>
    <row r="24" spans="2:6" x14ac:dyDescent="0.25">
      <c r="B24" s="9" t="s">
        <v>313</v>
      </c>
      <c r="C24" s="9" t="s">
        <v>233</v>
      </c>
      <c r="D24" s="12">
        <v>8.3256270000000008</v>
      </c>
      <c r="E24" s="57" t="s">
        <v>533</v>
      </c>
      <c r="F24" s="1"/>
    </row>
    <row r="25" spans="2:6" x14ac:dyDescent="0.25">
      <c r="B25" s="9" t="s">
        <v>271</v>
      </c>
      <c r="C25" s="9" t="s">
        <v>257</v>
      </c>
      <c r="D25" s="12">
        <v>547.41348700000003</v>
      </c>
      <c r="E25" s="57" t="s">
        <v>1178</v>
      </c>
      <c r="F25" s="1"/>
    </row>
    <row r="26" spans="2:6" x14ac:dyDescent="0.25">
      <c r="B26" s="9" t="s">
        <v>363</v>
      </c>
      <c r="C26" s="9" t="s">
        <v>252</v>
      </c>
      <c r="D26" s="12">
        <v>557.69683899999995</v>
      </c>
      <c r="E26" s="57" t="s">
        <v>528</v>
      </c>
      <c r="F26" s="1"/>
    </row>
    <row r="27" spans="2:6" x14ac:dyDescent="0.25">
      <c r="B27" s="9" t="s">
        <v>373</v>
      </c>
      <c r="C27" s="9" t="s">
        <v>252</v>
      </c>
      <c r="D27" s="12">
        <v>572.37830299999996</v>
      </c>
      <c r="E27" s="57" t="s">
        <v>528</v>
      </c>
      <c r="F27" s="1"/>
    </row>
    <row r="28" spans="2:6" x14ac:dyDescent="0.25">
      <c r="B28" s="9" t="s">
        <v>398</v>
      </c>
      <c r="C28" s="9" t="s">
        <v>252</v>
      </c>
      <c r="D28" s="12">
        <v>687.22330999999997</v>
      </c>
      <c r="E28" s="57" t="s">
        <v>534</v>
      </c>
      <c r="F28" s="1"/>
    </row>
    <row r="29" spans="2:6" x14ac:dyDescent="0.25">
      <c r="B29" s="9" t="s">
        <v>371</v>
      </c>
      <c r="C29" s="9" t="s">
        <v>252</v>
      </c>
      <c r="D29" s="12">
        <v>572.164762</v>
      </c>
      <c r="E29" s="57" t="s">
        <v>528</v>
      </c>
      <c r="F29" s="1"/>
    </row>
    <row r="30" spans="2:6" x14ac:dyDescent="0.25">
      <c r="B30" s="9" t="s">
        <v>369</v>
      </c>
      <c r="C30" s="9" t="s">
        <v>252</v>
      </c>
      <c r="D30" s="12">
        <v>572.14520400000004</v>
      </c>
      <c r="E30" s="57" t="s">
        <v>528</v>
      </c>
      <c r="F30" s="1"/>
    </row>
    <row r="31" spans="2:6" x14ac:dyDescent="0.25">
      <c r="B31" s="9" t="s">
        <v>372</v>
      </c>
      <c r="C31" s="9" t="s">
        <v>252</v>
      </c>
      <c r="D31" s="12">
        <v>572.363518</v>
      </c>
      <c r="E31" s="57" t="s">
        <v>528</v>
      </c>
      <c r="F31" s="1"/>
    </row>
    <row r="32" spans="2:6" x14ac:dyDescent="0.25">
      <c r="B32" s="9" t="s">
        <v>368</v>
      </c>
      <c r="C32" s="9" t="s">
        <v>252</v>
      </c>
      <c r="D32" s="12">
        <v>572.14480000000003</v>
      </c>
      <c r="E32" s="57" t="s">
        <v>528</v>
      </c>
      <c r="F32" s="1"/>
    </row>
    <row r="33" spans="1:6" x14ac:dyDescent="0.25">
      <c r="B33" s="9" t="s">
        <v>365</v>
      </c>
      <c r="C33" s="9" t="s">
        <v>252</v>
      </c>
      <c r="D33" s="12">
        <v>572.15300000000002</v>
      </c>
      <c r="E33" s="57" t="s">
        <v>528</v>
      </c>
      <c r="F33" s="1"/>
    </row>
    <row r="34" spans="1:6" x14ac:dyDescent="0.25">
      <c r="B34" s="9" t="s">
        <v>370</v>
      </c>
      <c r="C34" s="9" t="s">
        <v>252</v>
      </c>
      <c r="D34" s="12">
        <v>572.15083100000004</v>
      </c>
      <c r="E34" s="57" t="s">
        <v>528</v>
      </c>
      <c r="F34" s="1"/>
    </row>
    <row r="35" spans="1:6" x14ac:dyDescent="0.25">
      <c r="B35" s="9" t="s">
        <v>375</v>
      </c>
      <c r="C35" s="9" t="s">
        <v>252</v>
      </c>
      <c r="D35" s="12">
        <v>572.39495899999997</v>
      </c>
      <c r="E35" s="57" t="s">
        <v>528</v>
      </c>
      <c r="F35" s="1"/>
    </row>
    <row r="36" spans="1:6" x14ac:dyDescent="0.25">
      <c r="B36" s="9" t="s">
        <v>364</v>
      </c>
      <c r="C36" s="9" t="s">
        <v>252</v>
      </c>
      <c r="D36" s="12">
        <v>558.28615100000002</v>
      </c>
      <c r="E36" s="57" t="s">
        <v>528</v>
      </c>
      <c r="F36" s="1"/>
    </row>
    <row r="37" spans="1:6" x14ac:dyDescent="0.25">
      <c r="B37" s="9" t="s">
        <v>362</v>
      </c>
      <c r="C37" s="9" t="s">
        <v>252</v>
      </c>
      <c r="D37" s="12">
        <v>572.14141500000005</v>
      </c>
      <c r="E37" s="57" t="s">
        <v>528</v>
      </c>
      <c r="F37" s="1"/>
    </row>
    <row r="38" spans="1:6" x14ac:dyDescent="0.25">
      <c r="B38" s="9" t="s">
        <v>366</v>
      </c>
      <c r="C38" s="9" t="s">
        <v>252</v>
      </c>
      <c r="D38" s="12">
        <v>572.36216400000001</v>
      </c>
      <c r="E38" s="57" t="s">
        <v>528</v>
      </c>
      <c r="F38" s="1"/>
    </row>
    <row r="39" spans="1:6" x14ac:dyDescent="0.25">
      <c r="B39" s="9" t="s">
        <v>382</v>
      </c>
      <c r="C39" s="9" t="s">
        <v>231</v>
      </c>
      <c r="D39" s="12">
        <v>5.8097820000000002</v>
      </c>
      <c r="E39" s="57" t="s">
        <v>530</v>
      </c>
      <c r="F39" s="1"/>
    </row>
    <row r="40" spans="1:6" x14ac:dyDescent="0.25">
      <c r="B40" s="9" t="s">
        <v>383</v>
      </c>
      <c r="C40" s="9" t="s">
        <v>266</v>
      </c>
      <c r="D40" s="12">
        <v>41.309113000000004</v>
      </c>
      <c r="E40" s="57" t="s">
        <v>528</v>
      </c>
      <c r="F40" s="1"/>
    </row>
    <row r="41" spans="1:6" x14ac:dyDescent="0.25">
      <c r="B41" s="9" t="s">
        <v>384</v>
      </c>
      <c r="C41" s="9" t="s">
        <v>266</v>
      </c>
      <c r="D41" s="12">
        <v>495.30594000000002</v>
      </c>
      <c r="E41" s="57" t="s">
        <v>528</v>
      </c>
      <c r="F41" s="1"/>
    </row>
    <row r="42" spans="1:6" x14ac:dyDescent="0.25">
      <c r="B42" s="9" t="s">
        <v>275</v>
      </c>
      <c r="C42" s="9" t="s">
        <v>210</v>
      </c>
      <c r="D42" s="12">
        <v>321.06520399999999</v>
      </c>
      <c r="E42" s="57" t="s">
        <v>529</v>
      </c>
      <c r="F42" s="1"/>
    </row>
    <row r="43" spans="1:6" x14ac:dyDescent="0.25">
      <c r="A43" s="7"/>
      <c r="B43" s="13" t="s">
        <v>385</v>
      </c>
      <c r="C43" s="13" t="s">
        <v>210</v>
      </c>
      <c r="D43" s="14">
        <v>15.912165999999999</v>
      </c>
      <c r="E43" s="58" t="s">
        <v>528</v>
      </c>
      <c r="F43" s="1"/>
    </row>
    <row r="44" spans="1:6" x14ac:dyDescent="0.25">
      <c r="A44" s="5" t="s">
        <v>1018</v>
      </c>
      <c r="B44" s="9" t="s">
        <v>315</v>
      </c>
      <c r="C44" s="9" t="s">
        <v>238</v>
      </c>
      <c r="D44" s="12">
        <v>388.61621000000002</v>
      </c>
      <c r="E44" s="57" t="s">
        <v>535</v>
      </c>
      <c r="F44" s="1"/>
    </row>
    <row r="45" spans="1:6" x14ac:dyDescent="0.25">
      <c r="B45" s="9" t="s">
        <v>314</v>
      </c>
      <c r="C45" s="9" t="s">
        <v>238</v>
      </c>
      <c r="D45" s="12">
        <v>161.984951</v>
      </c>
      <c r="E45" s="57" t="s">
        <v>535</v>
      </c>
      <c r="F45" s="1"/>
    </row>
    <row r="46" spans="1:6" x14ac:dyDescent="0.25">
      <c r="B46" s="9" t="s">
        <v>312</v>
      </c>
      <c r="C46" s="9" t="s">
        <v>238</v>
      </c>
      <c r="D46" s="12">
        <v>144.395938</v>
      </c>
      <c r="E46" s="57" t="s">
        <v>535</v>
      </c>
      <c r="F46" s="1"/>
    </row>
    <row r="47" spans="1:6" x14ac:dyDescent="0.25">
      <c r="B47" s="9" t="s">
        <v>316</v>
      </c>
      <c r="C47" s="9" t="s">
        <v>240</v>
      </c>
      <c r="D47" s="12">
        <v>464.378736</v>
      </c>
      <c r="E47" s="57" t="s">
        <v>535</v>
      </c>
      <c r="F47" s="1"/>
    </row>
    <row r="48" spans="1:6" x14ac:dyDescent="0.25">
      <c r="B48" s="9" t="s">
        <v>281</v>
      </c>
      <c r="C48" s="9" t="s">
        <v>235</v>
      </c>
      <c r="D48" s="12">
        <v>101.99635000000001</v>
      </c>
      <c r="E48" s="57" t="s">
        <v>1177</v>
      </c>
      <c r="F48" s="1"/>
    </row>
    <row r="49" spans="2:6" x14ac:dyDescent="0.25">
      <c r="B49" s="9" t="s">
        <v>282</v>
      </c>
      <c r="C49" s="9" t="s">
        <v>235</v>
      </c>
      <c r="D49" s="12">
        <v>102.11961700000001</v>
      </c>
      <c r="E49" s="57" t="s">
        <v>1177</v>
      </c>
      <c r="F49" s="1"/>
    </row>
    <row r="50" spans="2:6" x14ac:dyDescent="0.25">
      <c r="B50" s="9" t="s">
        <v>280</v>
      </c>
      <c r="C50" s="9" t="s">
        <v>235</v>
      </c>
      <c r="D50" s="12">
        <v>102.133715</v>
      </c>
      <c r="E50" s="57" t="s">
        <v>1177</v>
      </c>
      <c r="F50" s="1"/>
    </row>
    <row r="51" spans="2:6" x14ac:dyDescent="0.25">
      <c r="B51" s="9" t="s">
        <v>289</v>
      </c>
      <c r="C51" s="9" t="s">
        <v>235</v>
      </c>
      <c r="D51" s="12">
        <v>101.890919</v>
      </c>
      <c r="E51" s="57" t="s">
        <v>1177</v>
      </c>
      <c r="F51" s="1"/>
    </row>
    <row r="52" spans="2:6" x14ac:dyDescent="0.25">
      <c r="B52" s="9" t="s">
        <v>291</v>
      </c>
      <c r="C52" s="9" t="s">
        <v>235</v>
      </c>
      <c r="D52" s="12">
        <v>102.33188</v>
      </c>
      <c r="E52" s="57" t="s">
        <v>1177</v>
      </c>
      <c r="F52" s="1"/>
    </row>
    <row r="53" spans="2:6" x14ac:dyDescent="0.25">
      <c r="B53" s="9" t="s">
        <v>290</v>
      </c>
      <c r="C53" s="9" t="s">
        <v>235</v>
      </c>
      <c r="D53" s="12">
        <v>138.52982900000001</v>
      </c>
      <c r="E53" s="57" t="s">
        <v>1177</v>
      </c>
      <c r="F53" s="1"/>
    </row>
    <row r="54" spans="2:6" x14ac:dyDescent="0.25">
      <c r="B54" s="9" t="s">
        <v>288</v>
      </c>
      <c r="C54" s="9" t="s">
        <v>235</v>
      </c>
      <c r="D54" s="12">
        <v>102.12094</v>
      </c>
      <c r="E54" s="57" t="s">
        <v>1177</v>
      </c>
      <c r="F54" s="1"/>
    </row>
    <row r="55" spans="2:6" x14ac:dyDescent="0.25">
      <c r="B55" s="9" t="s">
        <v>283</v>
      </c>
      <c r="C55" s="9" t="s">
        <v>235</v>
      </c>
      <c r="D55" s="12">
        <v>101.916087</v>
      </c>
      <c r="E55" s="57" t="s">
        <v>1177</v>
      </c>
      <c r="F55" s="1"/>
    </row>
    <row r="56" spans="2:6" x14ac:dyDescent="0.25">
      <c r="B56" s="9" t="s">
        <v>287</v>
      </c>
      <c r="C56" s="9" t="s">
        <v>235</v>
      </c>
      <c r="D56" s="12">
        <v>103.09877</v>
      </c>
      <c r="E56" s="57" t="s">
        <v>1177</v>
      </c>
      <c r="F56" s="1"/>
    </row>
    <row r="57" spans="2:6" x14ac:dyDescent="0.25">
      <c r="B57" s="9" t="s">
        <v>284</v>
      </c>
      <c r="C57" s="9" t="s">
        <v>235</v>
      </c>
      <c r="D57" s="12">
        <v>101.916032</v>
      </c>
      <c r="E57" s="57" t="s">
        <v>1177</v>
      </c>
      <c r="F57" s="1"/>
    </row>
    <row r="58" spans="2:6" x14ac:dyDescent="0.25">
      <c r="B58" s="9" t="s">
        <v>286</v>
      </c>
      <c r="C58" s="9" t="s">
        <v>235</v>
      </c>
      <c r="D58" s="12">
        <v>101.905399</v>
      </c>
      <c r="E58" s="57" t="s">
        <v>1177</v>
      </c>
      <c r="F58" s="1"/>
    </row>
    <row r="59" spans="2:6" x14ac:dyDescent="0.25">
      <c r="B59" s="9" t="s">
        <v>285</v>
      </c>
      <c r="C59" s="9" t="s">
        <v>235</v>
      </c>
      <c r="D59" s="12">
        <v>101.994229</v>
      </c>
      <c r="E59" s="57" t="s">
        <v>1177</v>
      </c>
      <c r="F59" s="1"/>
    </row>
    <row r="60" spans="2:6" x14ac:dyDescent="0.25">
      <c r="B60" s="9" t="s">
        <v>317</v>
      </c>
      <c r="C60" s="9" t="s">
        <v>230</v>
      </c>
      <c r="D60" s="12">
        <v>757.45218999999997</v>
      </c>
      <c r="E60" s="57" t="s">
        <v>535</v>
      </c>
      <c r="F60" s="1"/>
    </row>
    <row r="61" spans="2:6" x14ac:dyDescent="0.25">
      <c r="B61" s="9" t="s">
        <v>318</v>
      </c>
      <c r="C61" s="9" t="s">
        <v>230</v>
      </c>
      <c r="D61" s="12">
        <v>756.70564999999999</v>
      </c>
      <c r="E61" s="57" t="s">
        <v>535</v>
      </c>
      <c r="F61" s="1"/>
    </row>
    <row r="62" spans="2:6" x14ac:dyDescent="0.25">
      <c r="B62" s="9" t="s">
        <v>259</v>
      </c>
      <c r="C62" s="9" t="s">
        <v>260</v>
      </c>
      <c r="D62" s="12">
        <v>103.165672</v>
      </c>
      <c r="E62" s="57" t="s">
        <v>1176</v>
      </c>
      <c r="F62" s="1"/>
    </row>
    <row r="63" spans="2:6" x14ac:dyDescent="0.25">
      <c r="B63" s="9" t="s">
        <v>319</v>
      </c>
      <c r="C63" s="9" t="s">
        <v>260</v>
      </c>
      <c r="D63" s="12">
        <v>619.59941700000002</v>
      </c>
      <c r="E63" s="57" t="s">
        <v>535</v>
      </c>
      <c r="F63" s="1"/>
    </row>
    <row r="64" spans="2:6" x14ac:dyDescent="0.25">
      <c r="B64" s="9" t="s">
        <v>321</v>
      </c>
      <c r="C64" s="9" t="s">
        <v>257</v>
      </c>
      <c r="D64" s="12">
        <v>31.00264</v>
      </c>
      <c r="E64" s="57" t="s">
        <v>535</v>
      </c>
      <c r="F64" s="1"/>
    </row>
    <row r="65" spans="2:6" x14ac:dyDescent="0.25">
      <c r="B65" s="9" t="s">
        <v>337</v>
      </c>
      <c r="C65" s="9" t="s">
        <v>231</v>
      </c>
      <c r="D65" s="12">
        <v>668.43063099999995</v>
      </c>
      <c r="E65" s="57" t="s">
        <v>535</v>
      </c>
      <c r="F65" s="1"/>
    </row>
    <row r="66" spans="2:6" x14ac:dyDescent="0.25">
      <c r="B66" s="9" t="s">
        <v>338</v>
      </c>
      <c r="C66" s="9" t="s">
        <v>231</v>
      </c>
      <c r="D66" s="12">
        <v>668.32548499999996</v>
      </c>
      <c r="E66" s="57" t="s">
        <v>535</v>
      </c>
      <c r="F66" s="1"/>
    </row>
    <row r="67" spans="2:6" x14ac:dyDescent="0.25">
      <c r="B67" s="9" t="s">
        <v>334</v>
      </c>
      <c r="C67" s="9" t="s">
        <v>231</v>
      </c>
      <c r="D67" s="12">
        <v>668.26493400000004</v>
      </c>
      <c r="E67" s="57" t="s">
        <v>535</v>
      </c>
      <c r="F67" s="1"/>
    </row>
    <row r="68" spans="2:6" x14ac:dyDescent="0.25">
      <c r="B68" s="9" t="s">
        <v>322</v>
      </c>
      <c r="C68" s="9" t="s">
        <v>231</v>
      </c>
      <c r="D68" s="12">
        <v>668.03718200000003</v>
      </c>
      <c r="E68" s="57" t="s">
        <v>535</v>
      </c>
      <c r="F68" s="1"/>
    </row>
    <row r="69" spans="2:6" x14ac:dyDescent="0.25">
      <c r="B69" s="9" t="s">
        <v>325</v>
      </c>
      <c r="C69" s="9" t="s">
        <v>231</v>
      </c>
      <c r="D69" s="12">
        <v>668.427008</v>
      </c>
      <c r="E69" s="57" t="s">
        <v>535</v>
      </c>
      <c r="F69" s="1"/>
    </row>
    <row r="70" spans="2:6" x14ac:dyDescent="0.25">
      <c r="B70" s="9" t="s">
        <v>324</v>
      </c>
      <c r="C70" s="9" t="s">
        <v>231</v>
      </c>
      <c r="D70" s="12">
        <v>668.25130899999999</v>
      </c>
      <c r="E70" s="57" t="s">
        <v>535</v>
      </c>
      <c r="F70" s="1"/>
    </row>
    <row r="71" spans="2:6" x14ac:dyDescent="0.25">
      <c r="B71" s="9" t="s">
        <v>328</v>
      </c>
      <c r="C71" s="9" t="s">
        <v>231</v>
      </c>
      <c r="D71" s="12">
        <v>668.43585099999996</v>
      </c>
      <c r="E71" s="57" t="s">
        <v>535</v>
      </c>
      <c r="F71" s="1"/>
    </row>
    <row r="72" spans="2:6" x14ac:dyDescent="0.25">
      <c r="B72" s="9" t="s">
        <v>332</v>
      </c>
      <c r="C72" s="9" t="s">
        <v>231</v>
      </c>
      <c r="D72" s="12">
        <v>668.14015400000005</v>
      </c>
      <c r="E72" s="57" t="s">
        <v>535</v>
      </c>
      <c r="F72" s="1"/>
    </row>
    <row r="73" spans="2:6" x14ac:dyDescent="0.25">
      <c r="B73" s="9" t="s">
        <v>331</v>
      </c>
      <c r="C73" s="9" t="s">
        <v>231</v>
      </c>
      <c r="D73" s="12">
        <v>668.71438699999999</v>
      </c>
      <c r="E73" s="57" t="s">
        <v>535</v>
      </c>
      <c r="F73" s="1"/>
    </row>
    <row r="74" spans="2:6" x14ac:dyDescent="0.25">
      <c r="B74" s="9" t="s">
        <v>330</v>
      </c>
      <c r="C74" s="9" t="s">
        <v>231</v>
      </c>
      <c r="D74" s="12">
        <v>668.51825799999995</v>
      </c>
      <c r="E74" s="57" t="s">
        <v>535</v>
      </c>
      <c r="F74" s="1"/>
    </row>
    <row r="75" spans="2:6" x14ac:dyDescent="0.25">
      <c r="B75" s="9" t="s">
        <v>339</v>
      </c>
      <c r="C75" s="9" t="s">
        <v>231</v>
      </c>
      <c r="D75" s="12">
        <v>668.26250000000005</v>
      </c>
      <c r="E75" s="57" t="s">
        <v>535</v>
      </c>
      <c r="F75" s="1"/>
    </row>
    <row r="76" spans="2:6" x14ac:dyDescent="0.25">
      <c r="B76" s="9" t="s">
        <v>340</v>
      </c>
      <c r="C76" s="9" t="s">
        <v>231</v>
      </c>
      <c r="D76" s="12">
        <v>668.42809599999998</v>
      </c>
      <c r="E76" s="57" t="s">
        <v>535</v>
      </c>
      <c r="F76" s="1"/>
    </row>
    <row r="77" spans="2:6" x14ac:dyDescent="0.25">
      <c r="B77" s="9" t="s">
        <v>333</v>
      </c>
      <c r="C77" s="9" t="s">
        <v>231</v>
      </c>
      <c r="D77" s="12">
        <v>668.26370899999995</v>
      </c>
      <c r="E77" s="57" t="s">
        <v>535</v>
      </c>
      <c r="F77" s="1"/>
    </row>
    <row r="78" spans="2:6" x14ac:dyDescent="0.25">
      <c r="B78" s="9" t="s">
        <v>336</v>
      </c>
      <c r="C78" s="9" t="s">
        <v>231</v>
      </c>
      <c r="D78" s="12">
        <v>668.424531</v>
      </c>
      <c r="E78" s="57" t="s">
        <v>535</v>
      </c>
      <c r="F78" s="1"/>
    </row>
    <row r="79" spans="2:6" x14ac:dyDescent="0.25">
      <c r="B79" s="9" t="s">
        <v>327</v>
      </c>
      <c r="C79" s="9" t="s">
        <v>231</v>
      </c>
      <c r="D79" s="12">
        <v>668.43431299999997</v>
      </c>
      <c r="E79" s="57" t="s">
        <v>535</v>
      </c>
      <c r="F79" s="1"/>
    </row>
    <row r="80" spans="2:6" x14ac:dyDescent="0.25">
      <c r="B80" s="9" t="s">
        <v>323</v>
      </c>
      <c r="C80" s="9" t="s">
        <v>231</v>
      </c>
      <c r="D80" s="12">
        <v>668.24713399999996</v>
      </c>
      <c r="E80" s="57" t="s">
        <v>535</v>
      </c>
      <c r="F80" s="1"/>
    </row>
    <row r="81" spans="1:6" x14ac:dyDescent="0.25">
      <c r="B81" s="9" t="s">
        <v>329</v>
      </c>
      <c r="C81" s="9" t="s">
        <v>231</v>
      </c>
      <c r="D81" s="12">
        <v>668.43752099999995</v>
      </c>
      <c r="E81" s="57" t="s">
        <v>535</v>
      </c>
      <c r="F81" s="1"/>
    </row>
    <row r="82" spans="1:6" x14ac:dyDescent="0.25">
      <c r="B82" s="9" t="s">
        <v>341</v>
      </c>
      <c r="C82" s="9" t="s">
        <v>231</v>
      </c>
      <c r="D82" s="12">
        <v>668.77665000000002</v>
      </c>
      <c r="E82" s="57" t="s">
        <v>535</v>
      </c>
      <c r="F82" s="1"/>
    </row>
    <row r="83" spans="1:6" x14ac:dyDescent="0.25">
      <c r="A83" s="7"/>
      <c r="B83" s="13" t="s">
        <v>292</v>
      </c>
      <c r="C83" s="13" t="s">
        <v>210</v>
      </c>
      <c r="D83" s="14">
        <v>482.35033099999998</v>
      </c>
      <c r="E83" s="58" t="s">
        <v>1177</v>
      </c>
      <c r="F83" s="1"/>
    </row>
  </sheetData>
  <phoneticPr fontId="8" type="noConversion"/>
  <pageMargins left="0.75" right="0.75" top="1" bottom="1" header="0.51" footer="0.5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E6" sqref="E6"/>
    </sheetView>
  </sheetViews>
  <sheetFormatPr defaultRowHeight="14.25" x14ac:dyDescent="0.15"/>
  <cols>
    <col min="1" max="1" width="13" customWidth="1"/>
  </cols>
  <sheetData>
    <row r="1" spans="1:13" ht="15.75" x14ac:dyDescent="0.25">
      <c r="A1" s="4" t="s">
        <v>1278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3" s="78" customFormat="1" ht="15.75" x14ac:dyDescent="0.25">
      <c r="A2" s="8"/>
      <c r="B2" s="81"/>
      <c r="C2" s="81"/>
      <c r="D2" s="8" t="s">
        <v>1092</v>
      </c>
      <c r="E2" s="8"/>
      <c r="F2" s="8" t="s">
        <v>1093</v>
      </c>
      <c r="G2" s="8"/>
      <c r="H2" s="8" t="s">
        <v>1097</v>
      </c>
      <c r="I2" s="8"/>
      <c r="J2" s="8" t="s">
        <v>1098</v>
      </c>
      <c r="K2" s="8"/>
      <c r="L2" s="8" t="s">
        <v>1094</v>
      </c>
      <c r="M2" s="8"/>
    </row>
    <row r="3" spans="1:13" ht="15" x14ac:dyDescent="0.2">
      <c r="A3" s="11" t="s">
        <v>1040</v>
      </c>
      <c r="B3" s="11" t="s">
        <v>1041</v>
      </c>
      <c r="C3" s="11" t="s">
        <v>1062</v>
      </c>
      <c r="D3" s="7" t="s">
        <v>1095</v>
      </c>
      <c r="E3" s="7" t="s">
        <v>1096</v>
      </c>
      <c r="F3" s="7" t="s">
        <v>1095</v>
      </c>
      <c r="G3" s="7" t="s">
        <v>1096</v>
      </c>
      <c r="H3" s="7" t="s">
        <v>1095</v>
      </c>
      <c r="I3" s="7" t="s">
        <v>1096</v>
      </c>
      <c r="J3" s="7" t="s">
        <v>1095</v>
      </c>
      <c r="K3" s="7" t="s">
        <v>1096</v>
      </c>
      <c r="L3" s="7" t="s">
        <v>1095</v>
      </c>
      <c r="M3" s="7" t="s">
        <v>1096</v>
      </c>
    </row>
    <row r="4" spans="1:13" ht="15.75" x14ac:dyDescent="0.25">
      <c r="A4" s="9" t="s">
        <v>294</v>
      </c>
      <c r="B4" s="9" t="s">
        <v>238</v>
      </c>
      <c r="C4" s="12">
        <v>94.832397999999998</v>
      </c>
      <c r="D4" s="9" t="s">
        <v>1042</v>
      </c>
      <c r="E4" s="9" t="s">
        <v>1043</v>
      </c>
      <c r="F4" s="9">
        <v>44</v>
      </c>
      <c r="G4" s="9">
        <v>141</v>
      </c>
      <c r="H4" s="9" t="s">
        <v>1050</v>
      </c>
      <c r="I4" s="9" t="s">
        <v>1055</v>
      </c>
      <c r="J4" s="9" t="s">
        <v>1065</v>
      </c>
      <c r="K4" s="9" t="s">
        <v>1083</v>
      </c>
      <c r="L4" s="69">
        <v>22.448979591836736</v>
      </c>
      <c r="M4" s="69">
        <v>71.938775510204081</v>
      </c>
    </row>
    <row r="5" spans="1:13" ht="15.75" x14ac:dyDescent="0.25">
      <c r="A5" s="9" t="s">
        <v>301</v>
      </c>
      <c r="B5" s="9" t="s">
        <v>230</v>
      </c>
      <c r="C5" s="12">
        <v>748.43152699999996</v>
      </c>
      <c r="D5" s="9" t="s">
        <v>1044</v>
      </c>
      <c r="E5" s="9" t="s">
        <v>1042</v>
      </c>
      <c r="F5" s="9">
        <v>28</v>
      </c>
      <c r="G5" s="9">
        <v>184</v>
      </c>
      <c r="H5" s="9" t="s">
        <v>1048</v>
      </c>
      <c r="I5" s="9" t="s">
        <v>1056</v>
      </c>
      <c r="J5" s="9" t="s">
        <v>1099</v>
      </c>
      <c r="K5" s="9" t="s">
        <v>1106</v>
      </c>
      <c r="L5" s="69">
        <v>14.285714285714285</v>
      </c>
      <c r="M5" s="69">
        <v>93.877551020408163</v>
      </c>
    </row>
    <row r="6" spans="1:13" ht="15.75" x14ac:dyDescent="0.25">
      <c r="A6" s="9" t="s">
        <v>300</v>
      </c>
      <c r="B6" s="9" t="s">
        <v>230</v>
      </c>
      <c r="C6" s="12">
        <v>777.55221500000005</v>
      </c>
      <c r="D6" s="9" t="s">
        <v>1045</v>
      </c>
      <c r="E6" s="9" t="s">
        <v>1044</v>
      </c>
      <c r="F6" s="9">
        <v>29</v>
      </c>
      <c r="G6" s="9">
        <v>160</v>
      </c>
      <c r="H6" s="9" t="s">
        <v>1047</v>
      </c>
      <c r="I6" s="9" t="s">
        <v>1057</v>
      </c>
      <c r="J6" s="9" t="s">
        <v>1089</v>
      </c>
      <c r="K6" s="9" t="s">
        <v>1107</v>
      </c>
      <c r="L6" s="69">
        <v>14.795918367346939</v>
      </c>
      <c r="M6" s="69">
        <v>81.632653061224488</v>
      </c>
    </row>
    <row r="7" spans="1:13" ht="15.75" x14ac:dyDescent="0.25">
      <c r="A7" s="9" t="s">
        <v>295</v>
      </c>
      <c r="B7" s="9" t="s">
        <v>233</v>
      </c>
      <c r="C7" s="12">
        <v>8.3274069999999991</v>
      </c>
      <c r="D7" s="9" t="s">
        <v>1045</v>
      </c>
      <c r="E7" s="9" t="s">
        <v>1044</v>
      </c>
      <c r="F7" s="9">
        <v>25</v>
      </c>
      <c r="G7" s="9">
        <v>141</v>
      </c>
      <c r="H7" s="9" t="s">
        <v>1049</v>
      </c>
      <c r="I7" s="9" t="s">
        <v>1058</v>
      </c>
      <c r="J7" s="9" t="s">
        <v>1100</v>
      </c>
      <c r="K7" s="9" t="s">
        <v>1108</v>
      </c>
      <c r="L7" s="69">
        <v>12.755102040816327</v>
      </c>
      <c r="M7" s="69">
        <v>71.938775510204081</v>
      </c>
    </row>
    <row r="8" spans="1:13" s="78" customFormat="1" ht="15.75" x14ac:dyDescent="0.25">
      <c r="A8" s="9" t="s">
        <v>306</v>
      </c>
      <c r="B8" s="79" t="s">
        <v>268</v>
      </c>
      <c r="C8" s="79">
        <v>545.57000000000005</v>
      </c>
      <c r="D8" s="9" t="s">
        <v>1064</v>
      </c>
      <c r="E8" s="9" t="s">
        <v>1043</v>
      </c>
      <c r="F8" s="9">
        <v>23</v>
      </c>
      <c r="G8" s="9">
        <v>170</v>
      </c>
      <c r="H8" s="9" t="s">
        <v>1087</v>
      </c>
      <c r="I8" s="9" t="s">
        <v>1088</v>
      </c>
      <c r="J8" s="9" t="s">
        <v>1086</v>
      </c>
      <c r="K8" s="9" t="s">
        <v>1109</v>
      </c>
      <c r="L8" s="69">
        <v>11.73469387755102</v>
      </c>
      <c r="M8" s="69">
        <v>86.734693877551024</v>
      </c>
    </row>
    <row r="9" spans="1:13" ht="15.75" x14ac:dyDescent="0.25">
      <c r="A9" s="9" t="s">
        <v>307</v>
      </c>
      <c r="B9" s="9" t="s">
        <v>268</v>
      </c>
      <c r="C9" s="12">
        <v>621.32694600000002</v>
      </c>
      <c r="D9" s="9" t="s">
        <v>1077</v>
      </c>
      <c r="E9" s="9" t="s">
        <v>1078</v>
      </c>
      <c r="F9" s="9">
        <v>70</v>
      </c>
      <c r="G9" s="9">
        <v>125</v>
      </c>
      <c r="H9" s="9" t="s">
        <v>1079</v>
      </c>
      <c r="I9" s="9" t="s">
        <v>1080</v>
      </c>
      <c r="J9" s="9" t="s">
        <v>1082</v>
      </c>
      <c r="K9" s="9" t="s">
        <v>1081</v>
      </c>
      <c r="L9" s="69">
        <v>35.714285714285715</v>
      </c>
      <c r="M9" s="69">
        <v>63.775510204081634</v>
      </c>
    </row>
    <row r="10" spans="1:13" ht="15.75" x14ac:dyDescent="0.25">
      <c r="A10" s="9" t="s">
        <v>296</v>
      </c>
      <c r="B10" s="9" t="s">
        <v>261</v>
      </c>
      <c r="C10" s="12">
        <v>549.89763400000004</v>
      </c>
      <c r="D10" s="9" t="s">
        <v>1045</v>
      </c>
      <c r="E10" s="9" t="s">
        <v>1044</v>
      </c>
      <c r="F10" s="9">
        <v>55</v>
      </c>
      <c r="G10" s="9">
        <v>92</v>
      </c>
      <c r="H10" s="9" t="s">
        <v>1052</v>
      </c>
      <c r="I10" s="9" t="s">
        <v>1060</v>
      </c>
      <c r="J10" s="9" t="s">
        <v>1084</v>
      </c>
      <c r="K10" s="9" t="s">
        <v>1110</v>
      </c>
      <c r="L10" s="69">
        <v>28.061224489795915</v>
      </c>
      <c r="M10" s="69">
        <v>46.938775510204081</v>
      </c>
    </row>
    <row r="11" spans="1:13" s="78" customFormat="1" ht="15.75" x14ac:dyDescent="0.25">
      <c r="A11" s="9" t="s">
        <v>297</v>
      </c>
      <c r="B11" s="79" t="s">
        <v>273</v>
      </c>
      <c r="C11" s="79">
        <v>3.05</v>
      </c>
      <c r="D11" s="9" t="s">
        <v>1063</v>
      </c>
      <c r="E11" s="9" t="s">
        <v>1074</v>
      </c>
      <c r="F11" s="9">
        <v>23</v>
      </c>
      <c r="G11" s="9">
        <v>170</v>
      </c>
      <c r="H11" s="9" t="s">
        <v>1051</v>
      </c>
      <c r="I11" s="9" t="s">
        <v>1059</v>
      </c>
      <c r="J11" s="9" t="s">
        <v>1075</v>
      </c>
      <c r="K11" s="9" t="s">
        <v>1076</v>
      </c>
      <c r="L11" s="69">
        <v>11.73469387755102</v>
      </c>
      <c r="M11" s="69">
        <v>86.734693877551024</v>
      </c>
    </row>
    <row r="12" spans="1:13" ht="15.75" x14ac:dyDescent="0.25">
      <c r="A12" s="9" t="s">
        <v>1046</v>
      </c>
      <c r="B12" s="9" t="s">
        <v>243</v>
      </c>
      <c r="C12" s="12">
        <v>621.58265600000004</v>
      </c>
      <c r="D12" s="9" t="s">
        <v>1045</v>
      </c>
      <c r="E12" s="9" t="s">
        <v>1044</v>
      </c>
      <c r="F12" s="9">
        <v>145</v>
      </c>
      <c r="G12" s="9">
        <v>51</v>
      </c>
      <c r="H12" s="9" t="s">
        <v>1090</v>
      </c>
      <c r="I12" s="9" t="s">
        <v>1061</v>
      </c>
      <c r="J12" s="9" t="s">
        <v>1101</v>
      </c>
      <c r="K12" s="9" t="s">
        <v>1102</v>
      </c>
      <c r="L12" s="69">
        <v>73.979591836734699</v>
      </c>
      <c r="M12" s="69">
        <v>26.020408163265309</v>
      </c>
    </row>
    <row r="13" spans="1:13" ht="15.75" x14ac:dyDescent="0.25">
      <c r="A13" s="9" t="s">
        <v>305</v>
      </c>
      <c r="B13" s="9" t="s">
        <v>243</v>
      </c>
      <c r="C13" s="12">
        <v>705.28153999999995</v>
      </c>
      <c r="D13" s="9" t="s">
        <v>1045</v>
      </c>
      <c r="E13" s="9" t="s">
        <v>1044</v>
      </c>
      <c r="F13" s="9">
        <v>178</v>
      </c>
      <c r="G13" s="9">
        <v>6</v>
      </c>
      <c r="H13" s="9" t="s">
        <v>1053</v>
      </c>
      <c r="I13" s="9" t="s">
        <v>1091</v>
      </c>
      <c r="J13" s="9" t="s">
        <v>1103</v>
      </c>
      <c r="K13" s="9" t="s">
        <v>1111</v>
      </c>
      <c r="L13" s="69">
        <v>90.816326530612244</v>
      </c>
      <c r="M13" s="69">
        <v>3.0612244897959182</v>
      </c>
    </row>
    <row r="14" spans="1:13" s="78" customFormat="1" ht="15.75" x14ac:dyDescent="0.25">
      <c r="A14" s="9" t="s">
        <v>308</v>
      </c>
      <c r="B14" s="79" t="s">
        <v>266</v>
      </c>
      <c r="C14" s="79">
        <v>328.14</v>
      </c>
      <c r="D14" s="9" t="s">
        <v>1064</v>
      </c>
      <c r="E14" s="9" t="s">
        <v>1069</v>
      </c>
      <c r="F14" s="9">
        <v>81</v>
      </c>
      <c r="G14" s="9">
        <v>104</v>
      </c>
      <c r="H14" s="9" t="s">
        <v>1070</v>
      </c>
      <c r="I14" s="9" t="s">
        <v>1071</v>
      </c>
      <c r="J14" s="9" t="s">
        <v>1073</v>
      </c>
      <c r="K14" s="9" t="s">
        <v>1072</v>
      </c>
      <c r="L14" s="69">
        <v>53.061224489795919</v>
      </c>
      <c r="M14" s="69">
        <v>41.326530612244902</v>
      </c>
    </row>
    <row r="15" spans="1:13" ht="15.75" x14ac:dyDescent="0.25">
      <c r="A15" s="32" t="s">
        <v>299</v>
      </c>
      <c r="B15" s="32" t="s">
        <v>266</v>
      </c>
      <c r="C15" s="33">
        <v>711.46329400000002</v>
      </c>
      <c r="D15" s="32" t="s">
        <v>1045</v>
      </c>
      <c r="E15" s="32" t="s">
        <v>1042</v>
      </c>
      <c r="F15" s="32">
        <v>56</v>
      </c>
      <c r="G15" s="32">
        <v>140</v>
      </c>
      <c r="H15" s="32" t="s">
        <v>1054</v>
      </c>
      <c r="I15" s="32" t="s">
        <v>1085</v>
      </c>
      <c r="J15" s="9" t="s">
        <v>1104</v>
      </c>
      <c r="K15" s="9" t="s">
        <v>1110</v>
      </c>
      <c r="L15" s="69">
        <v>28.571428571428569</v>
      </c>
      <c r="M15" s="69">
        <v>71.428571428571431</v>
      </c>
    </row>
    <row r="16" spans="1:13" s="78" customFormat="1" ht="15.75" x14ac:dyDescent="0.25">
      <c r="A16" s="32" t="s">
        <v>298</v>
      </c>
      <c r="B16" s="32" t="s">
        <v>266</v>
      </c>
      <c r="C16" s="33">
        <v>711.460105</v>
      </c>
      <c r="D16" s="32" t="s">
        <v>1045</v>
      </c>
      <c r="E16" s="32" t="s">
        <v>1043</v>
      </c>
      <c r="F16" s="32">
        <v>54</v>
      </c>
      <c r="G16" s="32">
        <v>109</v>
      </c>
      <c r="H16" s="32" t="s">
        <v>1054</v>
      </c>
      <c r="I16" s="32" t="s">
        <v>1085</v>
      </c>
      <c r="J16" s="32" t="s">
        <v>1105</v>
      </c>
      <c r="K16" s="32" t="s">
        <v>1110</v>
      </c>
      <c r="L16" s="69">
        <v>27.551020408163261</v>
      </c>
      <c r="M16" s="69">
        <v>55.612244897959187</v>
      </c>
    </row>
    <row r="17" spans="1:13" ht="15.75" x14ac:dyDescent="0.25">
      <c r="A17" s="13" t="s">
        <v>304</v>
      </c>
      <c r="B17" s="80" t="s">
        <v>210</v>
      </c>
      <c r="C17" s="80">
        <v>81.78</v>
      </c>
      <c r="D17" s="13" t="s">
        <v>1064</v>
      </c>
      <c r="E17" s="13" t="s">
        <v>1063</v>
      </c>
      <c r="F17" s="13">
        <v>18</v>
      </c>
      <c r="G17" s="13">
        <v>174</v>
      </c>
      <c r="H17" s="13" t="s">
        <v>1066</v>
      </c>
      <c r="I17" s="13" t="s">
        <v>1067</v>
      </c>
      <c r="J17" s="13" t="s">
        <v>1089</v>
      </c>
      <c r="K17" s="13" t="s">
        <v>1068</v>
      </c>
      <c r="L17" s="82">
        <v>9.183673469387756</v>
      </c>
      <c r="M17" s="82">
        <v>88.775510204081627</v>
      </c>
    </row>
    <row r="18" spans="1:13" s="78" customFormat="1" ht="15.75" x14ac:dyDescent="0.25">
      <c r="A18" s="32"/>
      <c r="B18" s="32"/>
      <c r="C18" s="33"/>
      <c r="D18" s="83"/>
      <c r="E18" s="83"/>
      <c r="F18" s="83"/>
      <c r="G18" s="83"/>
      <c r="H18" s="32"/>
      <c r="I18" s="32"/>
      <c r="J18" s="32"/>
      <c r="K18" s="32"/>
      <c r="L18" s="83"/>
      <c r="M18" s="83"/>
    </row>
    <row r="19" spans="1:13" x14ac:dyDescent="0.15">
      <c r="A19" s="78"/>
      <c r="B19" s="78"/>
      <c r="C19" s="78"/>
      <c r="D19" s="78"/>
      <c r="E19" s="78"/>
      <c r="F19" s="78"/>
      <c r="G19" s="78"/>
      <c r="H19" s="78"/>
      <c r="I19" s="78"/>
      <c r="J19" s="78"/>
      <c r="K19" s="78"/>
    </row>
    <row r="21" spans="1:13" x14ac:dyDescent="0.15">
      <c r="A21" s="78"/>
      <c r="C21" s="78"/>
      <c r="D21" s="78"/>
      <c r="E21" s="78"/>
      <c r="I21" s="78"/>
      <c r="J21" s="78"/>
      <c r="K21" s="78"/>
      <c r="L21" s="78"/>
    </row>
    <row r="22" spans="1:13" ht="15.75" x14ac:dyDescent="0.25">
      <c r="A22" s="39"/>
      <c r="B22" s="39"/>
      <c r="C22" s="40"/>
      <c r="D22" s="78"/>
      <c r="E22" s="78"/>
      <c r="I22" s="78"/>
      <c r="J22" s="78"/>
      <c r="K22" s="78"/>
      <c r="L22" s="78"/>
    </row>
    <row r="23" spans="1:13" ht="15.75" x14ac:dyDescent="0.25">
      <c r="A23" s="39"/>
      <c r="B23" s="39"/>
      <c r="C23" s="40"/>
      <c r="E23" s="78"/>
    </row>
    <row r="24" spans="1:13" ht="15.75" x14ac:dyDescent="0.25">
      <c r="A24" s="39"/>
      <c r="B24" s="39"/>
      <c r="C24" s="40"/>
      <c r="E24" s="78"/>
    </row>
    <row r="25" spans="1:13" ht="15.75" x14ac:dyDescent="0.25">
      <c r="A25" s="39"/>
      <c r="B25" s="39"/>
      <c r="C25" s="40"/>
      <c r="E25" s="78"/>
    </row>
    <row r="26" spans="1:13" ht="15.75" x14ac:dyDescent="0.25">
      <c r="A26" s="39"/>
      <c r="B26" s="73"/>
      <c r="C26" s="73"/>
      <c r="E26" s="78"/>
    </row>
    <row r="27" spans="1:13" ht="15.75" x14ac:dyDescent="0.25">
      <c r="A27" s="39"/>
      <c r="B27" s="39"/>
      <c r="C27" s="40"/>
      <c r="E27" s="78"/>
    </row>
    <row r="28" spans="1:13" ht="15.75" x14ac:dyDescent="0.25">
      <c r="A28" s="39"/>
      <c r="B28" s="73"/>
      <c r="C28" s="73"/>
      <c r="E28" s="78"/>
    </row>
    <row r="29" spans="1:13" ht="15.75" x14ac:dyDescent="0.25">
      <c r="A29" s="39"/>
      <c r="B29" s="39"/>
      <c r="C29" s="40"/>
      <c r="E29" s="78"/>
    </row>
    <row r="30" spans="1:13" ht="15.75" x14ac:dyDescent="0.25">
      <c r="A30" s="39"/>
      <c r="B30" s="39"/>
      <c r="C30" s="40"/>
      <c r="E30" s="78"/>
    </row>
    <row r="31" spans="1:13" ht="15.75" x14ac:dyDescent="0.25">
      <c r="A31" s="39"/>
      <c r="B31" s="39"/>
      <c r="C31" s="40"/>
      <c r="E31" s="78"/>
    </row>
    <row r="32" spans="1:13" ht="15.75" x14ac:dyDescent="0.25">
      <c r="A32" s="39"/>
      <c r="B32" s="73"/>
      <c r="C32" s="73"/>
      <c r="E32" s="78"/>
    </row>
    <row r="33" spans="1:7" ht="15.75" x14ac:dyDescent="0.25">
      <c r="A33" s="41"/>
      <c r="B33" s="74"/>
      <c r="C33" s="74"/>
      <c r="E33" s="78"/>
    </row>
    <row r="34" spans="1:7" x14ac:dyDescent="0.15">
      <c r="E34" s="78"/>
    </row>
    <row r="35" spans="1:7" x14ac:dyDescent="0.15">
      <c r="E35" s="78"/>
      <c r="F35" s="78"/>
      <c r="G35" s="78"/>
    </row>
    <row r="36" spans="1:7" x14ac:dyDescent="0.15">
      <c r="E36" s="78"/>
      <c r="F36" s="78"/>
      <c r="G36" s="78"/>
    </row>
    <row r="37" spans="1:7" x14ac:dyDescent="0.15">
      <c r="E37" s="78"/>
      <c r="F37" s="78"/>
      <c r="G37" s="78"/>
    </row>
    <row r="38" spans="1:7" x14ac:dyDescent="0.15">
      <c r="E38" s="78"/>
      <c r="F38" s="78"/>
      <c r="G38" s="78"/>
    </row>
    <row r="39" spans="1:7" x14ac:dyDescent="0.15">
      <c r="E39" s="78"/>
      <c r="F39" s="78"/>
      <c r="G39" s="78"/>
    </row>
    <row r="40" spans="1:7" x14ac:dyDescent="0.15">
      <c r="E40" s="78"/>
      <c r="F40" s="78"/>
      <c r="G40" s="78"/>
    </row>
  </sheetData>
  <phoneticPr fontId="40" type="noConversion"/>
  <conditionalFormatting sqref="A25 A22:A23 A27 A29:A31">
    <cfRule type="duplicateValues" dxfId="10" priority="21" stopIfTrue="1"/>
  </conditionalFormatting>
  <conditionalFormatting sqref="A24">
    <cfRule type="duplicateValues" dxfId="9" priority="19" stopIfTrue="1"/>
  </conditionalFormatting>
  <conditionalFormatting sqref="A24">
    <cfRule type="duplicateValues" dxfId="8" priority="20" stopIfTrue="1"/>
  </conditionalFormatting>
  <conditionalFormatting sqref="A26">
    <cfRule type="duplicateValues" dxfId="7" priority="18" stopIfTrue="1"/>
  </conditionalFormatting>
  <conditionalFormatting sqref="A28">
    <cfRule type="duplicateValues" dxfId="6" priority="17" stopIfTrue="1"/>
  </conditionalFormatting>
  <conditionalFormatting sqref="A32:A33">
    <cfRule type="duplicateValues" dxfId="5" priority="16" stopIfTrue="1"/>
  </conditionalFormatting>
  <conditionalFormatting sqref="A14">
    <cfRule type="duplicateValues" dxfId="4" priority="15" stopIfTrue="1"/>
  </conditionalFormatting>
  <conditionalFormatting sqref="A17">
    <cfRule type="duplicateValues" dxfId="3" priority="14" stopIfTrue="1"/>
  </conditionalFormatting>
  <conditionalFormatting sqref="A11">
    <cfRule type="duplicateValues" dxfId="2" priority="13" stopIfTrue="1"/>
  </conditionalFormatting>
  <conditionalFormatting sqref="A9">
    <cfRule type="duplicateValues" dxfId="1" priority="12" stopIfTrue="1"/>
  </conditionalFormatting>
  <conditionalFormatting sqref="A8">
    <cfRule type="duplicateValues" dxfId="0" priority="11" stopIfTrue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zoomScale="95" zoomScaleNormal="95" workbookViewId="0">
      <selection activeCell="C19" sqref="C19"/>
    </sheetView>
  </sheetViews>
  <sheetFormatPr defaultRowHeight="15.75" x14ac:dyDescent="0.25"/>
  <cols>
    <col min="1" max="1" width="15.25" style="3" customWidth="1"/>
    <col min="2" max="2" width="9" style="39"/>
    <col min="3" max="3" width="10.375" style="39" bestFit="1" customWidth="1"/>
    <col min="4" max="4" width="20.25" style="39" customWidth="1"/>
    <col min="5" max="5" width="24.125" style="47" customWidth="1"/>
    <col min="6" max="6" width="9" style="39"/>
    <col min="7" max="7" width="35.75" style="39" customWidth="1"/>
    <col min="8" max="8" width="22.25" style="47" customWidth="1"/>
    <col min="9" max="9" width="9" style="39"/>
    <col min="10" max="10" width="21.625" style="39" customWidth="1"/>
    <col min="11" max="19" width="9" style="3"/>
  </cols>
  <sheetData>
    <row r="1" spans="1:12" x14ac:dyDescent="0.25">
      <c r="A1" s="59" t="s">
        <v>1279</v>
      </c>
      <c r="B1" s="75"/>
      <c r="C1" s="60"/>
      <c r="D1" s="60"/>
      <c r="E1" s="64"/>
      <c r="F1" s="60"/>
      <c r="G1" s="60"/>
      <c r="H1" s="64"/>
      <c r="I1" s="60"/>
      <c r="J1" s="60"/>
      <c r="K1" s="59"/>
    </row>
    <row r="2" spans="1:12" x14ac:dyDescent="0.25">
      <c r="A2" s="61"/>
      <c r="B2" s="61"/>
      <c r="C2" s="61"/>
      <c r="D2" s="129" t="s">
        <v>571</v>
      </c>
      <c r="E2" s="129"/>
      <c r="F2" s="61"/>
      <c r="G2" s="129" t="s">
        <v>573</v>
      </c>
      <c r="H2" s="129"/>
      <c r="I2" s="61"/>
      <c r="J2" s="129" t="s">
        <v>574</v>
      </c>
      <c r="K2" s="129"/>
    </row>
    <row r="3" spans="1:12" x14ac:dyDescent="0.25">
      <c r="A3" s="63" t="s">
        <v>403</v>
      </c>
      <c r="B3" s="63" t="s">
        <v>527</v>
      </c>
      <c r="C3" s="63" t="s">
        <v>229</v>
      </c>
      <c r="D3" s="63" t="s">
        <v>580</v>
      </c>
      <c r="E3" s="63" t="s">
        <v>572</v>
      </c>
      <c r="F3" s="63"/>
      <c r="G3" s="63" t="s">
        <v>580</v>
      </c>
      <c r="H3" s="63" t="s">
        <v>572</v>
      </c>
      <c r="I3" s="63"/>
      <c r="J3" s="63" t="s">
        <v>580</v>
      </c>
      <c r="K3" s="26" t="s">
        <v>572</v>
      </c>
    </row>
    <row r="4" spans="1:12" x14ac:dyDescent="0.25">
      <c r="A4" s="39" t="s">
        <v>594</v>
      </c>
      <c r="B4" s="39" t="s">
        <v>592</v>
      </c>
      <c r="C4" s="40">
        <v>748.51073799999995</v>
      </c>
      <c r="D4" s="39" t="s">
        <v>585</v>
      </c>
      <c r="E4" s="47" t="s">
        <v>1022</v>
      </c>
      <c r="G4" s="39" t="s">
        <v>586</v>
      </c>
      <c r="H4" s="47" t="s">
        <v>1022</v>
      </c>
      <c r="J4" s="39" t="s">
        <v>452</v>
      </c>
    </row>
    <row r="5" spans="1:12" x14ac:dyDescent="0.25">
      <c r="A5" s="39" t="s">
        <v>582</v>
      </c>
      <c r="B5" s="39" t="s">
        <v>593</v>
      </c>
      <c r="C5" s="40" t="s">
        <v>582</v>
      </c>
      <c r="D5" s="39" t="s">
        <v>587</v>
      </c>
      <c r="E5" s="47" t="s">
        <v>1124</v>
      </c>
      <c r="G5" s="39" t="s">
        <v>588</v>
      </c>
      <c r="H5" s="47" t="s">
        <v>1125</v>
      </c>
      <c r="J5" s="39" t="s">
        <v>452</v>
      </c>
    </row>
    <row r="6" spans="1:12" x14ac:dyDescent="0.25">
      <c r="A6" s="39" t="s">
        <v>582</v>
      </c>
      <c r="B6" s="39" t="s">
        <v>230</v>
      </c>
      <c r="C6" s="40" t="s">
        <v>582</v>
      </c>
      <c r="D6" s="39" t="s">
        <v>575</v>
      </c>
      <c r="E6" s="47" t="s">
        <v>1128</v>
      </c>
      <c r="G6" s="39" t="s">
        <v>1129</v>
      </c>
      <c r="H6" s="47" t="s">
        <v>1127</v>
      </c>
      <c r="J6" s="39" t="s">
        <v>589</v>
      </c>
      <c r="K6" s="3" t="s">
        <v>1126</v>
      </c>
    </row>
    <row r="7" spans="1:12" x14ac:dyDescent="0.25">
      <c r="A7" s="39" t="s">
        <v>595</v>
      </c>
      <c r="B7" s="39" t="s">
        <v>230</v>
      </c>
      <c r="C7" s="40">
        <v>748.51073799999995</v>
      </c>
      <c r="D7" s="39" t="s">
        <v>590</v>
      </c>
      <c r="E7" s="47" t="s">
        <v>1035</v>
      </c>
      <c r="G7" s="39" t="s">
        <v>1036</v>
      </c>
      <c r="H7" s="47" t="s">
        <v>1032</v>
      </c>
      <c r="J7" s="39" t="s">
        <v>591</v>
      </c>
      <c r="K7" s="3" t="s">
        <v>1031</v>
      </c>
    </row>
    <row r="8" spans="1:12" x14ac:dyDescent="0.25">
      <c r="A8" s="39" t="s">
        <v>539</v>
      </c>
      <c r="B8" s="39" t="s">
        <v>581</v>
      </c>
      <c r="C8" s="40">
        <v>621.00957300000005</v>
      </c>
      <c r="D8" s="39" t="s">
        <v>541</v>
      </c>
      <c r="E8" s="47" t="s">
        <v>1023</v>
      </c>
      <c r="G8" s="39" t="s">
        <v>1037</v>
      </c>
      <c r="H8" s="47" t="s">
        <v>1039</v>
      </c>
      <c r="J8" s="39" t="s">
        <v>1038</v>
      </c>
      <c r="K8" s="3" t="s">
        <v>1028</v>
      </c>
    </row>
    <row r="9" spans="1:12" x14ac:dyDescent="0.25">
      <c r="A9" s="39" t="s">
        <v>583</v>
      </c>
      <c r="B9" s="39" t="s">
        <v>581</v>
      </c>
      <c r="C9" s="40" t="s">
        <v>583</v>
      </c>
      <c r="D9" s="39" t="s">
        <v>542</v>
      </c>
      <c r="E9" s="47" t="s">
        <v>550</v>
      </c>
      <c r="G9" s="39" t="s">
        <v>554</v>
      </c>
      <c r="H9" s="47" t="s">
        <v>1027</v>
      </c>
      <c r="J9" s="39" t="s">
        <v>549</v>
      </c>
    </row>
    <row r="10" spans="1:12" x14ac:dyDescent="0.25">
      <c r="A10" s="39" t="s">
        <v>583</v>
      </c>
      <c r="B10" s="39" t="s">
        <v>243</v>
      </c>
      <c r="C10" s="40" t="s">
        <v>583</v>
      </c>
      <c r="D10" s="39" t="s">
        <v>543</v>
      </c>
      <c r="E10" s="47" t="s">
        <v>1024</v>
      </c>
      <c r="G10" s="39" t="s">
        <v>549</v>
      </c>
      <c r="J10" s="39" t="s">
        <v>549</v>
      </c>
    </row>
    <row r="11" spans="1:12" x14ac:dyDescent="0.25">
      <c r="A11" s="39" t="s">
        <v>583</v>
      </c>
      <c r="B11" s="39" t="s">
        <v>243</v>
      </c>
      <c r="C11" s="40" t="s">
        <v>583</v>
      </c>
      <c r="D11" s="39" t="s">
        <v>544</v>
      </c>
      <c r="E11" s="47" t="s">
        <v>584</v>
      </c>
      <c r="G11" s="39" t="s">
        <v>555</v>
      </c>
      <c r="H11" s="47" t="s">
        <v>1019</v>
      </c>
      <c r="J11" s="39" t="s">
        <v>551</v>
      </c>
      <c r="K11" s="3" t="s">
        <v>1029</v>
      </c>
    </row>
    <row r="12" spans="1:12" x14ac:dyDescent="0.25">
      <c r="A12" s="39" t="s">
        <v>583</v>
      </c>
      <c r="B12" s="39" t="s">
        <v>243</v>
      </c>
      <c r="C12" s="40" t="s">
        <v>583</v>
      </c>
      <c r="D12" s="39" t="s">
        <v>545</v>
      </c>
      <c r="E12" s="47" t="s">
        <v>1025</v>
      </c>
      <c r="G12" s="39" t="s">
        <v>1119</v>
      </c>
      <c r="H12" s="47" t="s">
        <v>579</v>
      </c>
      <c r="J12" s="39" t="s">
        <v>1120</v>
      </c>
      <c r="K12" s="3" t="s">
        <v>1118</v>
      </c>
      <c r="L12" s="2"/>
    </row>
    <row r="13" spans="1:12" x14ac:dyDescent="0.25">
      <c r="A13" s="39" t="s">
        <v>583</v>
      </c>
      <c r="B13" s="39" t="s">
        <v>243</v>
      </c>
      <c r="C13" s="40" t="s">
        <v>583</v>
      </c>
      <c r="D13" s="39" t="s">
        <v>546</v>
      </c>
      <c r="E13" s="47" t="s">
        <v>549</v>
      </c>
      <c r="G13" s="39" t="s">
        <v>1123</v>
      </c>
      <c r="H13" s="47" t="s">
        <v>1033</v>
      </c>
      <c r="J13" s="39" t="s">
        <v>552</v>
      </c>
      <c r="K13" s="3" t="s">
        <v>1034</v>
      </c>
      <c r="L13" s="90"/>
    </row>
    <row r="14" spans="1:12" x14ac:dyDescent="0.25">
      <c r="A14" s="39" t="s">
        <v>583</v>
      </c>
      <c r="B14" s="39" t="s">
        <v>243</v>
      </c>
      <c r="C14" s="40" t="s">
        <v>583</v>
      </c>
      <c r="D14" s="39" t="s">
        <v>547</v>
      </c>
      <c r="E14" s="47" t="s">
        <v>1117</v>
      </c>
      <c r="G14" s="39" t="s">
        <v>1122</v>
      </c>
      <c r="H14" s="47" t="s">
        <v>579</v>
      </c>
      <c r="J14" s="39" t="s">
        <v>1121</v>
      </c>
      <c r="K14" s="3" t="s">
        <v>1030</v>
      </c>
      <c r="L14" s="90"/>
    </row>
    <row r="15" spans="1:12" x14ac:dyDescent="0.25">
      <c r="A15" s="41" t="s">
        <v>540</v>
      </c>
      <c r="B15" s="41" t="s">
        <v>243</v>
      </c>
      <c r="C15" s="42">
        <v>622.11606500000005</v>
      </c>
      <c r="D15" s="41" t="s">
        <v>548</v>
      </c>
      <c r="E15" s="65" t="s">
        <v>553</v>
      </c>
      <c r="F15" s="41"/>
      <c r="G15" s="41" t="s">
        <v>1026</v>
      </c>
      <c r="H15" s="65" t="s">
        <v>576</v>
      </c>
      <c r="I15" s="41"/>
      <c r="J15" s="41" t="s">
        <v>549</v>
      </c>
      <c r="K15" s="27"/>
    </row>
  </sheetData>
  <mergeCells count="3">
    <mergeCell ref="D2:E2"/>
    <mergeCell ref="G2:H2"/>
    <mergeCell ref="J2:K2"/>
  </mergeCells>
  <phoneticPr fontId="8" type="noConversion"/>
  <hyperlinks>
    <hyperlink ref="J5" r:id="rId1" display="http://plants.ensembl.org/Arabidopsis_thaliana/Transcript/Domains?db=core;g=AT1G79730;r=1:30000538-30004083;t=AT1G79730.1;tl=HrTaZtBwI3Y5Po1S-19791940-1052270155"/>
  </hyperlinks>
  <pageMargins left="0.7" right="0.7" top="0.75" bottom="0.75" header="0.3" footer="0.3"/>
  <pageSetup paperSize="9" orientation="portrait" horizontalDpi="200" verticalDpi="200"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7"/>
  <sheetViews>
    <sheetView tabSelected="1" workbookViewId="0">
      <selection activeCell="A15" sqref="A15"/>
    </sheetView>
  </sheetViews>
  <sheetFormatPr defaultRowHeight="15.75" x14ac:dyDescent="0.25"/>
  <cols>
    <col min="1" max="1" width="20.25" style="5" customWidth="1"/>
    <col min="2" max="3" width="9" style="5"/>
    <col min="4" max="4" width="7.5" style="5" customWidth="1"/>
    <col min="5" max="20" width="9" style="5"/>
  </cols>
  <sheetData>
    <row r="1" spans="1:16" x14ac:dyDescent="0.25">
      <c r="A1" s="4" t="s">
        <v>128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x14ac:dyDescent="0.25">
      <c r="A2" s="104" t="s">
        <v>580</v>
      </c>
      <c r="B2" s="30" t="s">
        <v>556</v>
      </c>
      <c r="C2" s="30" t="s">
        <v>557</v>
      </c>
      <c r="D2" s="30" t="s">
        <v>558</v>
      </c>
      <c r="E2" s="30" t="s">
        <v>559</v>
      </c>
      <c r="F2" s="30" t="s">
        <v>560</v>
      </c>
      <c r="G2" s="30" t="s">
        <v>561</v>
      </c>
      <c r="H2" s="30" t="s">
        <v>562</v>
      </c>
      <c r="I2" s="30" t="s">
        <v>563</v>
      </c>
      <c r="J2" s="30" t="s">
        <v>564</v>
      </c>
      <c r="K2" s="30" t="s">
        <v>565</v>
      </c>
      <c r="L2" s="30" t="s">
        <v>566</v>
      </c>
      <c r="M2" s="30" t="s">
        <v>567</v>
      </c>
      <c r="N2" s="30" t="s">
        <v>568</v>
      </c>
      <c r="O2" s="30" t="s">
        <v>569</v>
      </c>
      <c r="P2" s="30" t="s">
        <v>570</v>
      </c>
    </row>
    <row r="3" spans="1:16" x14ac:dyDescent="0.25">
      <c r="A3" s="9" t="s">
        <v>585</v>
      </c>
      <c r="B3" s="9">
        <v>1.54</v>
      </c>
      <c r="C3" s="9">
        <v>0.47</v>
      </c>
      <c r="D3" s="9">
        <v>3.06</v>
      </c>
      <c r="E3" s="9">
        <v>5.0999999999999996</v>
      </c>
      <c r="F3" s="9">
        <v>2.27</v>
      </c>
      <c r="G3" s="9">
        <v>4.75</v>
      </c>
      <c r="H3" s="9">
        <v>0.26</v>
      </c>
      <c r="I3" s="9">
        <v>0.93</v>
      </c>
      <c r="J3" s="9">
        <v>0.61</v>
      </c>
      <c r="K3" s="9">
        <v>1.24</v>
      </c>
      <c r="L3" s="9">
        <v>1.1599999999999999</v>
      </c>
      <c r="M3" s="9">
        <v>2.12</v>
      </c>
      <c r="N3" s="9">
        <v>1.85</v>
      </c>
      <c r="O3" s="9">
        <v>2.98</v>
      </c>
      <c r="P3" s="9">
        <v>1.62</v>
      </c>
    </row>
    <row r="4" spans="1:16" x14ac:dyDescent="0.25">
      <c r="A4" s="9" t="s">
        <v>587</v>
      </c>
      <c r="B4" s="9">
        <v>1.54</v>
      </c>
      <c r="C4" s="9">
        <v>0.47</v>
      </c>
      <c r="D4" s="9">
        <v>3.06</v>
      </c>
      <c r="E4" s="9">
        <v>5.0999999999999996</v>
      </c>
      <c r="F4" s="9">
        <v>2.27</v>
      </c>
      <c r="G4" s="9">
        <v>4.75</v>
      </c>
      <c r="H4" s="9">
        <v>0.26</v>
      </c>
      <c r="I4" s="9">
        <v>0.93</v>
      </c>
      <c r="J4" s="9">
        <v>0.61</v>
      </c>
      <c r="K4" s="9">
        <v>1.24</v>
      </c>
      <c r="L4" s="9">
        <v>1.1599999999999999</v>
      </c>
      <c r="M4" s="9">
        <v>2.12</v>
      </c>
      <c r="N4" s="9">
        <v>1.85</v>
      </c>
      <c r="O4" s="9">
        <v>2.98</v>
      </c>
      <c r="P4" s="9">
        <v>1.62</v>
      </c>
    </row>
    <row r="5" spans="1:16" x14ac:dyDescent="0.25">
      <c r="A5" s="9" t="s">
        <v>575</v>
      </c>
      <c r="B5" s="9">
        <v>4.45</v>
      </c>
      <c r="C5" s="9">
        <v>3.62</v>
      </c>
      <c r="D5" s="9">
        <v>14.54</v>
      </c>
      <c r="E5" s="9">
        <v>1.61</v>
      </c>
      <c r="F5" s="9">
        <v>2.79</v>
      </c>
      <c r="G5" s="9">
        <v>1.79</v>
      </c>
      <c r="H5" s="9">
        <v>3.13</v>
      </c>
      <c r="I5" s="9">
        <v>3.32</v>
      </c>
      <c r="J5" s="9">
        <v>3.2</v>
      </c>
      <c r="K5" s="9">
        <v>10.9</v>
      </c>
      <c r="L5" s="9">
        <v>6.89</v>
      </c>
      <c r="M5" s="9">
        <v>6.84</v>
      </c>
      <c r="N5" s="9">
        <v>6.28</v>
      </c>
      <c r="O5" s="9">
        <v>3</v>
      </c>
      <c r="P5" s="9">
        <v>1.82</v>
      </c>
    </row>
    <row r="6" spans="1:16" x14ac:dyDescent="0.25">
      <c r="A6" s="9" t="s">
        <v>590</v>
      </c>
      <c r="B6" s="9">
        <v>0.24</v>
      </c>
      <c r="C6" s="9">
        <v>0.06</v>
      </c>
      <c r="D6" s="9">
        <v>0.3</v>
      </c>
      <c r="E6" s="9">
        <v>0.14000000000000001</v>
      </c>
      <c r="F6" s="9">
        <v>0.24</v>
      </c>
      <c r="G6" s="9">
        <v>0.39</v>
      </c>
      <c r="H6" s="9">
        <v>0.75</v>
      </c>
      <c r="I6" s="9">
        <v>0.86</v>
      </c>
      <c r="J6" s="9">
        <v>0.91</v>
      </c>
      <c r="K6" s="9">
        <v>0.2</v>
      </c>
      <c r="L6" s="9">
        <v>0.15</v>
      </c>
      <c r="M6" s="9">
        <v>0.26</v>
      </c>
      <c r="N6" s="9">
        <v>0.11</v>
      </c>
      <c r="O6" s="9">
        <v>0.27</v>
      </c>
      <c r="P6" s="9">
        <v>0.15</v>
      </c>
    </row>
    <row r="7" spans="1:16" x14ac:dyDescent="0.25">
      <c r="A7" s="9" t="s">
        <v>577</v>
      </c>
      <c r="B7" s="9">
        <v>0</v>
      </c>
      <c r="C7" s="9">
        <v>0</v>
      </c>
      <c r="D7" s="9">
        <v>0.05</v>
      </c>
      <c r="E7" s="9">
        <v>0</v>
      </c>
      <c r="F7" s="9">
        <v>0.08</v>
      </c>
      <c r="G7" s="9">
        <v>0</v>
      </c>
      <c r="H7" s="9">
        <v>0.4</v>
      </c>
      <c r="I7" s="9">
        <v>0.05</v>
      </c>
      <c r="J7" s="9">
        <v>0.2</v>
      </c>
      <c r="K7" s="9">
        <v>0</v>
      </c>
      <c r="L7" s="9">
        <v>0.04</v>
      </c>
      <c r="M7" s="9">
        <v>0</v>
      </c>
      <c r="N7" s="9">
        <v>0.43</v>
      </c>
      <c r="O7" s="9">
        <v>0.71</v>
      </c>
      <c r="P7" s="9">
        <v>0</v>
      </c>
    </row>
    <row r="8" spans="1:16" x14ac:dyDescent="0.25">
      <c r="A8" s="9" t="s">
        <v>578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.02</v>
      </c>
      <c r="K8" s="9">
        <v>0</v>
      </c>
      <c r="L8" s="9">
        <v>0</v>
      </c>
      <c r="M8" s="9">
        <v>3.81</v>
      </c>
      <c r="N8" s="9">
        <v>0</v>
      </c>
      <c r="O8" s="9">
        <v>0</v>
      </c>
      <c r="P8" s="9">
        <v>0</v>
      </c>
    </row>
    <row r="9" spans="1:16" x14ac:dyDescent="0.25">
      <c r="A9" s="9" t="s">
        <v>545</v>
      </c>
      <c r="B9" s="9">
        <v>19.190000000000001</v>
      </c>
      <c r="C9" s="9">
        <v>15.29</v>
      </c>
      <c r="D9" s="9">
        <v>91.16</v>
      </c>
      <c r="E9" s="9">
        <v>42.54</v>
      </c>
      <c r="F9" s="9">
        <v>31.37</v>
      </c>
      <c r="G9" s="9">
        <v>17.989999999999998</v>
      </c>
      <c r="H9" s="9">
        <v>43.06</v>
      </c>
      <c r="I9" s="9">
        <v>38.35</v>
      </c>
      <c r="J9" s="9">
        <v>37.53</v>
      </c>
      <c r="K9" s="9">
        <v>37.22</v>
      </c>
      <c r="L9" s="9">
        <v>31.01</v>
      </c>
      <c r="M9" s="9">
        <v>47.35</v>
      </c>
      <c r="N9" s="9">
        <v>59.18</v>
      </c>
      <c r="O9" s="9">
        <v>60.82</v>
      </c>
      <c r="P9" s="9">
        <v>31.46</v>
      </c>
    </row>
    <row r="10" spans="1:16" x14ac:dyDescent="0.25">
      <c r="A10" s="13" t="s">
        <v>546</v>
      </c>
      <c r="B10" s="13">
        <v>2.44</v>
      </c>
      <c r="C10" s="13">
        <v>2.14</v>
      </c>
      <c r="D10" s="13">
        <v>3.65</v>
      </c>
      <c r="E10" s="13">
        <v>1.04</v>
      </c>
      <c r="F10" s="13">
        <v>1.42</v>
      </c>
      <c r="G10" s="13">
        <v>3.15</v>
      </c>
      <c r="H10" s="13">
        <v>3.97</v>
      </c>
      <c r="I10" s="13">
        <v>4.87</v>
      </c>
      <c r="J10" s="13">
        <v>6.7</v>
      </c>
      <c r="K10" s="13">
        <v>1.44</v>
      </c>
      <c r="L10" s="13">
        <v>2.15</v>
      </c>
      <c r="M10" s="13">
        <v>3.05</v>
      </c>
      <c r="N10" s="13">
        <v>1.54</v>
      </c>
      <c r="O10" s="13">
        <v>1.5</v>
      </c>
      <c r="P10" s="13">
        <v>7.4</v>
      </c>
    </row>
    <row r="11" spans="1:16" x14ac:dyDescent="0.25">
      <c r="A11" s="4" t="s">
        <v>1197</v>
      </c>
    </row>
    <row r="13" spans="1:16" x14ac:dyDescent="0.25">
      <c r="A13" s="39"/>
    </row>
    <row r="14" spans="1:16" x14ac:dyDescent="0.25">
      <c r="A14" s="39"/>
    </row>
    <row r="15" spans="1:16" x14ac:dyDescent="0.25">
      <c r="A15" s="39"/>
    </row>
    <row r="16" spans="1:16" x14ac:dyDescent="0.25">
      <c r="A16" s="39"/>
      <c r="E16" s="4"/>
    </row>
    <row r="17" spans="3:4" x14ac:dyDescent="0.25">
      <c r="C17" s="101"/>
      <c r="D17" s="99"/>
    </row>
    <row r="18" spans="3:4" x14ac:dyDescent="0.25">
      <c r="C18" s="101"/>
      <c r="D18" s="99"/>
    </row>
    <row r="19" spans="3:4" x14ac:dyDescent="0.25">
      <c r="C19" s="101"/>
      <c r="D19" s="99"/>
    </row>
    <row r="20" spans="3:4" x14ac:dyDescent="0.25">
      <c r="C20" s="101"/>
      <c r="D20" s="99"/>
    </row>
    <row r="21" spans="3:4" x14ac:dyDescent="0.25">
      <c r="C21" s="101"/>
      <c r="D21" s="99"/>
    </row>
    <row r="22" spans="3:4" x14ac:dyDescent="0.25">
      <c r="C22" s="101"/>
      <c r="D22" s="99"/>
    </row>
    <row r="23" spans="3:4" x14ac:dyDescent="0.25">
      <c r="C23" s="101"/>
      <c r="D23" s="99"/>
    </row>
    <row r="24" spans="3:4" x14ac:dyDescent="0.25">
      <c r="C24" s="101"/>
      <c r="D24" s="99"/>
    </row>
    <row r="25" spans="3:4" x14ac:dyDescent="0.25">
      <c r="C25" s="101"/>
      <c r="D25" s="99"/>
    </row>
    <row r="26" spans="3:4" x14ac:dyDescent="0.25">
      <c r="C26" s="101"/>
      <c r="D26" s="99"/>
    </row>
    <row r="27" spans="3:4" x14ac:dyDescent="0.25">
      <c r="C27" s="101"/>
      <c r="D27" s="99"/>
    </row>
    <row r="28" spans="3:4" x14ac:dyDescent="0.25">
      <c r="C28" s="101"/>
      <c r="D28" s="99"/>
    </row>
    <row r="29" spans="3:4" x14ac:dyDescent="0.25">
      <c r="C29" s="101"/>
      <c r="D29" s="99"/>
    </row>
    <row r="30" spans="3:4" x14ac:dyDescent="0.25">
      <c r="C30" s="101"/>
      <c r="D30" s="99"/>
    </row>
    <row r="31" spans="3:4" x14ac:dyDescent="0.25">
      <c r="C31" s="101"/>
      <c r="D31" s="99"/>
    </row>
    <row r="32" spans="3:4" x14ac:dyDescent="0.25">
      <c r="C32" s="101"/>
      <c r="D32" s="99"/>
    </row>
    <row r="33" spans="2:20" x14ac:dyDescent="0.25">
      <c r="C33" s="101"/>
      <c r="D33" s="99"/>
    </row>
    <row r="34" spans="2:20" x14ac:dyDescent="0.25">
      <c r="C34" s="101"/>
      <c r="D34" s="99"/>
    </row>
    <row r="35" spans="2:20" x14ac:dyDescent="0.25">
      <c r="C35" s="101"/>
      <c r="D35" s="99"/>
    </row>
    <row r="36" spans="2:20" x14ac:dyDescent="0.25">
      <c r="C36" s="101"/>
      <c r="D36" s="99"/>
    </row>
    <row r="37" spans="2:20" x14ac:dyDescent="0.25">
      <c r="C37" s="101"/>
      <c r="D37" s="99"/>
    </row>
    <row r="38" spans="2:20" x14ac:dyDescent="0.25">
      <c r="C38" s="101"/>
      <c r="D38" s="99"/>
    </row>
    <row r="39" spans="2:20" x14ac:dyDescent="0.25">
      <c r="C39" s="101"/>
      <c r="D39" s="99"/>
    </row>
    <row r="40" spans="2:20" x14ac:dyDescent="0.25">
      <c r="C40" s="101"/>
      <c r="D40" s="99"/>
    </row>
    <row r="41" spans="2:20" x14ac:dyDescent="0.25">
      <c r="C41" s="101"/>
      <c r="D41" s="99"/>
    </row>
    <row r="42" spans="2:20" x14ac:dyDescent="0.25">
      <c r="C42" s="101"/>
      <c r="D42" s="99"/>
    </row>
    <row r="43" spans="2:20" x14ac:dyDescent="0.25">
      <c r="C43" s="101"/>
      <c r="D43" s="99"/>
    </row>
    <row r="44" spans="2:20" s="98" customFormat="1" x14ac:dyDescent="0.25">
      <c r="B44" s="5"/>
      <c r="C44" s="101"/>
      <c r="D44" s="99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</row>
    <row r="45" spans="2:20" x14ac:dyDescent="0.25">
      <c r="C45" s="101"/>
      <c r="D45" s="99"/>
    </row>
    <row r="46" spans="2:20" x14ac:dyDescent="0.25">
      <c r="C46" s="101"/>
      <c r="D46" s="99"/>
    </row>
    <row r="47" spans="2:20" x14ac:dyDescent="0.25">
      <c r="C47" s="101"/>
      <c r="D47" s="99"/>
    </row>
    <row r="48" spans="2:20" x14ac:dyDescent="0.25">
      <c r="C48" s="101"/>
      <c r="D48" s="99"/>
    </row>
    <row r="49" spans="3:4" x14ac:dyDescent="0.25">
      <c r="C49" s="101"/>
      <c r="D49" s="99"/>
    </row>
    <row r="50" spans="3:4" x14ac:dyDescent="0.25">
      <c r="C50" s="101"/>
      <c r="D50" s="99"/>
    </row>
    <row r="51" spans="3:4" x14ac:dyDescent="0.25">
      <c r="C51" s="101"/>
      <c r="D51" s="99"/>
    </row>
    <row r="52" spans="3:4" x14ac:dyDescent="0.25">
      <c r="C52" s="101"/>
      <c r="D52" s="99"/>
    </row>
    <row r="53" spans="3:4" x14ac:dyDescent="0.25">
      <c r="C53" s="101"/>
      <c r="D53" s="99"/>
    </row>
    <row r="54" spans="3:4" x14ac:dyDescent="0.25">
      <c r="C54" s="101"/>
      <c r="D54" s="99"/>
    </row>
    <row r="55" spans="3:4" x14ac:dyDescent="0.25">
      <c r="C55" s="101"/>
      <c r="D55" s="99"/>
    </row>
    <row r="56" spans="3:4" x14ac:dyDescent="0.25">
      <c r="C56" s="101"/>
      <c r="D56" s="99"/>
    </row>
    <row r="57" spans="3:4" x14ac:dyDescent="0.25">
      <c r="C57" s="101"/>
      <c r="D57" s="99"/>
    </row>
    <row r="58" spans="3:4" x14ac:dyDescent="0.25">
      <c r="C58" s="101"/>
      <c r="D58" s="99"/>
    </row>
    <row r="59" spans="3:4" x14ac:dyDescent="0.25">
      <c r="C59" s="101"/>
      <c r="D59" s="99"/>
    </row>
    <row r="60" spans="3:4" x14ac:dyDescent="0.25">
      <c r="C60" s="101"/>
      <c r="D60" s="99"/>
    </row>
    <row r="61" spans="3:4" x14ac:dyDescent="0.25">
      <c r="C61" s="101"/>
      <c r="D61" s="100"/>
    </row>
    <row r="62" spans="3:4" x14ac:dyDescent="0.25">
      <c r="C62" s="101"/>
      <c r="D62" s="99"/>
    </row>
    <row r="63" spans="3:4" x14ac:dyDescent="0.25">
      <c r="C63" s="101"/>
      <c r="D63" s="99"/>
    </row>
    <row r="64" spans="3:4" x14ac:dyDescent="0.25">
      <c r="C64" s="101"/>
      <c r="D64" s="99"/>
    </row>
    <row r="65" spans="3:4" x14ac:dyDescent="0.25">
      <c r="C65" s="101"/>
      <c r="D65" s="99"/>
    </row>
    <row r="66" spans="3:4" x14ac:dyDescent="0.25">
      <c r="C66" s="101"/>
      <c r="D66" s="99"/>
    </row>
    <row r="67" spans="3:4" x14ac:dyDescent="0.25">
      <c r="C67" s="101"/>
      <c r="D67" s="99"/>
    </row>
  </sheetData>
  <sortState ref="B17:D67">
    <sortCondition ref="C16"/>
  </sortState>
  <phoneticPr fontId="1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3</vt:i4>
      </vt:variant>
    </vt:vector>
  </HeadingPairs>
  <TitlesOfParts>
    <vt:vector size="12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9!OLE_LINK138</vt:lpstr>
      <vt:lpstr>TableS9!OLE_LINK140</vt:lpstr>
      <vt:lpstr>TableS9!OLE_LINK86</vt:lpstr>
    </vt:vector>
  </TitlesOfParts>
  <LinksUpToDate>false</LinksUpToDate>
  <CharactersWithSpaces>0</CharactersWithSpaces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revision/>
  <dcterms:created xsi:type="dcterms:W3CDTF">1996-12-17T01:32:42Z</dcterms:created>
  <dcterms:modified xsi:type="dcterms:W3CDTF">2020-11-22T09:3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